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她喜爱\Desktop\重\生物方向\Thymoma\投稿\supplementary materials\"/>
    </mc:Choice>
  </mc:AlternateContent>
  <xr:revisionPtr revIDLastSave="0" documentId="13_ncr:1_{7C42ACC8-5369-48FB-BAD1-30581D20250C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TCGA-THYM" sheetId="2" r:id="rId1"/>
    <sheet name="GSE33566" sheetId="3" r:id="rId2"/>
    <sheet name="GSE93272" sheetId="4" r:id="rId3"/>
    <sheet name="GSE138458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9" uniqueCount="894"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P-value</t>
  </si>
  <si>
    <t>Correlation</t>
  </si>
  <si>
    <t>RMSE</t>
  </si>
  <si>
    <t>B.cells.naive</t>
  </si>
  <si>
    <t>B.cells.memory</t>
  </si>
  <si>
    <t>Plasma.cells</t>
  </si>
  <si>
    <t>T.cells.CD8</t>
  </si>
  <si>
    <t>T.cells.CD4.naive</t>
  </si>
  <si>
    <t>T.cells.CD4.memory.resting</t>
  </si>
  <si>
    <t>T.cells.CD4.memory.activated</t>
  </si>
  <si>
    <t>T.cells.follicular.helper</t>
  </si>
  <si>
    <t>T.cells.regulatory..Tregs.</t>
  </si>
  <si>
    <t>T.cells.gamma.delta</t>
  </si>
  <si>
    <t>NK.cells.resting</t>
  </si>
  <si>
    <t>NK.cells.activated</t>
  </si>
  <si>
    <t>Macrophages.M0</t>
  </si>
  <si>
    <t>Macrophages.M1</t>
  </si>
  <si>
    <t>Macrophages.M2</t>
  </si>
  <si>
    <t>Dendritic.cells.resting</t>
  </si>
  <si>
    <t>Dendritic.cells.activated</t>
  </si>
  <si>
    <t>Mast.cells.resting</t>
  </si>
  <si>
    <t>Mast.cells.activated</t>
  </si>
  <si>
    <t>P.value</t>
  </si>
  <si>
    <t>TH99-B1-m</t>
  </si>
  <si>
    <t>TH48-A-m-RT</t>
  </si>
  <si>
    <t>TH101-B1-m</t>
  </si>
  <si>
    <t>TH66-B2-m</t>
  </si>
  <si>
    <t>TH21-A-m-MG-RT</t>
  </si>
  <si>
    <t>TH90-B2-m</t>
  </si>
  <si>
    <t>TC3-NOS-RT</t>
  </si>
  <si>
    <t>TH30-B1-m-MG-RT</t>
  </si>
  <si>
    <t>TH45-B1-m</t>
  </si>
  <si>
    <t>TH95-B2-m-MG-RT</t>
  </si>
  <si>
    <t>TH39-B3-m-RT</t>
  </si>
  <si>
    <t>TH89-AB-m</t>
  </si>
  <si>
    <t>TH33-AB-m</t>
  </si>
  <si>
    <t>TH46-B3-m-RT</t>
  </si>
  <si>
    <t>TH57-B3-m-MG-RT</t>
  </si>
  <si>
    <t>TH50-B2-m-MG-RT</t>
  </si>
  <si>
    <t>TH16-B1-m-MG</t>
  </si>
  <si>
    <t>TH102-AB-m</t>
  </si>
  <si>
    <t>TH54-AB-m-MG</t>
  </si>
  <si>
    <t>TH88-AB-m-RT</t>
  </si>
  <si>
    <t>TH52-B1-m-RT</t>
  </si>
  <si>
    <t>TH44-A-m-MG</t>
  </si>
  <si>
    <t>TH5-B2-m</t>
  </si>
  <si>
    <t>TH87-AB-m</t>
  </si>
  <si>
    <t>TH72-B2-m-MG</t>
  </si>
  <si>
    <t>TC7-NOS</t>
  </si>
  <si>
    <t>TH11-A-m</t>
  </si>
  <si>
    <t>TC4-NOS</t>
  </si>
  <si>
    <t>TH14-B3-m-MG-RT</t>
  </si>
  <si>
    <t>TH105-AB-m</t>
  </si>
  <si>
    <t>TH23-AB-NOS-MG</t>
  </si>
  <si>
    <t>TH70-B2-m-MG</t>
  </si>
  <si>
    <t>N2</t>
  </si>
  <si>
    <t>TH83-B1-m-RT</t>
  </si>
  <si>
    <t>N1</t>
  </si>
  <si>
    <t>TH97-AB-m</t>
  </si>
  <si>
    <t>TH22-AB-m</t>
  </si>
  <si>
    <t>TH38-B2-NOS</t>
  </si>
  <si>
    <t>TH106-B1-m</t>
  </si>
  <si>
    <t>TH96-B3-m</t>
  </si>
  <si>
    <t>TH8-AB-m</t>
  </si>
  <si>
    <t>TH75-B2-NOS-MG</t>
  </si>
  <si>
    <t>TH47-AB-NOS</t>
  </si>
  <si>
    <t>TH51-B3-m</t>
  </si>
  <si>
    <t>TH9-AB-NOS</t>
  </si>
  <si>
    <t>TH3-B3-m-MG</t>
  </si>
  <si>
    <t>TH63-B2-m-RT</t>
  </si>
  <si>
    <t>TH76-B3-m</t>
  </si>
  <si>
    <t>TH77-B2-m</t>
  </si>
  <si>
    <t>TH28-B2-m-MG</t>
  </si>
  <si>
    <t>TH36-B2-NOS</t>
  </si>
  <si>
    <t>TH80-AB-NOS</t>
  </si>
  <si>
    <t>TC10-NOS</t>
  </si>
  <si>
    <t>TH10-A-m</t>
  </si>
  <si>
    <t>TH15-B1-NOS</t>
  </si>
  <si>
    <t>TH27-B2-m</t>
  </si>
  <si>
    <t>TH34-B2-m</t>
  </si>
  <si>
    <t>TH19-AB-NOS</t>
  </si>
  <si>
    <t>TH68-A-m</t>
  </si>
  <si>
    <t>TH61-A-NOS</t>
  </si>
  <si>
    <t>TH4-B1-m</t>
  </si>
  <si>
    <t>TH31-B2-m-MG</t>
  </si>
  <si>
    <t>TH103-B1-m</t>
  </si>
  <si>
    <t>TH62-B2-m-RT</t>
  </si>
  <si>
    <t>TH82-A-m</t>
  </si>
  <si>
    <t>TH100-AB-m</t>
  </si>
  <si>
    <t>TH6-A-NOS</t>
  </si>
  <si>
    <t>TH35-A-m</t>
  </si>
  <si>
    <t>TH1-AB-m</t>
  </si>
  <si>
    <t>TH17-B2-m-RT</t>
  </si>
  <si>
    <t>TH91-AB-m-MG</t>
  </si>
  <si>
    <t>TH98-AB-m-RT</t>
  </si>
  <si>
    <t>TH94-B2-m-MG</t>
  </si>
  <si>
    <t>TH58-B3-m</t>
  </si>
  <si>
    <t>TC5-NOS-RT</t>
  </si>
  <si>
    <t>TH25-B3-m-MG-RT</t>
  </si>
  <si>
    <t>TH67-B3-m-MG</t>
  </si>
  <si>
    <t>TH29-B2-m-MG-RT</t>
  </si>
  <si>
    <t>TC1-NOS-RT</t>
  </si>
  <si>
    <t>TC11-NOS</t>
  </si>
  <si>
    <t>TH84-B2-m-MG-RT</t>
  </si>
  <si>
    <t>TH73-B2-m-MG-RT</t>
  </si>
  <si>
    <t>TH40-B2-m-MG-RT</t>
  </si>
  <si>
    <t>TH13-B2-m-MG-RT</t>
  </si>
  <si>
    <t>TH37-B3-m-MG-RT</t>
  </si>
  <si>
    <t>TH60-AB-m</t>
  </si>
  <si>
    <t>TH7-AB-m</t>
  </si>
  <si>
    <t>TH69-AB-m</t>
  </si>
  <si>
    <t>TH104-B2-NOS</t>
  </si>
  <si>
    <t>TH59-AB-NOS</t>
  </si>
  <si>
    <t>TH78-B2-NOS-MG</t>
  </si>
  <si>
    <t>TH64-AB-NOS</t>
  </si>
  <si>
    <t>TH12-A-m-MG</t>
  </si>
  <si>
    <t>TH93-AB-m-RT</t>
  </si>
  <si>
    <t>TH42-A-m</t>
  </si>
  <si>
    <t>TH79-AB-RT</t>
  </si>
  <si>
    <t>TC9-NOS</t>
  </si>
  <si>
    <t>TC6-NOS</t>
  </si>
  <si>
    <t>TH2-B2-m</t>
  </si>
  <si>
    <t>TH85-B1-m</t>
  </si>
  <si>
    <t>TH56-AB-m</t>
  </si>
  <si>
    <t>TH53-AB-m-RT</t>
  </si>
  <si>
    <t>TH43-A-m</t>
  </si>
  <si>
    <t>TH41-AB-m-MG</t>
  </si>
  <si>
    <t>TH65-AB-m-MG_RT</t>
  </si>
  <si>
    <t>TH108-A-m-RT</t>
  </si>
  <si>
    <t>TH55-AB-m-MG</t>
  </si>
  <si>
    <t>TH86-AB-m</t>
  </si>
  <si>
    <t>TH20-B3-m</t>
  </si>
  <si>
    <t>TH81-AB-m-MG</t>
  </si>
  <si>
    <t>TH71-B1-m-RT</t>
  </si>
  <si>
    <t>TH49-B1-m</t>
  </si>
  <si>
    <t>TH18-AB-m-RT</t>
  </si>
  <si>
    <t>TH107-B2-m-RT</t>
  </si>
  <si>
    <t>TC2-NOS-RT</t>
  </si>
  <si>
    <t>TC8-NOS</t>
  </si>
  <si>
    <t>TH32-B2-m-MG-RT</t>
  </si>
  <si>
    <t>TH92-AB-m-MG</t>
  </si>
  <si>
    <t>TH74-B2-m</t>
  </si>
  <si>
    <t>TH26-AB-m</t>
  </si>
  <si>
    <t>TH24-A-m</t>
  </si>
  <si>
    <t>IPF-1</t>
  </si>
  <si>
    <t>IPF-2</t>
  </si>
  <si>
    <t>IPF-3-dlco: 99</t>
  </si>
  <si>
    <t>N-1</t>
  </si>
  <si>
    <t>IPF-4</t>
  </si>
  <si>
    <t>IPF-5</t>
  </si>
  <si>
    <t>IPF-6</t>
  </si>
  <si>
    <t>IPF-7</t>
  </si>
  <si>
    <t>IPF-8-dlco: 65</t>
  </si>
  <si>
    <t>N-2</t>
  </si>
  <si>
    <t>IPF-9</t>
  </si>
  <si>
    <t>IPF-10</t>
  </si>
  <si>
    <t>IPF-11</t>
  </si>
  <si>
    <t>N-3</t>
  </si>
  <si>
    <t>IPF-12</t>
  </si>
  <si>
    <t>IPF-13</t>
  </si>
  <si>
    <t>IPF-14</t>
  </si>
  <si>
    <t>N-4</t>
  </si>
  <si>
    <t>IPF-15</t>
  </si>
  <si>
    <t>IPF-16</t>
  </si>
  <si>
    <t>IPF-17</t>
  </si>
  <si>
    <t>IPF-18</t>
  </si>
  <si>
    <t>N-5</t>
  </si>
  <si>
    <t>IPF-19</t>
  </si>
  <si>
    <t>IPF-20</t>
  </si>
  <si>
    <t>IPF-21</t>
  </si>
  <si>
    <t>N-6</t>
  </si>
  <si>
    <t>N-7</t>
  </si>
  <si>
    <t>IPF-22</t>
  </si>
  <si>
    <t>IPF-23</t>
  </si>
  <si>
    <t>IPF-24-dlco: 29</t>
  </si>
  <si>
    <t>IPF-25-dlco: 34</t>
  </si>
  <si>
    <t>IPF-26-dlco: 25</t>
  </si>
  <si>
    <t>N-8</t>
  </si>
  <si>
    <t>N-9</t>
  </si>
  <si>
    <t>N-10</t>
  </si>
  <si>
    <t>IPF-27-dlco: 66</t>
  </si>
  <si>
    <t>IPF-28-dlco: 0</t>
  </si>
  <si>
    <t>IPF-29</t>
  </si>
  <si>
    <t>IPF-30</t>
  </si>
  <si>
    <t>IPF-31-dlco: 87</t>
  </si>
  <si>
    <t>IPF-32-dlco: 19</t>
  </si>
  <si>
    <t>IPF-33-dlco: 18</t>
  </si>
  <si>
    <t>IPF-34-dlco: 24</t>
  </si>
  <si>
    <t>N-11</t>
  </si>
  <si>
    <t>IPF-35</t>
  </si>
  <si>
    <t>IPF-36-dlco: 83</t>
  </si>
  <si>
    <t>IPF-37-dlco: 79</t>
  </si>
  <si>
    <t>IPF-38-dlco: 77</t>
  </si>
  <si>
    <t>IPF-39-dlco: 21</t>
  </si>
  <si>
    <t>IPF-40-dlco: 78</t>
  </si>
  <si>
    <t>IPF-41-dlco: 28</t>
  </si>
  <si>
    <t>IPF-42-dlco: 24</t>
  </si>
  <si>
    <t>IPF-43-dlco: 85</t>
  </si>
  <si>
    <t>IPF-44-dlco: 30</t>
  </si>
  <si>
    <t>IPF-45-dlco: 32</t>
  </si>
  <si>
    <t>IPF-46-dlco: 32</t>
  </si>
  <si>
    <t>IPF-47-dlco: 31</t>
  </si>
  <si>
    <t>N-12</t>
  </si>
  <si>
    <t>IPF-48-dlco: 65</t>
  </si>
  <si>
    <t>N-13</t>
  </si>
  <si>
    <t>IPF-49</t>
  </si>
  <si>
    <t>IPF-50-dlco: 66</t>
  </si>
  <si>
    <t>IPF-51-dlco: 66</t>
  </si>
  <si>
    <t>IPF-52-dlco: 69</t>
  </si>
  <si>
    <t>IPF-53-dlco: 34</t>
  </si>
  <si>
    <t>IPF-54-dlco: 71</t>
  </si>
  <si>
    <t>IPF-55-dlco: 68</t>
  </si>
  <si>
    <t>N-14</t>
  </si>
  <si>
    <t>IPF-56</t>
  </si>
  <si>
    <t>IPF-57</t>
  </si>
  <si>
    <t>IPF-58</t>
  </si>
  <si>
    <t>N-15</t>
  </si>
  <si>
    <t>N-16</t>
  </si>
  <si>
    <t>N-17</t>
  </si>
  <si>
    <t>N-18</t>
  </si>
  <si>
    <t>N-19</t>
  </si>
  <si>
    <t>IPF-59</t>
  </si>
  <si>
    <t>IPF-60</t>
  </si>
  <si>
    <t>IPF-61-dlco: 103</t>
  </si>
  <si>
    <t>N-20</t>
  </si>
  <si>
    <t>IPF-62</t>
  </si>
  <si>
    <t>IPF-63</t>
  </si>
  <si>
    <t>IPF-64-dlco: 81</t>
  </si>
  <si>
    <t>N-21</t>
  </si>
  <si>
    <t>IPF-65</t>
  </si>
  <si>
    <t>IPF-66</t>
  </si>
  <si>
    <t>IPF-67-dlco: 30</t>
  </si>
  <si>
    <t>N-22</t>
  </si>
  <si>
    <t>IPF-68</t>
  </si>
  <si>
    <t>IPF-69</t>
  </si>
  <si>
    <t>N-23</t>
  </si>
  <si>
    <t>IPF-70</t>
  </si>
  <si>
    <t>IPF-71</t>
  </si>
  <si>
    <t>IPF-72</t>
  </si>
  <si>
    <t>N-24</t>
  </si>
  <si>
    <t>IPF-73</t>
  </si>
  <si>
    <t>IPF-74</t>
  </si>
  <si>
    <t>IPF-75</t>
  </si>
  <si>
    <t>IPF-76</t>
  </si>
  <si>
    <t>IPF-77</t>
  </si>
  <si>
    <t>IPF-78</t>
  </si>
  <si>
    <t>IPF-79</t>
  </si>
  <si>
    <t>N-25</t>
  </si>
  <si>
    <t>N-26</t>
  </si>
  <si>
    <t>IPF-80</t>
  </si>
  <si>
    <t>IPF-81</t>
  </si>
  <si>
    <t>N-27</t>
  </si>
  <si>
    <t>N-28</t>
  </si>
  <si>
    <t>IPF-82</t>
  </si>
  <si>
    <t>IPF-83</t>
  </si>
  <si>
    <t>N-29</t>
  </si>
  <si>
    <t>IPF-84</t>
  </si>
  <si>
    <t>IPF-85</t>
  </si>
  <si>
    <t>IPF-86</t>
  </si>
  <si>
    <t>IPF-87</t>
  </si>
  <si>
    <t>IPF-88</t>
  </si>
  <si>
    <t>IPF-89</t>
  </si>
  <si>
    <t>IPF-90</t>
  </si>
  <si>
    <t>N-30</t>
  </si>
  <si>
    <t>IPF-91</t>
  </si>
  <si>
    <t>IPF-92</t>
  </si>
  <si>
    <t>IPF-93</t>
  </si>
  <si>
    <t>H1-1</t>
  </si>
  <si>
    <t>H1-2</t>
  </si>
  <si>
    <t>H1-3</t>
  </si>
  <si>
    <t>H1-4</t>
  </si>
  <si>
    <t>H1-5</t>
  </si>
  <si>
    <t>H1-6</t>
  </si>
  <si>
    <t>H1-7</t>
  </si>
  <si>
    <t>H1-8</t>
  </si>
  <si>
    <t>H1-9</t>
  </si>
  <si>
    <t>H1-10</t>
  </si>
  <si>
    <t>H1-11</t>
  </si>
  <si>
    <t>H1-12</t>
  </si>
  <si>
    <t>H1-13</t>
  </si>
  <si>
    <t>H1-14</t>
  </si>
  <si>
    <t>H1-15</t>
  </si>
  <si>
    <t>H1-16</t>
  </si>
  <si>
    <t>H1-17</t>
  </si>
  <si>
    <t>H1-18</t>
  </si>
  <si>
    <t>H1-19</t>
  </si>
  <si>
    <t>H1-20</t>
  </si>
  <si>
    <t>H1-21</t>
  </si>
  <si>
    <t>H1-22</t>
  </si>
  <si>
    <t>H1-23</t>
  </si>
  <si>
    <t>H1-24</t>
  </si>
  <si>
    <t>H1-25</t>
  </si>
  <si>
    <t>H1-26</t>
  </si>
  <si>
    <t>H1-27</t>
  </si>
  <si>
    <t>H1-28</t>
  </si>
  <si>
    <t>H1-29</t>
  </si>
  <si>
    <t>H1-30</t>
  </si>
  <si>
    <t>RA1-1</t>
  </si>
  <si>
    <t>RA1-2</t>
  </si>
  <si>
    <t>RA1-3</t>
  </si>
  <si>
    <t>RA1-4</t>
  </si>
  <si>
    <t>RA1-5</t>
  </si>
  <si>
    <t>RA1-6</t>
  </si>
  <si>
    <t>RA1-7</t>
  </si>
  <si>
    <t>RA1-8</t>
  </si>
  <si>
    <t>RA1-9</t>
  </si>
  <si>
    <t>RA1-10</t>
  </si>
  <si>
    <t>RA1-11</t>
  </si>
  <si>
    <t>RA1-12</t>
  </si>
  <si>
    <t>RA1-13</t>
  </si>
  <si>
    <t>RA1-14</t>
  </si>
  <si>
    <t>RA1-15</t>
  </si>
  <si>
    <t>RA1-16</t>
  </si>
  <si>
    <t>RA1-17</t>
  </si>
  <si>
    <t>RA1-18</t>
  </si>
  <si>
    <t>RA1-19</t>
  </si>
  <si>
    <t>RA1-20</t>
  </si>
  <si>
    <t>RA1-21</t>
  </si>
  <si>
    <t>RA1-22</t>
  </si>
  <si>
    <t>RA1-23</t>
  </si>
  <si>
    <t>RA1-24</t>
  </si>
  <si>
    <t>RA1-25</t>
  </si>
  <si>
    <t>RA1-26</t>
  </si>
  <si>
    <t>RA1-27</t>
  </si>
  <si>
    <t>RA1-28</t>
  </si>
  <si>
    <t>RA1-29</t>
  </si>
  <si>
    <t>RA1-30</t>
  </si>
  <si>
    <t>H2-31</t>
  </si>
  <si>
    <t>H2-32</t>
  </si>
  <si>
    <t>H2-33</t>
  </si>
  <si>
    <t>H2-34</t>
  </si>
  <si>
    <t>H2-35</t>
  </si>
  <si>
    <t>H2-36</t>
  </si>
  <si>
    <t>H2-37</t>
  </si>
  <si>
    <t>H2-38</t>
  </si>
  <si>
    <t>H2-39</t>
  </si>
  <si>
    <t>H2-40</t>
  </si>
  <si>
    <t>H2-41</t>
  </si>
  <si>
    <t>H2-42</t>
  </si>
  <si>
    <t>H2-43</t>
  </si>
  <si>
    <t>RA2-31</t>
  </si>
  <si>
    <t>RA2-32</t>
  </si>
  <si>
    <t>RA2-33</t>
  </si>
  <si>
    <t>RA2-34</t>
  </si>
  <si>
    <t>RA2-35</t>
  </si>
  <si>
    <t>RA2-36</t>
  </si>
  <si>
    <t>RA2-37</t>
  </si>
  <si>
    <t>RA2-38</t>
  </si>
  <si>
    <t>RA2-39</t>
  </si>
  <si>
    <t>RA2-40</t>
  </si>
  <si>
    <t>RA2-41</t>
  </si>
  <si>
    <t>RA2-42</t>
  </si>
  <si>
    <t>RA2-43</t>
  </si>
  <si>
    <t>RA2-44</t>
  </si>
  <si>
    <t>RA2-45</t>
  </si>
  <si>
    <t>RA2-46</t>
  </si>
  <si>
    <t>RA2-47</t>
  </si>
  <si>
    <t>RA2-48</t>
  </si>
  <si>
    <t>RA2-49</t>
  </si>
  <si>
    <t>RA2-50</t>
  </si>
  <si>
    <t>RA2-51</t>
  </si>
  <si>
    <t>RA2-52</t>
  </si>
  <si>
    <t>RA2-53</t>
  </si>
  <si>
    <t>RA2-54</t>
  </si>
  <si>
    <t>RA2-55</t>
  </si>
  <si>
    <t>RA2-56</t>
  </si>
  <si>
    <t>RA2-57</t>
  </si>
  <si>
    <t>RA2-58</t>
  </si>
  <si>
    <t>RA2-59</t>
  </si>
  <si>
    <t>RA2-60</t>
  </si>
  <si>
    <t>RA2-61</t>
  </si>
  <si>
    <t>RA2-62</t>
  </si>
  <si>
    <t>RA2-63</t>
  </si>
  <si>
    <t>RA2-64</t>
  </si>
  <si>
    <t>RA2-65</t>
  </si>
  <si>
    <t>RA2-66</t>
  </si>
  <si>
    <t>RA2-67</t>
  </si>
  <si>
    <t>RA2-68</t>
  </si>
  <si>
    <t>RA2-69</t>
  </si>
  <si>
    <t>RA2-70</t>
  </si>
  <si>
    <t>RA2-71</t>
  </si>
  <si>
    <t>RA2-72</t>
  </si>
  <si>
    <t>RA2-73</t>
  </si>
  <si>
    <t>RA2-74</t>
  </si>
  <si>
    <t>RA2-75</t>
  </si>
  <si>
    <t>RA2-76</t>
  </si>
  <si>
    <t>RA2-77</t>
  </si>
  <si>
    <t>RA2-78</t>
  </si>
  <si>
    <t>RA2-79</t>
  </si>
  <si>
    <t>RA2-80</t>
  </si>
  <si>
    <t>RA2-81</t>
  </si>
  <si>
    <t>RA2-82</t>
  </si>
  <si>
    <t>RA2-83</t>
  </si>
  <si>
    <t>RA2-84</t>
  </si>
  <si>
    <t>RA2-85</t>
  </si>
  <si>
    <t>RA2-86</t>
  </si>
  <si>
    <t>RA2-87</t>
  </si>
  <si>
    <t>RA2-88</t>
  </si>
  <si>
    <t>RA2-89</t>
  </si>
  <si>
    <t>RA2-90</t>
  </si>
  <si>
    <t>RA2-91</t>
  </si>
  <si>
    <t>RA2-92</t>
  </si>
  <si>
    <t>RA2-93</t>
  </si>
  <si>
    <t>RA2-94</t>
  </si>
  <si>
    <t>RA2-95</t>
  </si>
  <si>
    <t>RA2-96</t>
  </si>
  <si>
    <t>RA2-97</t>
  </si>
  <si>
    <t>RA2-98</t>
  </si>
  <si>
    <t>RA2-99</t>
  </si>
  <si>
    <t>RA2-100</t>
  </si>
  <si>
    <t>RA2-101</t>
  </si>
  <si>
    <t>RA2-102</t>
  </si>
  <si>
    <t>RA2-103</t>
  </si>
  <si>
    <t>RA2-104</t>
  </si>
  <si>
    <t>RA2-105</t>
  </si>
  <si>
    <t>RA2-106</t>
  </si>
  <si>
    <t>RA2-107</t>
  </si>
  <si>
    <t>RA2-108</t>
  </si>
  <si>
    <t>RA2-109</t>
  </si>
  <si>
    <t>RA2-110</t>
  </si>
  <si>
    <t>RA2-111</t>
  </si>
  <si>
    <t>RA2-112</t>
  </si>
  <si>
    <t>RA2-113</t>
  </si>
  <si>
    <t>RA2-114</t>
  </si>
  <si>
    <t>RA2-115</t>
  </si>
  <si>
    <t>RA2-116</t>
  </si>
  <si>
    <t>RA2-117</t>
  </si>
  <si>
    <t>RA2-118</t>
  </si>
  <si>
    <t>RA2-119</t>
  </si>
  <si>
    <t>RA2-120</t>
  </si>
  <si>
    <t>RA2-121</t>
  </si>
  <si>
    <t>RA2-122</t>
  </si>
  <si>
    <t>RA2-123</t>
  </si>
  <si>
    <t>RA2-124</t>
  </si>
  <si>
    <t>RA2-125</t>
  </si>
  <si>
    <t>RA2-126</t>
  </si>
  <si>
    <t>RA2-127</t>
  </si>
  <si>
    <t>RA2-128</t>
  </si>
  <si>
    <t>RA2-129</t>
  </si>
  <si>
    <t>RA2-130</t>
  </si>
  <si>
    <t>RA2-131</t>
  </si>
  <si>
    <t>RA2-132</t>
  </si>
  <si>
    <t>RA2-133</t>
  </si>
  <si>
    <t>RA2-134</t>
  </si>
  <si>
    <t>RA2-135</t>
  </si>
  <si>
    <t>RA2-136</t>
  </si>
  <si>
    <t>RA2-137</t>
  </si>
  <si>
    <t>RA2-138</t>
  </si>
  <si>
    <t>RA2-139</t>
  </si>
  <si>
    <t>RA2-140</t>
  </si>
  <si>
    <t>RA2-141</t>
  </si>
  <si>
    <t>RA2-142</t>
  </si>
  <si>
    <t>RA2-143</t>
  </si>
  <si>
    <t>RA2-144</t>
  </si>
  <si>
    <t>RA2-145</t>
  </si>
  <si>
    <t>RA2-146</t>
  </si>
  <si>
    <t>RA2-147</t>
  </si>
  <si>
    <t>RA2-148</t>
  </si>
  <si>
    <t>RA2-149</t>
  </si>
  <si>
    <t>RA2-150</t>
  </si>
  <si>
    <t>RA2-151</t>
  </si>
  <si>
    <t>RA2-152</t>
  </si>
  <si>
    <t>RA2-153</t>
  </si>
  <si>
    <t>RA2-154</t>
  </si>
  <si>
    <t>RA2-155</t>
  </si>
  <si>
    <t>RA2-156</t>
  </si>
  <si>
    <t>RA2-157</t>
  </si>
  <si>
    <t>RA2-158</t>
  </si>
  <si>
    <t>RA2-159</t>
  </si>
  <si>
    <t>RA2-160</t>
  </si>
  <si>
    <t>RA2-161</t>
  </si>
  <si>
    <t>RA2-162</t>
  </si>
  <si>
    <t>RA2-163</t>
  </si>
  <si>
    <t>RA2-164</t>
  </si>
  <si>
    <t>RA2-165</t>
  </si>
  <si>
    <t>RA2-166</t>
  </si>
  <si>
    <t>RA2-167</t>
  </si>
  <si>
    <t>RA2-168</t>
  </si>
  <si>
    <t>RA2-169</t>
  </si>
  <si>
    <t>RA2-170</t>
  </si>
  <si>
    <t>RA2-171</t>
  </si>
  <si>
    <t>RA2-172</t>
  </si>
  <si>
    <t>RA2-173</t>
  </si>
  <si>
    <t>RA2-174</t>
  </si>
  <si>
    <t>RA2-175</t>
  </si>
  <si>
    <t>RA2-176</t>
  </si>
  <si>
    <t>RA2-177</t>
  </si>
  <si>
    <t>RA2-178</t>
  </si>
  <si>
    <t>RA2-179</t>
  </si>
  <si>
    <t>RA2-180</t>
  </si>
  <si>
    <t>RA2-181</t>
  </si>
  <si>
    <t>RA2-182</t>
  </si>
  <si>
    <t>RA2-183</t>
  </si>
  <si>
    <t>RA2-184</t>
  </si>
  <si>
    <t>RA2-185</t>
  </si>
  <si>
    <t>RA2-186</t>
  </si>
  <si>
    <t>RA2-187</t>
  </si>
  <si>
    <t>RA2-188</t>
  </si>
  <si>
    <t>RA2-189</t>
  </si>
  <si>
    <t>RA2-190</t>
  </si>
  <si>
    <t>RA2-191</t>
  </si>
  <si>
    <t>RA2-192</t>
  </si>
  <si>
    <t>RA2-193</t>
  </si>
  <si>
    <t>RA2-194</t>
  </si>
  <si>
    <t>RA2-195</t>
  </si>
  <si>
    <t>RA2-196</t>
  </si>
  <si>
    <t>RA2-197</t>
  </si>
  <si>
    <t>RA2-198</t>
  </si>
  <si>
    <t>RA2-199</t>
  </si>
  <si>
    <t>RA2-200</t>
  </si>
  <si>
    <t>RA2-201</t>
  </si>
  <si>
    <t>RA2-202</t>
  </si>
  <si>
    <t>RA2-203</t>
  </si>
  <si>
    <t>RA2-204</t>
  </si>
  <si>
    <t>RA2-205</t>
  </si>
  <si>
    <t>RA2-206</t>
  </si>
  <si>
    <t>RA2-207</t>
  </si>
  <si>
    <t>RA2-208</t>
  </si>
  <si>
    <t>RA2-209</t>
  </si>
  <si>
    <t>RA2-210</t>
  </si>
  <si>
    <t>RA2-211</t>
  </si>
  <si>
    <t>RA2-212</t>
  </si>
  <si>
    <t>RA2-213</t>
  </si>
  <si>
    <t>RA2-214</t>
  </si>
  <si>
    <t>RA2-215</t>
  </si>
  <si>
    <t>RA2-216</t>
  </si>
  <si>
    <t>RA2-217</t>
  </si>
  <si>
    <t>RA2-218</t>
  </si>
  <si>
    <t>RA2-219</t>
  </si>
  <si>
    <t>RA2-220</t>
  </si>
  <si>
    <t>RA2-221</t>
  </si>
  <si>
    <t>RA2-222</t>
  </si>
  <si>
    <t>RA2-223</t>
  </si>
  <si>
    <t>RA2-224</t>
  </si>
  <si>
    <t>RA2-225</t>
  </si>
  <si>
    <t>RA2-226</t>
  </si>
  <si>
    <t>RA2-227</t>
  </si>
  <si>
    <t>RA2-228</t>
  </si>
  <si>
    <t>RA2-229</t>
  </si>
  <si>
    <t>RA2-230</t>
  </si>
  <si>
    <t>RA2-231</t>
  </si>
  <si>
    <t>RA2-232</t>
  </si>
  <si>
    <t>High27</t>
  </si>
  <si>
    <t>Low28</t>
  </si>
  <si>
    <t>High29</t>
  </si>
  <si>
    <t>Low30</t>
  </si>
  <si>
    <t>Low32</t>
  </si>
  <si>
    <t>Low33</t>
  </si>
  <si>
    <t>High34</t>
  </si>
  <si>
    <t>High35</t>
  </si>
  <si>
    <t>Low36</t>
  </si>
  <si>
    <t>Low37</t>
  </si>
  <si>
    <t>Control38</t>
  </si>
  <si>
    <t>High39</t>
  </si>
  <si>
    <t>Low40</t>
  </si>
  <si>
    <t>High41</t>
  </si>
  <si>
    <t>Low42</t>
  </si>
  <si>
    <t>High43</t>
  </si>
  <si>
    <t>Low44</t>
  </si>
  <si>
    <t>High45</t>
  </si>
  <si>
    <t>Low46</t>
  </si>
  <si>
    <t>High47</t>
  </si>
  <si>
    <t>Low48</t>
  </si>
  <si>
    <t>High49</t>
  </si>
  <si>
    <t>High50</t>
  </si>
  <si>
    <t>High51</t>
  </si>
  <si>
    <t>Low52</t>
  </si>
  <si>
    <t>High53</t>
  </si>
  <si>
    <t>Low54</t>
  </si>
  <si>
    <t>Low55</t>
  </si>
  <si>
    <t>High56</t>
  </si>
  <si>
    <t>High57</t>
  </si>
  <si>
    <t>Low58</t>
  </si>
  <si>
    <t>High59</t>
  </si>
  <si>
    <t>Low60</t>
  </si>
  <si>
    <t>High61</t>
  </si>
  <si>
    <t>Control62</t>
  </si>
  <si>
    <t>High63</t>
  </si>
  <si>
    <t>Low64</t>
  </si>
  <si>
    <t>Low65</t>
  </si>
  <si>
    <t>High66</t>
  </si>
  <si>
    <t>High67</t>
  </si>
  <si>
    <t>Low68</t>
  </si>
  <si>
    <t>Low69</t>
  </si>
  <si>
    <t>High70</t>
  </si>
  <si>
    <t>Low71</t>
  </si>
  <si>
    <t>High72</t>
  </si>
  <si>
    <t>High73</t>
  </si>
  <si>
    <t>Control74</t>
  </si>
  <si>
    <t>High75</t>
  </si>
  <si>
    <t>Low76</t>
  </si>
  <si>
    <t>Low77</t>
  </si>
  <si>
    <t>High78</t>
  </si>
  <si>
    <t>Low79</t>
  </si>
  <si>
    <t>High80</t>
  </si>
  <si>
    <t>Low81</t>
  </si>
  <si>
    <t>Low82</t>
  </si>
  <si>
    <t>Low83</t>
  </si>
  <si>
    <t>High84</t>
  </si>
  <si>
    <t>High85</t>
  </si>
  <si>
    <t>Control86</t>
  </si>
  <si>
    <t>High87</t>
  </si>
  <si>
    <t>Low88</t>
  </si>
  <si>
    <t>Low89</t>
  </si>
  <si>
    <t>High90</t>
  </si>
  <si>
    <t>High91</t>
  </si>
  <si>
    <t>Low92</t>
  </si>
  <si>
    <t>Low93</t>
  </si>
  <si>
    <t>High94</t>
  </si>
  <si>
    <t>Low95</t>
  </si>
  <si>
    <t>High96</t>
  </si>
  <si>
    <t>High97</t>
  </si>
  <si>
    <t>Control98</t>
  </si>
  <si>
    <t>High99</t>
  </si>
  <si>
    <t>Low100</t>
  </si>
  <si>
    <t>High101</t>
  </si>
  <si>
    <t>Low102</t>
  </si>
  <si>
    <t>Low103</t>
  </si>
  <si>
    <t>High104</t>
  </si>
  <si>
    <t>High105</t>
  </si>
  <si>
    <t>Low106</t>
  </si>
  <si>
    <t>Low107</t>
  </si>
  <si>
    <t>High108</t>
  </si>
  <si>
    <t>High109</t>
  </si>
  <si>
    <t>Control110</t>
  </si>
  <si>
    <t>High111</t>
  </si>
  <si>
    <t>Low112</t>
  </si>
  <si>
    <t>Low113</t>
  </si>
  <si>
    <t>Low114</t>
  </si>
  <si>
    <t>High115</t>
  </si>
  <si>
    <t>Low116</t>
  </si>
  <si>
    <t>High117</t>
  </si>
  <si>
    <t>High118</t>
  </si>
  <si>
    <t>Low119</t>
  </si>
  <si>
    <t>Low120</t>
  </si>
  <si>
    <t>High121</t>
  </si>
  <si>
    <t>Control122</t>
  </si>
  <si>
    <t>Low123</t>
  </si>
  <si>
    <t>High124</t>
  </si>
  <si>
    <t>Low125</t>
  </si>
  <si>
    <t>High126</t>
  </si>
  <si>
    <t>High127</t>
  </si>
  <si>
    <t>Low128</t>
  </si>
  <si>
    <t>High129</t>
  </si>
  <si>
    <t>Low130</t>
  </si>
  <si>
    <t>Low131</t>
  </si>
  <si>
    <t>Low132</t>
  </si>
  <si>
    <t>High133</t>
  </si>
  <si>
    <t>Control134</t>
  </si>
  <si>
    <t>Low135</t>
  </si>
  <si>
    <t>High136</t>
  </si>
  <si>
    <t>Low137</t>
  </si>
  <si>
    <t>High138</t>
  </si>
  <si>
    <t>High139</t>
  </si>
  <si>
    <t>Low140</t>
  </si>
  <si>
    <t>Low141</t>
  </si>
  <si>
    <t>High142</t>
  </si>
  <si>
    <t>Low143</t>
  </si>
  <si>
    <t>High144</t>
  </si>
  <si>
    <t>Low145</t>
  </si>
  <si>
    <t>Control146</t>
  </si>
  <si>
    <t>Low147</t>
  </si>
  <si>
    <t>High148</t>
  </si>
  <si>
    <t>Low149</t>
  </si>
  <si>
    <t>High150</t>
  </si>
  <si>
    <t>High151</t>
  </si>
  <si>
    <t>Low152</t>
  </si>
  <si>
    <t>High153</t>
  </si>
  <si>
    <t>Low154</t>
  </si>
  <si>
    <t>Low155</t>
  </si>
  <si>
    <t>High156</t>
  </si>
  <si>
    <t>High157</t>
  </si>
  <si>
    <t>Control158</t>
  </si>
  <si>
    <t>Low159</t>
  </si>
  <si>
    <t>High160</t>
  </si>
  <si>
    <t>Low161</t>
  </si>
  <si>
    <t>High162</t>
  </si>
  <si>
    <t>High163</t>
  </si>
  <si>
    <t>Low164</t>
  </si>
  <si>
    <t>Low165</t>
  </si>
  <si>
    <t>High166</t>
  </si>
  <si>
    <t>Low167</t>
  </si>
  <si>
    <t>High168</t>
  </si>
  <si>
    <t>High169</t>
  </si>
  <si>
    <t>High170</t>
  </si>
  <si>
    <t>Low171</t>
  </si>
  <si>
    <t>High172</t>
  </si>
  <si>
    <t>Low173</t>
  </si>
  <si>
    <t>High174</t>
  </si>
  <si>
    <t>Low175</t>
  </si>
  <si>
    <t>High176</t>
  </si>
  <si>
    <t>Low177</t>
  </si>
  <si>
    <t>High178</t>
  </si>
  <si>
    <t>Low179</t>
  </si>
  <si>
    <t>Low180</t>
  </si>
  <si>
    <t>High181</t>
  </si>
  <si>
    <t>Control182</t>
  </si>
  <si>
    <t>High183</t>
  </si>
  <si>
    <t>Low184</t>
  </si>
  <si>
    <t>High185</t>
  </si>
  <si>
    <t>Low186</t>
  </si>
  <si>
    <t>Low187</t>
  </si>
  <si>
    <t>High188</t>
  </si>
  <si>
    <t>High189</t>
  </si>
  <si>
    <t>Low190</t>
  </si>
  <si>
    <t>Low191</t>
  </si>
  <si>
    <t>High195</t>
  </si>
  <si>
    <t>Low196</t>
  </si>
  <si>
    <t>Low197</t>
  </si>
  <si>
    <t>High198</t>
  </si>
  <si>
    <t>Low199</t>
  </si>
  <si>
    <t>High200</t>
  </si>
  <si>
    <t>Low201</t>
  </si>
  <si>
    <t>High202</t>
  </si>
  <si>
    <t>Low203</t>
  </si>
  <si>
    <t>High204</t>
  </si>
  <si>
    <t>High205</t>
  </si>
  <si>
    <t>Control206</t>
  </si>
  <si>
    <t>Low207</t>
  </si>
  <si>
    <t>High208</t>
  </si>
  <si>
    <t>Low209</t>
  </si>
  <si>
    <t>High210</t>
  </si>
  <si>
    <t>High211</t>
  </si>
  <si>
    <t>Low212</t>
  </si>
  <si>
    <t>Low213</t>
  </si>
  <si>
    <t>High214</t>
  </si>
  <si>
    <t>Low215</t>
  </si>
  <si>
    <t>High216</t>
  </si>
  <si>
    <t>Control217</t>
  </si>
  <si>
    <t>High218</t>
  </si>
  <si>
    <t>High219</t>
  </si>
  <si>
    <t>Low220</t>
  </si>
  <si>
    <t>High221</t>
  </si>
  <si>
    <t>Low222</t>
  </si>
  <si>
    <t>High224</t>
  </si>
  <si>
    <t>Low225</t>
  </si>
  <si>
    <t>High226</t>
  </si>
  <si>
    <t>High227</t>
  </si>
  <si>
    <t>Low228</t>
  </si>
  <si>
    <t>High229</t>
  </si>
  <si>
    <t>Control230</t>
  </si>
  <si>
    <t>Low231</t>
  </si>
  <si>
    <t>High232</t>
  </si>
  <si>
    <t>Low233</t>
  </si>
  <si>
    <t>High234</t>
  </si>
  <si>
    <t>Low235</t>
  </si>
  <si>
    <t>High236</t>
  </si>
  <si>
    <t>High237</t>
  </si>
  <si>
    <t>Low238</t>
  </si>
  <si>
    <t>Low239</t>
  </si>
  <si>
    <t>High240</t>
  </si>
  <si>
    <t>High241</t>
  </si>
  <si>
    <t>Control242</t>
  </si>
  <si>
    <t>Low243</t>
  </si>
  <si>
    <t>High244</t>
  </si>
  <si>
    <t>Low245</t>
  </si>
  <si>
    <t>High246</t>
  </si>
  <si>
    <t>High247</t>
  </si>
  <si>
    <t>Low248</t>
  </si>
  <si>
    <t>High249</t>
  </si>
  <si>
    <t>Low250</t>
  </si>
  <si>
    <t>Low251</t>
  </si>
  <si>
    <t>High252</t>
  </si>
  <si>
    <t>High253</t>
  </si>
  <si>
    <t>Low254</t>
  </si>
  <si>
    <t>High255</t>
  </si>
  <si>
    <t>Low256</t>
  </si>
  <si>
    <t>Low257</t>
  </si>
  <si>
    <t>High258</t>
  </si>
  <si>
    <t>High259</t>
  </si>
  <si>
    <t>Low260</t>
  </si>
  <si>
    <t>Low261</t>
  </si>
  <si>
    <t>Low262</t>
  </si>
  <si>
    <t>High263</t>
  </si>
  <si>
    <t>Low264</t>
  </si>
  <si>
    <t>High265</t>
  </si>
  <si>
    <t>Control266</t>
  </si>
  <si>
    <t>Low267</t>
  </si>
  <si>
    <t>High268</t>
  </si>
  <si>
    <t>Low269</t>
  </si>
  <si>
    <t>High270</t>
  </si>
  <si>
    <t>Low272</t>
  </si>
  <si>
    <t>Low273</t>
  </si>
  <si>
    <t>High274</t>
  </si>
  <si>
    <t>Low275</t>
  </si>
  <si>
    <t>High276</t>
  </si>
  <si>
    <t>High277</t>
  </si>
  <si>
    <t>Control278</t>
  </si>
  <si>
    <t>Low279</t>
  </si>
  <si>
    <t>High280</t>
  </si>
  <si>
    <t>High281</t>
  </si>
  <si>
    <t>Low282</t>
  </si>
  <si>
    <t>High283</t>
  </si>
  <si>
    <t>Low284</t>
  </si>
  <si>
    <t>Low285</t>
  </si>
  <si>
    <t>Low286</t>
  </si>
  <si>
    <t>High287</t>
  </si>
  <si>
    <t>High288</t>
  </si>
  <si>
    <t>High289</t>
  </si>
  <si>
    <t>Control290</t>
  </si>
  <si>
    <t>High291</t>
  </si>
  <si>
    <t>Low292</t>
  </si>
  <si>
    <t>High293</t>
  </si>
  <si>
    <t>Low294</t>
  </si>
  <si>
    <t>High295</t>
  </si>
  <si>
    <t>Low296</t>
  </si>
  <si>
    <t>High297</t>
  </si>
  <si>
    <t>Low298</t>
  </si>
  <si>
    <t>Low299</t>
  </si>
  <si>
    <t>High300</t>
  </si>
  <si>
    <t>Low301</t>
  </si>
  <si>
    <t>Control302</t>
  </si>
  <si>
    <t>Low303</t>
  </si>
  <si>
    <t>High304</t>
  </si>
  <si>
    <t>Low305</t>
  </si>
  <si>
    <t>High306</t>
  </si>
  <si>
    <t>Low307</t>
  </si>
  <si>
    <t>High308</t>
  </si>
  <si>
    <t>Low309</t>
  </si>
  <si>
    <t>High310</t>
  </si>
  <si>
    <t>High311</t>
  </si>
  <si>
    <t>High312</t>
  </si>
  <si>
    <t>Low313</t>
  </si>
  <si>
    <t>Control314</t>
  </si>
  <si>
    <t>High315</t>
  </si>
  <si>
    <t>Low316</t>
  </si>
  <si>
    <t>High317</t>
  </si>
  <si>
    <t>Low318</t>
  </si>
  <si>
    <t>High319</t>
  </si>
  <si>
    <t>Low320</t>
  </si>
  <si>
    <t>High321</t>
  </si>
  <si>
    <t>Low322</t>
  </si>
  <si>
    <t>High323</t>
  </si>
  <si>
    <t>Low324</t>
  </si>
  <si>
    <t>High325</t>
  </si>
  <si>
    <t>Low326</t>
  </si>
  <si>
    <t>High327</t>
  </si>
  <si>
    <t>Low328</t>
  </si>
  <si>
    <t>Low329</t>
  </si>
  <si>
    <t>High330</t>
  </si>
  <si>
    <t>High331</t>
  </si>
  <si>
    <t>Low332</t>
  </si>
  <si>
    <t>High333</t>
  </si>
  <si>
    <t>Low334</t>
  </si>
  <si>
    <t>Low335</t>
  </si>
  <si>
    <t>High336</t>
  </si>
  <si>
    <t>Low337</t>
  </si>
  <si>
    <t>Control338</t>
  </si>
  <si>
    <t>High339</t>
  </si>
  <si>
    <t>Low340</t>
  </si>
  <si>
    <t>Low341</t>
  </si>
  <si>
    <t>High342</t>
  </si>
  <si>
    <t>Low343</t>
  </si>
  <si>
    <t>High344</t>
  </si>
  <si>
    <t>High345</t>
  </si>
  <si>
    <t>Low346</t>
  </si>
  <si>
    <t>High347</t>
  </si>
  <si>
    <t>High348</t>
  </si>
  <si>
    <t>Low349</t>
  </si>
  <si>
    <t>Control350</t>
  </si>
  <si>
    <t>Low351</t>
  </si>
  <si>
    <t>High352</t>
  </si>
  <si>
    <t>High353</t>
  </si>
  <si>
    <t>Low354</t>
  </si>
  <si>
    <t>Low355</t>
  </si>
  <si>
    <t>High356</t>
  </si>
  <si>
    <t>Low357</t>
  </si>
  <si>
    <t>Low358</t>
  </si>
  <si>
    <t>High359</t>
  </si>
  <si>
    <t>Low360</t>
  </si>
  <si>
    <t>High361</t>
  </si>
  <si>
    <t>Control3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68663-A254-476B-B0B9-6125EC967FA9}">
  <dimension ref="A1:Z122"/>
  <sheetViews>
    <sheetView tabSelected="1" workbookViewId="0">
      <selection activeCell="C12" sqref="C12"/>
    </sheetView>
  </sheetViews>
  <sheetFormatPr defaultRowHeight="14" x14ac:dyDescent="0.3"/>
  <cols>
    <col min="1" max="1" width="16.75" customWidth="1"/>
  </cols>
  <sheetData>
    <row r="1" spans="1:26" x14ac:dyDescent="0.3"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12</v>
      </c>
      <c r="O1" s="1" t="s">
        <v>37</v>
      </c>
      <c r="P1" s="1" t="s">
        <v>38</v>
      </c>
      <c r="Q1" s="1" t="s">
        <v>39</v>
      </c>
      <c r="R1" s="1" t="s">
        <v>40</v>
      </c>
      <c r="S1" s="1" t="s">
        <v>41</v>
      </c>
      <c r="T1" s="1" t="s">
        <v>42</v>
      </c>
      <c r="U1" s="1" t="s">
        <v>43</v>
      </c>
      <c r="V1" s="1" t="s">
        <v>20</v>
      </c>
      <c r="W1" s="1" t="s">
        <v>21</v>
      </c>
      <c r="X1" s="1" t="s">
        <v>44</v>
      </c>
      <c r="Y1" s="1" t="s">
        <v>23</v>
      </c>
      <c r="Z1" s="1" t="s">
        <v>24</v>
      </c>
    </row>
    <row r="2" spans="1:26" x14ac:dyDescent="0.3">
      <c r="A2" t="s">
        <v>45</v>
      </c>
      <c r="B2" s="1">
        <v>0</v>
      </c>
      <c r="C2" s="1">
        <v>1.41886587295084E-2</v>
      </c>
      <c r="D2" s="1">
        <v>2.40639996945478E-2</v>
      </c>
      <c r="E2" s="1">
        <v>0.23896010670905299</v>
      </c>
      <c r="F2" s="1">
        <v>0.22898681841393301</v>
      </c>
      <c r="G2" s="1">
        <v>0</v>
      </c>
      <c r="H2" s="1">
        <v>0</v>
      </c>
      <c r="I2" s="1">
        <v>0.17912241912156299</v>
      </c>
      <c r="J2" s="1">
        <v>0.1453441879397</v>
      </c>
      <c r="K2" s="1">
        <v>0</v>
      </c>
      <c r="L2" s="1">
        <v>0</v>
      </c>
      <c r="M2" s="1">
        <v>2.19395411410017E-2</v>
      </c>
      <c r="N2" s="1">
        <v>7.9706938128158104E-3</v>
      </c>
      <c r="O2" s="1">
        <v>0</v>
      </c>
      <c r="P2" s="1">
        <v>8.8719676248203497E-3</v>
      </c>
      <c r="Q2" s="1">
        <v>6.0279338315541602E-2</v>
      </c>
      <c r="R2" s="1">
        <v>6.5379500460339995E-2</v>
      </c>
      <c r="S2" s="1">
        <v>0</v>
      </c>
      <c r="T2" s="1">
        <v>4.7457284091328503E-3</v>
      </c>
      <c r="U2" s="1">
        <v>1.4703962804210301E-4</v>
      </c>
      <c r="V2" s="1">
        <v>0</v>
      </c>
      <c r="W2" s="1">
        <v>0</v>
      </c>
      <c r="X2" s="1">
        <v>0</v>
      </c>
      <c r="Y2" s="1">
        <v>0.55112228752381398</v>
      </c>
      <c r="Z2" s="1">
        <v>0.83473868414733898</v>
      </c>
    </row>
    <row r="3" spans="1:26" x14ac:dyDescent="0.3">
      <c r="A3" t="s">
        <v>46</v>
      </c>
      <c r="B3" s="1">
        <v>0</v>
      </c>
      <c r="C3" s="1">
        <v>4.7603978289002799E-2</v>
      </c>
      <c r="D3" s="1">
        <v>0</v>
      </c>
      <c r="E3" s="1">
        <v>0.25056835280089901</v>
      </c>
      <c r="F3" s="1">
        <v>0</v>
      </c>
      <c r="G3" s="1">
        <v>8.5946144583490106E-2</v>
      </c>
      <c r="H3" s="1">
        <v>0</v>
      </c>
      <c r="I3" s="1">
        <v>0.11886029504593799</v>
      </c>
      <c r="J3" s="1">
        <v>4.2141000958602799E-2</v>
      </c>
      <c r="K3" s="1">
        <v>0</v>
      </c>
      <c r="L3" s="1">
        <v>0</v>
      </c>
      <c r="M3" s="1">
        <v>8.8078698969034294E-2</v>
      </c>
      <c r="N3" s="1">
        <v>5.3110576905039703E-2</v>
      </c>
      <c r="O3" s="1">
        <v>8.6433519150080802E-3</v>
      </c>
      <c r="P3" s="1">
        <v>8.82503791585359E-3</v>
      </c>
      <c r="Q3" s="1">
        <v>0.21003063597855101</v>
      </c>
      <c r="R3" s="1">
        <v>3.7519510947951203E-2</v>
      </c>
      <c r="S3" s="1">
        <v>0</v>
      </c>
      <c r="T3" s="1">
        <v>4.8672415690629002E-2</v>
      </c>
      <c r="U3" s="1">
        <v>0</v>
      </c>
      <c r="V3" s="1">
        <v>0</v>
      </c>
      <c r="W3" s="1">
        <v>0</v>
      </c>
      <c r="X3" s="1">
        <v>8.0000000000000106E-3</v>
      </c>
      <c r="Y3" s="1">
        <v>0.28867667192979002</v>
      </c>
      <c r="Z3" s="1">
        <v>0.97296670482885494</v>
      </c>
    </row>
    <row r="4" spans="1:26" x14ac:dyDescent="0.3">
      <c r="A4" t="s">
        <v>47</v>
      </c>
      <c r="B4" s="1">
        <v>2.08001641267627E-2</v>
      </c>
      <c r="C4" s="1">
        <v>0</v>
      </c>
      <c r="D4" s="1">
        <v>2.5178447276460798E-2</v>
      </c>
      <c r="E4" s="1">
        <v>0.27180293800074601</v>
      </c>
      <c r="F4" s="1">
        <v>4.8495080785475098E-2</v>
      </c>
      <c r="G4" s="1">
        <v>0</v>
      </c>
      <c r="H4" s="1">
        <v>0</v>
      </c>
      <c r="I4" s="1">
        <v>0.28195861955192503</v>
      </c>
      <c r="J4" s="1">
        <v>0.140824721926258</v>
      </c>
      <c r="K4" s="1">
        <v>0</v>
      </c>
      <c r="L4" s="1">
        <v>0</v>
      </c>
      <c r="M4" s="1">
        <v>5.7326559405614798E-2</v>
      </c>
      <c r="N4" s="1">
        <v>4.4890147213600103E-3</v>
      </c>
      <c r="O4" s="1">
        <v>0</v>
      </c>
      <c r="P4" s="1">
        <v>8.8580730100846893E-3</v>
      </c>
      <c r="Q4" s="1">
        <v>3.3876625321317598E-2</v>
      </c>
      <c r="R4" s="1">
        <v>7.3022365150107502E-2</v>
      </c>
      <c r="S4" s="1">
        <v>0</v>
      </c>
      <c r="T4" s="1">
        <v>3.3367390723887801E-2</v>
      </c>
      <c r="U4" s="1">
        <v>0</v>
      </c>
      <c r="V4" s="1">
        <v>0</v>
      </c>
      <c r="W4" s="1">
        <v>0</v>
      </c>
      <c r="X4" s="1">
        <v>0</v>
      </c>
      <c r="Y4" s="1">
        <v>0.52664013963381995</v>
      </c>
      <c r="Z4" s="1">
        <v>0.85135463797005395</v>
      </c>
    </row>
    <row r="5" spans="1:26" x14ac:dyDescent="0.3">
      <c r="A5" t="s">
        <v>48</v>
      </c>
      <c r="B5" s="1">
        <v>1.34033947420918E-2</v>
      </c>
      <c r="C5" s="1">
        <v>0</v>
      </c>
      <c r="D5" s="1">
        <v>5.0941769659136101E-3</v>
      </c>
      <c r="E5" s="1">
        <v>0.36634331355354799</v>
      </c>
      <c r="F5" s="1">
        <v>0</v>
      </c>
      <c r="G5" s="1">
        <v>0</v>
      </c>
      <c r="H5" s="1">
        <v>0</v>
      </c>
      <c r="I5" s="1">
        <v>0.18992809888849099</v>
      </c>
      <c r="J5" s="1">
        <v>0.10043911117551101</v>
      </c>
      <c r="K5" s="1">
        <v>0</v>
      </c>
      <c r="L5" s="1">
        <v>0</v>
      </c>
      <c r="M5" s="1">
        <v>8.5907723578884099E-3</v>
      </c>
      <c r="N5" s="1">
        <v>0</v>
      </c>
      <c r="O5" s="1">
        <v>0</v>
      </c>
      <c r="P5" s="1">
        <v>6.6351760840478599E-2</v>
      </c>
      <c r="Q5" s="1">
        <v>3.6822445330504501E-2</v>
      </c>
      <c r="R5" s="1">
        <v>0.18426942201966101</v>
      </c>
      <c r="S5" s="1">
        <v>0</v>
      </c>
      <c r="T5" s="1">
        <v>2.87575041259116E-2</v>
      </c>
      <c r="U5" s="1">
        <v>0</v>
      </c>
      <c r="V5" s="1">
        <v>0</v>
      </c>
      <c r="W5" s="1">
        <v>0</v>
      </c>
      <c r="X5" s="1">
        <v>8.0000000000000106E-3</v>
      </c>
      <c r="Y5" s="1">
        <v>0.28360348761826598</v>
      </c>
      <c r="Z5" s="1">
        <v>0.98694009322358101</v>
      </c>
    </row>
    <row r="6" spans="1:26" x14ac:dyDescent="0.3">
      <c r="A6" t="s">
        <v>49</v>
      </c>
      <c r="B6" s="1">
        <v>0</v>
      </c>
      <c r="C6" s="1">
        <v>4.1677048551126201E-2</v>
      </c>
      <c r="D6" s="1">
        <v>0</v>
      </c>
      <c r="E6" s="1">
        <v>0.32386145949265699</v>
      </c>
      <c r="F6" s="1">
        <v>0</v>
      </c>
      <c r="G6" s="1">
        <v>0.124014017341997</v>
      </c>
      <c r="H6" s="1">
        <v>0</v>
      </c>
      <c r="I6" s="1">
        <v>3.2738570848347803E-2</v>
      </c>
      <c r="J6" s="1">
        <v>0.117795212562418</v>
      </c>
      <c r="K6" s="1">
        <v>0</v>
      </c>
      <c r="L6" s="1">
        <v>0</v>
      </c>
      <c r="M6" s="1">
        <v>7.7690166459977103E-2</v>
      </c>
      <c r="N6" s="1">
        <v>1.9419573450783399E-2</v>
      </c>
      <c r="O6" s="1">
        <v>0</v>
      </c>
      <c r="P6" s="1">
        <v>6.6516360074717201E-2</v>
      </c>
      <c r="Q6" s="1">
        <v>0.10171099222633399</v>
      </c>
      <c r="R6" s="1">
        <v>4.2701337193453197E-2</v>
      </c>
      <c r="S6" s="1">
        <v>0</v>
      </c>
      <c r="T6" s="1">
        <v>5.18752617981902E-2</v>
      </c>
      <c r="U6" s="1">
        <v>0</v>
      </c>
      <c r="V6" s="1">
        <v>0</v>
      </c>
      <c r="W6" s="1">
        <v>0</v>
      </c>
      <c r="X6" s="1">
        <v>1.2E-2</v>
      </c>
      <c r="Y6" s="1">
        <v>0.232285533280773</v>
      </c>
      <c r="Z6" s="1">
        <v>1.01290299882971</v>
      </c>
    </row>
    <row r="7" spans="1:26" x14ac:dyDescent="0.3">
      <c r="A7" t="s">
        <v>50</v>
      </c>
      <c r="B7" s="1">
        <v>0</v>
      </c>
      <c r="C7" s="1">
        <v>3.1051688229588599E-2</v>
      </c>
      <c r="D7" s="1">
        <v>1.8851402056945701E-2</v>
      </c>
      <c r="E7" s="1">
        <v>0.26805287088664997</v>
      </c>
      <c r="F7" s="1">
        <v>0.12007477465989599</v>
      </c>
      <c r="G7" s="1">
        <v>0</v>
      </c>
      <c r="H7" s="1">
        <v>0</v>
      </c>
      <c r="I7" s="1">
        <v>0.18175366314798699</v>
      </c>
      <c r="J7" s="1">
        <v>0.19833318931188201</v>
      </c>
      <c r="K7" s="1">
        <v>0</v>
      </c>
      <c r="L7" s="1">
        <v>0</v>
      </c>
      <c r="M7" s="1">
        <v>1.50583960505173E-2</v>
      </c>
      <c r="N7" s="1">
        <v>1.26804836660606E-2</v>
      </c>
      <c r="O7" s="1">
        <v>0</v>
      </c>
      <c r="P7" s="1">
        <v>9.6294580066566791E-3</v>
      </c>
      <c r="Q7" s="1">
        <v>4.9740557548297801E-2</v>
      </c>
      <c r="R7" s="1">
        <v>8.2969008213199996E-2</v>
      </c>
      <c r="S7" s="1">
        <v>0</v>
      </c>
      <c r="T7" s="1">
        <v>2.7829202671974802E-3</v>
      </c>
      <c r="U7" s="1">
        <v>9.0215879551204994E-3</v>
      </c>
      <c r="V7" s="1">
        <v>0</v>
      </c>
      <c r="W7" s="1">
        <v>0</v>
      </c>
      <c r="X7" s="1">
        <v>0</v>
      </c>
      <c r="Y7" s="1">
        <v>0.56475468913131899</v>
      </c>
      <c r="Z7" s="1">
        <v>0.82463249188558496</v>
      </c>
    </row>
    <row r="8" spans="1:26" x14ac:dyDescent="0.3">
      <c r="A8" t="s">
        <v>51</v>
      </c>
      <c r="B8" s="1">
        <v>2.08283111978829E-2</v>
      </c>
      <c r="C8" s="1">
        <v>7.1534414242679506E-2</v>
      </c>
      <c r="D8" s="1">
        <v>9.8595862176358191E-3</v>
      </c>
      <c r="E8" s="1">
        <v>0.16116068153381799</v>
      </c>
      <c r="F8" s="1">
        <v>0</v>
      </c>
      <c r="G8" s="1">
        <v>8.18800080740541E-2</v>
      </c>
      <c r="H8" s="1">
        <v>0</v>
      </c>
      <c r="I8" s="1">
        <v>0.14156485029923599</v>
      </c>
      <c r="J8" s="1">
        <v>5.4765577997759702E-3</v>
      </c>
      <c r="K8" s="1">
        <v>0</v>
      </c>
      <c r="L8" s="1">
        <v>2.0862243629505102E-3</v>
      </c>
      <c r="M8" s="1">
        <v>3.7378782273792002E-2</v>
      </c>
      <c r="N8" s="1">
        <v>6.1714632928785901E-2</v>
      </c>
      <c r="O8" s="1">
        <v>1.4378309547622901E-2</v>
      </c>
      <c r="P8" s="1">
        <v>4.5830242129231303E-3</v>
      </c>
      <c r="Q8" s="1">
        <v>0.17000269536033999</v>
      </c>
      <c r="R8" s="1">
        <v>0</v>
      </c>
      <c r="S8" s="1">
        <v>0.196355889539676</v>
      </c>
      <c r="T8" s="1">
        <v>1.9786800491978999E-2</v>
      </c>
      <c r="U8" s="1">
        <v>0</v>
      </c>
      <c r="V8" s="1">
        <v>0</v>
      </c>
      <c r="W8" s="1">
        <v>1.4092319168493299E-3</v>
      </c>
      <c r="X8" s="1">
        <v>1.4E-2</v>
      </c>
      <c r="Y8" s="1">
        <v>0.20651132901570601</v>
      </c>
      <c r="Z8" s="1">
        <v>1.0022673894348899</v>
      </c>
    </row>
    <row r="9" spans="1:26" x14ac:dyDescent="0.3">
      <c r="A9" t="s">
        <v>52</v>
      </c>
      <c r="B9" s="1">
        <v>0</v>
      </c>
      <c r="C9" s="1">
        <v>4.5939996030343898E-2</v>
      </c>
      <c r="D9" s="1">
        <v>6.8691590734511797E-3</v>
      </c>
      <c r="E9" s="1">
        <v>0.36973360403591299</v>
      </c>
      <c r="F9" s="1">
        <v>0.120270469221979</v>
      </c>
      <c r="G9" s="1">
        <v>0</v>
      </c>
      <c r="H9" s="1">
        <v>0</v>
      </c>
      <c r="I9" s="1">
        <v>0.152666218720342</v>
      </c>
      <c r="J9" s="1">
        <v>0.13475375319162999</v>
      </c>
      <c r="K9" s="1">
        <v>0</v>
      </c>
      <c r="L9" s="1">
        <v>0</v>
      </c>
      <c r="M9" s="1">
        <v>0</v>
      </c>
      <c r="N9" s="1">
        <v>4.3327703968674303E-2</v>
      </c>
      <c r="O9" s="1">
        <v>0</v>
      </c>
      <c r="P9" s="1">
        <v>8.1548808550370201E-3</v>
      </c>
      <c r="Q9" s="1">
        <v>1.0029893745758399E-2</v>
      </c>
      <c r="R9" s="1">
        <v>8.6621255119137194E-2</v>
      </c>
      <c r="S9" s="1">
        <v>0</v>
      </c>
      <c r="T9" s="1">
        <v>0</v>
      </c>
      <c r="U9" s="1">
        <v>2.1633066037734201E-2</v>
      </c>
      <c r="V9" s="1">
        <v>0</v>
      </c>
      <c r="W9" s="1">
        <v>0</v>
      </c>
      <c r="X9" s="1">
        <v>0</v>
      </c>
      <c r="Y9" s="1">
        <v>0.50174458346905704</v>
      </c>
      <c r="Z9" s="1">
        <v>0.86792427940983696</v>
      </c>
    </row>
    <row r="10" spans="1:26" x14ac:dyDescent="0.3">
      <c r="A10" t="s">
        <v>53</v>
      </c>
      <c r="B10" s="1">
        <v>0</v>
      </c>
      <c r="C10" s="1">
        <v>4.9981933970780899E-2</v>
      </c>
      <c r="D10" s="1">
        <v>1.52706979553104E-2</v>
      </c>
      <c r="E10" s="1">
        <v>0.19396885380051901</v>
      </c>
      <c r="F10" s="1">
        <v>0.138672153691001</v>
      </c>
      <c r="G10" s="1">
        <v>0</v>
      </c>
      <c r="H10" s="1">
        <v>1.21707103663375E-2</v>
      </c>
      <c r="I10" s="1">
        <v>0.28245717864934899</v>
      </c>
      <c r="J10" s="1">
        <v>0.153375637939551</v>
      </c>
      <c r="K10" s="1">
        <v>0</v>
      </c>
      <c r="L10" s="1">
        <v>0</v>
      </c>
      <c r="M10" s="1">
        <v>1.3764703332929401E-2</v>
      </c>
      <c r="N10" s="1">
        <v>2.5058016916015599E-2</v>
      </c>
      <c r="O10" s="1">
        <v>0</v>
      </c>
      <c r="P10" s="1">
        <v>8.0233544117712403E-3</v>
      </c>
      <c r="Q10" s="1">
        <v>3.72231081007608E-2</v>
      </c>
      <c r="R10" s="1">
        <v>5.3152422705587399E-2</v>
      </c>
      <c r="S10" s="1">
        <v>0</v>
      </c>
      <c r="T10" s="1">
        <v>1.6881228160087001E-2</v>
      </c>
      <c r="U10" s="1">
        <v>0</v>
      </c>
      <c r="V10" s="1">
        <v>0</v>
      </c>
      <c r="W10" s="1">
        <v>0</v>
      </c>
      <c r="X10" s="1">
        <v>0</v>
      </c>
      <c r="Y10" s="1">
        <v>0.57650443391804995</v>
      </c>
      <c r="Z10" s="1">
        <v>0.81649219439252296</v>
      </c>
    </row>
    <row r="11" spans="1:26" x14ac:dyDescent="0.3">
      <c r="A11" t="s">
        <v>54</v>
      </c>
      <c r="B11" s="1">
        <v>0</v>
      </c>
      <c r="C11" s="1">
        <v>7.6637229426453402E-2</v>
      </c>
      <c r="D11" s="1">
        <v>1.83782257125077E-2</v>
      </c>
      <c r="E11" s="1">
        <v>0.19052530932664399</v>
      </c>
      <c r="F11" s="1">
        <v>0.26866907789852301</v>
      </c>
      <c r="G11" s="1">
        <v>0</v>
      </c>
      <c r="H11" s="1">
        <v>0</v>
      </c>
      <c r="I11" s="1">
        <v>0.15617446345326699</v>
      </c>
      <c r="J11" s="1">
        <v>0.16650862725726301</v>
      </c>
      <c r="K11" s="1">
        <v>0</v>
      </c>
      <c r="L11" s="1">
        <v>0</v>
      </c>
      <c r="M11" s="1">
        <v>2.57013031859167E-2</v>
      </c>
      <c r="N11" s="1">
        <v>0</v>
      </c>
      <c r="O11" s="1">
        <v>0</v>
      </c>
      <c r="P11" s="1">
        <v>8.3492060341970892E-3</v>
      </c>
      <c r="Q11" s="1">
        <v>1.4516613490773701E-2</v>
      </c>
      <c r="R11" s="1">
        <v>5.6456386344508599E-2</v>
      </c>
      <c r="S11" s="1">
        <v>0</v>
      </c>
      <c r="T11" s="1">
        <v>9.3680475990040191E-3</v>
      </c>
      <c r="U11" s="1">
        <v>0</v>
      </c>
      <c r="V11" s="1">
        <v>0</v>
      </c>
      <c r="W11" s="1">
        <v>8.7155102709407899E-3</v>
      </c>
      <c r="X11" s="1">
        <v>0</v>
      </c>
      <c r="Y11" s="1">
        <v>0.53054996785790498</v>
      </c>
      <c r="Z11" s="1">
        <v>0.84972783889431902</v>
      </c>
    </row>
    <row r="12" spans="1:26" x14ac:dyDescent="0.3">
      <c r="A12" t="s">
        <v>55</v>
      </c>
      <c r="B12" s="1">
        <v>0</v>
      </c>
      <c r="C12" s="1">
        <v>2.04294532022215E-2</v>
      </c>
      <c r="D12" s="1">
        <v>7.4587419388963501E-3</v>
      </c>
      <c r="E12" s="1">
        <v>0.35357822421388702</v>
      </c>
      <c r="F12" s="1">
        <v>0</v>
      </c>
      <c r="G12" s="1">
        <v>0</v>
      </c>
      <c r="H12" s="1">
        <v>0</v>
      </c>
      <c r="I12" s="1">
        <v>0.22499129253093</v>
      </c>
      <c r="J12" s="1">
        <v>0.17750307432479501</v>
      </c>
      <c r="K12" s="1">
        <v>0</v>
      </c>
      <c r="L12" s="1">
        <v>0</v>
      </c>
      <c r="M12" s="1">
        <v>5.3652308579969103E-2</v>
      </c>
      <c r="N12" s="1">
        <v>1.43545123520602E-2</v>
      </c>
      <c r="O12" s="1">
        <v>0</v>
      </c>
      <c r="P12" s="1">
        <v>3.14119922792244E-2</v>
      </c>
      <c r="Q12" s="1">
        <v>2.3880860090730899E-2</v>
      </c>
      <c r="R12" s="1">
        <v>8.75273060104792E-2</v>
      </c>
      <c r="S12" s="1">
        <v>0</v>
      </c>
      <c r="T12" s="1">
        <v>0</v>
      </c>
      <c r="U12" s="1">
        <v>5.2122344768069304E-3</v>
      </c>
      <c r="V12" s="1">
        <v>0</v>
      </c>
      <c r="W12" s="1">
        <v>0</v>
      </c>
      <c r="X12" s="1">
        <v>4.8000000000000001E-2</v>
      </c>
      <c r="Y12" s="1">
        <v>0.14626660689426099</v>
      </c>
      <c r="Z12" s="1">
        <v>1.08618262113399</v>
      </c>
    </row>
    <row r="13" spans="1:26" x14ac:dyDescent="0.3">
      <c r="A13" t="s">
        <v>56</v>
      </c>
      <c r="B13" s="1">
        <v>0</v>
      </c>
      <c r="C13" s="1">
        <v>4.3947461790410702E-2</v>
      </c>
      <c r="D13" s="1">
        <v>0</v>
      </c>
      <c r="E13" s="1">
        <v>0.33836910392271002</v>
      </c>
      <c r="F13" s="1">
        <v>0.184679232214119</v>
      </c>
      <c r="G13" s="1">
        <v>0</v>
      </c>
      <c r="H13" s="1">
        <v>0</v>
      </c>
      <c r="I13" s="1">
        <v>0.11218660020743899</v>
      </c>
      <c r="J13" s="1">
        <v>6.8000883833731596E-2</v>
      </c>
      <c r="K13" s="1">
        <v>0</v>
      </c>
      <c r="L13" s="1">
        <v>2.8297744026395E-2</v>
      </c>
      <c r="M13" s="1">
        <v>7.7330742974945398E-3</v>
      </c>
      <c r="N13" s="1">
        <v>2.0892560716385601E-2</v>
      </c>
      <c r="O13" s="1">
        <v>0</v>
      </c>
      <c r="P13" s="1">
        <v>1.9482152645934999E-2</v>
      </c>
      <c r="Q13" s="1">
        <v>0</v>
      </c>
      <c r="R13" s="1">
        <v>0.16820357176394199</v>
      </c>
      <c r="S13" s="1">
        <v>0</v>
      </c>
      <c r="T13" s="1">
        <v>8.2076145814368104E-3</v>
      </c>
      <c r="U13" s="1">
        <v>0</v>
      </c>
      <c r="V13" s="1">
        <v>0</v>
      </c>
      <c r="W13" s="1">
        <v>0</v>
      </c>
      <c r="X13" s="1">
        <v>0</v>
      </c>
      <c r="Y13" s="1">
        <v>0.44836330871904101</v>
      </c>
      <c r="Z13" s="1">
        <v>0.89897594942769699</v>
      </c>
    </row>
    <row r="14" spans="1:26" x14ac:dyDescent="0.3">
      <c r="A14" t="s">
        <v>57</v>
      </c>
      <c r="B14" s="1">
        <v>0</v>
      </c>
      <c r="C14" s="1">
        <v>1.1626320960720001E-2</v>
      </c>
      <c r="D14" s="1">
        <v>5.1884335341223801E-3</v>
      </c>
      <c r="E14" s="1">
        <v>0.35120304505266903</v>
      </c>
      <c r="F14" s="1">
        <v>8.6197802962837897E-2</v>
      </c>
      <c r="G14" s="1">
        <v>0</v>
      </c>
      <c r="H14" s="1">
        <v>0</v>
      </c>
      <c r="I14" s="1">
        <v>0.101465898992288</v>
      </c>
      <c r="J14" s="1">
        <v>9.1872135792697901E-2</v>
      </c>
      <c r="K14" s="1">
        <v>0</v>
      </c>
      <c r="L14" s="1">
        <v>0</v>
      </c>
      <c r="M14" s="1">
        <v>0</v>
      </c>
      <c r="N14" s="1">
        <v>3.3453372298133999E-2</v>
      </c>
      <c r="O14" s="1">
        <v>0</v>
      </c>
      <c r="P14" s="1">
        <v>3.2473257616256503E-2</v>
      </c>
      <c r="Q14" s="1">
        <v>3.3469475120289797E-2</v>
      </c>
      <c r="R14" s="1">
        <v>0.225982574005194</v>
      </c>
      <c r="S14" s="1">
        <v>0</v>
      </c>
      <c r="T14" s="1">
        <v>0</v>
      </c>
      <c r="U14" s="1">
        <v>2.70676836647912E-2</v>
      </c>
      <c r="V14" s="1">
        <v>0</v>
      </c>
      <c r="W14" s="1">
        <v>0</v>
      </c>
      <c r="X14" s="1">
        <v>0</v>
      </c>
      <c r="Y14" s="1">
        <v>0.51701410225660105</v>
      </c>
      <c r="Z14" s="1">
        <v>0.85540160182065195</v>
      </c>
    </row>
    <row r="15" spans="1:26" x14ac:dyDescent="0.3">
      <c r="A15" t="s">
        <v>58</v>
      </c>
      <c r="B15" s="1">
        <v>3.9271856958232199E-3</v>
      </c>
      <c r="C15" s="1">
        <v>0</v>
      </c>
      <c r="D15" s="1">
        <v>0</v>
      </c>
      <c r="E15" s="1">
        <v>0.25145428970820599</v>
      </c>
      <c r="F15" s="1">
        <v>0</v>
      </c>
      <c r="G15" s="1">
        <v>0.10518294419895401</v>
      </c>
      <c r="H15" s="1">
        <v>0</v>
      </c>
      <c r="I15" s="1">
        <v>8.3757751048214493E-2</v>
      </c>
      <c r="J15" s="1">
        <v>7.3470007796949094E-2</v>
      </c>
      <c r="K15" s="1">
        <v>0</v>
      </c>
      <c r="L15" s="1">
        <v>0</v>
      </c>
      <c r="M15" s="1">
        <v>3.07279494434393E-2</v>
      </c>
      <c r="N15" s="1">
        <v>6.8574571810233898E-3</v>
      </c>
      <c r="O15" s="1">
        <v>8.5715952193650708E-3</v>
      </c>
      <c r="P15" s="1">
        <v>4.6059493531816799E-2</v>
      </c>
      <c r="Q15" s="1">
        <v>0.326977619772512</v>
      </c>
      <c r="R15" s="1">
        <v>2.87041122227642E-2</v>
      </c>
      <c r="S15" s="1">
        <v>0</v>
      </c>
      <c r="T15" s="1">
        <v>2.6483250446066101E-2</v>
      </c>
      <c r="U15" s="1">
        <v>7.8263437348656904E-3</v>
      </c>
      <c r="V15" s="1">
        <v>0</v>
      </c>
      <c r="W15" s="1">
        <v>0</v>
      </c>
      <c r="X15" s="1">
        <v>1.7999999999999999E-2</v>
      </c>
      <c r="Y15" s="1">
        <v>0.187650655000653</v>
      </c>
      <c r="Z15" s="1">
        <v>1.02016982240944</v>
      </c>
    </row>
    <row r="16" spans="1:26" x14ac:dyDescent="0.3">
      <c r="A16" t="s">
        <v>59</v>
      </c>
      <c r="B16" s="1">
        <v>0</v>
      </c>
      <c r="C16" s="1">
        <v>3.9649860244739897E-2</v>
      </c>
      <c r="D16" s="1">
        <v>1.2202666626758899E-2</v>
      </c>
      <c r="E16" s="1">
        <v>0.28121986225922702</v>
      </c>
      <c r="F16" s="1">
        <v>0.13624969020670499</v>
      </c>
      <c r="G16" s="1">
        <v>3.91751101834767E-3</v>
      </c>
      <c r="H16" s="1">
        <v>0</v>
      </c>
      <c r="I16" s="1">
        <v>0.207244489661667</v>
      </c>
      <c r="J16" s="1">
        <v>0.103719702969165</v>
      </c>
      <c r="K16" s="1">
        <v>0</v>
      </c>
      <c r="L16" s="1">
        <v>0</v>
      </c>
      <c r="M16" s="1">
        <v>9.0423672464763599E-2</v>
      </c>
      <c r="N16" s="1">
        <v>0</v>
      </c>
      <c r="O16" s="1">
        <v>2.2520467705656002E-3</v>
      </c>
      <c r="P16" s="1">
        <v>9.8406676323030302E-3</v>
      </c>
      <c r="Q16" s="1">
        <v>1.9968231454163401E-2</v>
      </c>
      <c r="R16" s="1">
        <v>5.5487995480458997E-2</v>
      </c>
      <c r="S16" s="1">
        <v>0</v>
      </c>
      <c r="T16" s="1">
        <v>3.0798858584284401E-2</v>
      </c>
      <c r="U16" s="1">
        <v>0</v>
      </c>
      <c r="V16" s="1">
        <v>0</v>
      </c>
      <c r="W16" s="1">
        <v>7.0247446268492898E-3</v>
      </c>
      <c r="X16" s="1">
        <v>0.104</v>
      </c>
      <c r="Y16" s="1">
        <v>0.10236432944726299</v>
      </c>
      <c r="Z16" s="1">
        <v>1.1086402827262101</v>
      </c>
    </row>
    <row r="17" spans="1:26" x14ac:dyDescent="0.3">
      <c r="A17" t="s">
        <v>60</v>
      </c>
      <c r="B17" s="1">
        <v>0</v>
      </c>
      <c r="C17" s="1">
        <v>0</v>
      </c>
      <c r="D17" s="1">
        <v>1.9912203856985201E-2</v>
      </c>
      <c r="E17" s="1">
        <v>0.27623989128934501</v>
      </c>
      <c r="F17" s="1">
        <v>6.4057642099791798E-2</v>
      </c>
      <c r="G17" s="1">
        <v>0</v>
      </c>
      <c r="H17" s="1">
        <v>0</v>
      </c>
      <c r="I17" s="1">
        <v>0.34347801666815497</v>
      </c>
      <c r="J17" s="1">
        <v>0.103048539322787</v>
      </c>
      <c r="K17" s="1">
        <v>0</v>
      </c>
      <c r="L17" s="1">
        <v>0</v>
      </c>
      <c r="M17" s="1">
        <v>4.8829423433752297E-3</v>
      </c>
      <c r="N17" s="1">
        <v>3.52949346709234E-2</v>
      </c>
      <c r="O17" s="1">
        <v>0</v>
      </c>
      <c r="P17" s="1">
        <v>1.53340740183175E-2</v>
      </c>
      <c r="Q17" s="1">
        <v>5.2137721803255004E-3</v>
      </c>
      <c r="R17" s="1">
        <v>0.114375406799664</v>
      </c>
      <c r="S17" s="1">
        <v>0</v>
      </c>
      <c r="T17" s="1">
        <v>0</v>
      </c>
      <c r="U17" s="1">
        <v>1.8162576750330402E-2</v>
      </c>
      <c r="V17" s="1">
        <v>0</v>
      </c>
      <c r="W17" s="1">
        <v>0</v>
      </c>
      <c r="X17" s="1">
        <v>1.2E-2</v>
      </c>
      <c r="Y17" s="1">
        <v>0.24960525374762399</v>
      </c>
      <c r="Z17" s="1">
        <v>1.0264994475603699</v>
      </c>
    </row>
    <row r="18" spans="1:26" x14ac:dyDescent="0.3">
      <c r="A18" t="s">
        <v>61</v>
      </c>
      <c r="B18" s="1">
        <v>0</v>
      </c>
      <c r="C18" s="1">
        <v>1.6725449561290202E-2</v>
      </c>
      <c r="D18" s="1">
        <v>7.3359280921626701E-3</v>
      </c>
      <c r="E18" s="1">
        <v>0.233641978145157</v>
      </c>
      <c r="F18" s="1">
        <v>0.164649765273816</v>
      </c>
      <c r="G18" s="1">
        <v>0</v>
      </c>
      <c r="H18" s="1">
        <v>0</v>
      </c>
      <c r="I18" s="1">
        <v>0.21840169510059401</v>
      </c>
      <c r="J18" s="1">
        <v>0.19704306561895499</v>
      </c>
      <c r="K18" s="1">
        <v>0</v>
      </c>
      <c r="L18" s="1">
        <v>0</v>
      </c>
      <c r="M18" s="1">
        <v>1.26881155014879E-2</v>
      </c>
      <c r="N18" s="1">
        <v>3.2288690797811102E-3</v>
      </c>
      <c r="O18" s="1">
        <v>0</v>
      </c>
      <c r="P18" s="1">
        <v>1.04175024075335E-2</v>
      </c>
      <c r="Q18" s="1">
        <v>2.1160519812852E-2</v>
      </c>
      <c r="R18" s="1">
        <v>9.4842194443404707E-2</v>
      </c>
      <c r="S18" s="1">
        <v>0</v>
      </c>
      <c r="T18" s="1">
        <v>1.9864916962966699E-2</v>
      </c>
      <c r="U18" s="1">
        <v>0</v>
      </c>
      <c r="V18" s="1">
        <v>0</v>
      </c>
      <c r="W18" s="1">
        <v>0</v>
      </c>
      <c r="X18" s="1">
        <v>0</v>
      </c>
      <c r="Y18" s="1">
        <v>0.55143577945394995</v>
      </c>
      <c r="Z18" s="1">
        <v>0.83530551882992099</v>
      </c>
    </row>
    <row r="19" spans="1:26" x14ac:dyDescent="0.3">
      <c r="A19" t="s">
        <v>62</v>
      </c>
      <c r="B19" s="1">
        <v>0</v>
      </c>
      <c r="C19" s="1">
        <v>5.27219813207521E-2</v>
      </c>
      <c r="D19" s="1">
        <v>1.1513722135073999E-2</v>
      </c>
      <c r="E19" s="1">
        <v>0.17448704068134599</v>
      </c>
      <c r="F19" s="1">
        <v>0.193975201217643</v>
      </c>
      <c r="G19" s="1">
        <v>0</v>
      </c>
      <c r="H19" s="1">
        <v>0</v>
      </c>
      <c r="I19" s="1">
        <v>0.22466790309447801</v>
      </c>
      <c r="J19" s="1">
        <v>0.15187514461295201</v>
      </c>
      <c r="K19" s="1">
        <v>0</v>
      </c>
      <c r="L19" s="1">
        <v>0</v>
      </c>
      <c r="M19" s="1">
        <v>4.3017588699429399E-2</v>
      </c>
      <c r="N19" s="1">
        <v>2.53761978910945E-2</v>
      </c>
      <c r="O19" s="1">
        <v>0</v>
      </c>
      <c r="P19" s="1">
        <v>8.9404607770324392E-3</v>
      </c>
      <c r="Q19" s="1">
        <v>1.6558127185807299E-2</v>
      </c>
      <c r="R19" s="1">
        <v>7.8246124707249495E-2</v>
      </c>
      <c r="S19" s="1">
        <v>0</v>
      </c>
      <c r="T19" s="1">
        <v>1.86205076771408E-2</v>
      </c>
      <c r="U19" s="1">
        <v>0</v>
      </c>
      <c r="V19" s="1">
        <v>0</v>
      </c>
      <c r="W19" s="1">
        <v>0</v>
      </c>
      <c r="X19" s="1">
        <v>0</v>
      </c>
      <c r="Y19" s="1">
        <v>0.55501057050226199</v>
      </c>
      <c r="Z19" s="1">
        <v>0.83144942343922901</v>
      </c>
    </row>
    <row r="20" spans="1:26" x14ac:dyDescent="0.3">
      <c r="A20" t="s">
        <v>63</v>
      </c>
      <c r="B20" s="1">
        <v>0</v>
      </c>
      <c r="C20" s="1">
        <v>0</v>
      </c>
      <c r="D20" s="1">
        <v>1.6524532885940301E-3</v>
      </c>
      <c r="E20" s="1">
        <v>0.22981478121856799</v>
      </c>
      <c r="F20" s="1">
        <v>0.20391616778511401</v>
      </c>
      <c r="G20" s="1">
        <v>0</v>
      </c>
      <c r="H20" s="1">
        <v>0</v>
      </c>
      <c r="I20" s="1">
        <v>0.26773446988205102</v>
      </c>
      <c r="J20" s="1">
        <v>0.188075344538598</v>
      </c>
      <c r="K20" s="1">
        <v>0</v>
      </c>
      <c r="L20" s="1">
        <v>1.28344661877002E-2</v>
      </c>
      <c r="M20" s="1">
        <v>6.6596230441762E-3</v>
      </c>
      <c r="N20" s="1">
        <v>1.63868400626478E-2</v>
      </c>
      <c r="O20" s="1">
        <v>4.3494191670589398E-3</v>
      </c>
      <c r="P20" s="1">
        <v>5.2399347015303398E-3</v>
      </c>
      <c r="Q20" s="1">
        <v>0</v>
      </c>
      <c r="R20" s="1">
        <v>6.0083980983304697E-2</v>
      </c>
      <c r="S20" s="1">
        <v>0</v>
      </c>
      <c r="T20" s="1">
        <v>3.2525191406569099E-3</v>
      </c>
      <c r="U20" s="1">
        <v>0</v>
      </c>
      <c r="V20" s="1">
        <v>0</v>
      </c>
      <c r="W20" s="1">
        <v>0</v>
      </c>
      <c r="X20" s="1">
        <v>0</v>
      </c>
      <c r="Y20" s="1">
        <v>0.58069709716237194</v>
      </c>
      <c r="Z20" s="1">
        <v>0.81734286918885002</v>
      </c>
    </row>
    <row r="21" spans="1:26" x14ac:dyDescent="0.3">
      <c r="A21" t="s">
        <v>64</v>
      </c>
      <c r="B21" s="1">
        <v>0</v>
      </c>
      <c r="C21" s="1">
        <v>1.47407469242903E-2</v>
      </c>
      <c r="D21" s="1">
        <v>7.0995904559027498E-3</v>
      </c>
      <c r="E21" s="1">
        <v>0.22131788782341399</v>
      </c>
      <c r="F21" s="1">
        <v>0.22983081935868999</v>
      </c>
      <c r="G21" s="1">
        <v>0</v>
      </c>
      <c r="H21" s="1">
        <v>0</v>
      </c>
      <c r="I21" s="1">
        <v>0.238646773426585</v>
      </c>
      <c r="J21" s="1">
        <v>0.121347853769048</v>
      </c>
      <c r="K21" s="1">
        <v>0</v>
      </c>
      <c r="L21" s="1">
        <v>1.01654500700774E-2</v>
      </c>
      <c r="M21" s="1">
        <v>0</v>
      </c>
      <c r="N21" s="1">
        <v>3.1831763820103602E-2</v>
      </c>
      <c r="O21" s="1">
        <v>0</v>
      </c>
      <c r="P21" s="1">
        <v>9.1493003183599104E-3</v>
      </c>
      <c r="Q21" s="1">
        <v>1.27769216544139E-2</v>
      </c>
      <c r="R21" s="1">
        <v>9.9498470243082199E-2</v>
      </c>
      <c r="S21" s="1">
        <v>0</v>
      </c>
      <c r="T21" s="1">
        <v>1.7920979938020199E-3</v>
      </c>
      <c r="U21" s="1">
        <v>1.80232414223034E-3</v>
      </c>
      <c r="V21" s="1">
        <v>0</v>
      </c>
      <c r="W21" s="1">
        <v>0</v>
      </c>
      <c r="X21" s="1">
        <v>0</v>
      </c>
      <c r="Y21" s="1">
        <v>0.55794937939746603</v>
      </c>
      <c r="Z21" s="1">
        <v>0.83043907670204797</v>
      </c>
    </row>
    <row r="22" spans="1:26" x14ac:dyDescent="0.3">
      <c r="A22" t="s">
        <v>65</v>
      </c>
      <c r="B22" s="1">
        <v>0</v>
      </c>
      <c r="C22" s="1">
        <v>4.4078959768212599E-2</v>
      </c>
      <c r="D22" s="1">
        <v>2.5328980361900899E-2</v>
      </c>
      <c r="E22" s="1">
        <v>0.28317010149071198</v>
      </c>
      <c r="F22" s="1">
        <v>9.3839204750628805E-2</v>
      </c>
      <c r="G22" s="1">
        <v>0</v>
      </c>
      <c r="H22" s="1">
        <v>0</v>
      </c>
      <c r="I22" s="1">
        <v>0.198425179067166</v>
      </c>
      <c r="J22" s="1">
        <v>0.185587019707421</v>
      </c>
      <c r="K22" s="1">
        <v>0</v>
      </c>
      <c r="L22" s="1">
        <v>0</v>
      </c>
      <c r="M22" s="1">
        <v>3.4297149172569097E-2</v>
      </c>
      <c r="N22" s="1">
        <v>1.49451473473178E-2</v>
      </c>
      <c r="O22" s="1">
        <v>0</v>
      </c>
      <c r="P22" s="1">
        <v>1.27723549071008E-2</v>
      </c>
      <c r="Q22" s="1">
        <v>2.3025879089858901E-2</v>
      </c>
      <c r="R22" s="1">
        <v>6.4511153070284794E-2</v>
      </c>
      <c r="S22" s="1">
        <v>0</v>
      </c>
      <c r="T22" s="1">
        <v>2.0018871266827401E-2</v>
      </c>
      <c r="U22" s="1">
        <v>0</v>
      </c>
      <c r="V22" s="1">
        <v>0</v>
      </c>
      <c r="W22" s="1">
        <v>0</v>
      </c>
      <c r="X22" s="1">
        <v>0</v>
      </c>
      <c r="Y22" s="1">
        <v>0.35322724654321902</v>
      </c>
      <c r="Z22" s="1">
        <v>0.96326193207321098</v>
      </c>
    </row>
    <row r="23" spans="1:26" x14ac:dyDescent="0.3">
      <c r="A23" t="s">
        <v>66</v>
      </c>
      <c r="B23" s="1">
        <v>0</v>
      </c>
      <c r="C23" s="1">
        <v>3.7865211289107699E-2</v>
      </c>
      <c r="D23" s="1">
        <v>8.9509339759613199E-3</v>
      </c>
      <c r="E23" s="1">
        <v>0.363316961314194</v>
      </c>
      <c r="F23" s="1">
        <v>0</v>
      </c>
      <c r="G23" s="1">
        <v>3.10676523462192E-2</v>
      </c>
      <c r="H23" s="1">
        <v>0</v>
      </c>
      <c r="I23" s="1">
        <v>0.102890142373462</v>
      </c>
      <c r="J23" s="1">
        <v>0.13589868058431301</v>
      </c>
      <c r="K23" s="1">
        <v>0</v>
      </c>
      <c r="L23" s="1">
        <v>0</v>
      </c>
      <c r="M23" s="1">
        <v>0.114902002972055</v>
      </c>
      <c r="N23" s="1">
        <v>2.9933784183397601E-2</v>
      </c>
      <c r="O23" s="1">
        <v>1.64877644029983E-3</v>
      </c>
      <c r="P23" s="1">
        <v>2.82565385892018E-2</v>
      </c>
      <c r="Q23" s="1">
        <v>6.3684509840007203E-2</v>
      </c>
      <c r="R23" s="1">
        <v>3.1167338485431802E-2</v>
      </c>
      <c r="S23" s="1">
        <v>0</v>
      </c>
      <c r="T23" s="1">
        <v>5.0417467606349402E-2</v>
      </c>
      <c r="U23" s="1">
        <v>0</v>
      </c>
      <c r="V23" s="1">
        <v>0</v>
      </c>
      <c r="W23" s="1">
        <v>0</v>
      </c>
      <c r="X23" s="1">
        <v>0.10199999999999999</v>
      </c>
      <c r="Y23" s="1">
        <v>0.10315561609165699</v>
      </c>
      <c r="Z23" s="1">
        <v>1.09390090123529</v>
      </c>
    </row>
    <row r="24" spans="1:26" x14ac:dyDescent="0.3">
      <c r="A24" t="s">
        <v>67</v>
      </c>
      <c r="B24" s="1">
        <v>0</v>
      </c>
      <c r="C24" s="1">
        <v>2.3576622203605499E-2</v>
      </c>
      <c r="D24" s="1">
        <v>3.2427620014860499E-2</v>
      </c>
      <c r="E24" s="1">
        <v>0.33085599170601299</v>
      </c>
      <c r="F24" s="1">
        <v>0</v>
      </c>
      <c r="G24" s="1">
        <v>0</v>
      </c>
      <c r="H24" s="1">
        <v>1.6388744861662901E-2</v>
      </c>
      <c r="I24" s="1">
        <v>0.208650864808331</v>
      </c>
      <c r="J24" s="1">
        <v>0.17857567283421699</v>
      </c>
      <c r="K24" s="1">
        <v>0</v>
      </c>
      <c r="L24" s="1">
        <v>2.8261318421768902E-2</v>
      </c>
      <c r="M24" s="1">
        <v>0</v>
      </c>
      <c r="N24" s="1">
        <v>1.8086292812274099E-2</v>
      </c>
      <c r="O24" s="1">
        <v>0</v>
      </c>
      <c r="P24" s="1">
        <v>2.0648267086109E-2</v>
      </c>
      <c r="Q24" s="1">
        <v>3.4356060082273099E-2</v>
      </c>
      <c r="R24" s="1">
        <v>8.9277716579566804E-2</v>
      </c>
      <c r="S24" s="1">
        <v>0</v>
      </c>
      <c r="T24" s="1">
        <v>0</v>
      </c>
      <c r="U24" s="1">
        <v>1.8894828589318499E-2</v>
      </c>
      <c r="V24" s="1">
        <v>0</v>
      </c>
      <c r="W24" s="1">
        <v>0</v>
      </c>
      <c r="X24" s="1">
        <v>0</v>
      </c>
      <c r="Y24" s="1">
        <v>0.41234434471863102</v>
      </c>
      <c r="Z24" s="1">
        <v>0.92235004222874395</v>
      </c>
    </row>
    <row r="25" spans="1:26" x14ac:dyDescent="0.3">
      <c r="A25" t="s">
        <v>68</v>
      </c>
      <c r="B25" s="1">
        <v>0</v>
      </c>
      <c r="C25" s="1">
        <v>1.6594503517572402E-2</v>
      </c>
      <c r="D25" s="1">
        <v>9.7502437106178202E-3</v>
      </c>
      <c r="E25" s="1">
        <v>0.26367050240473999</v>
      </c>
      <c r="F25" s="1">
        <v>9.3656918059739802E-2</v>
      </c>
      <c r="G25" s="1">
        <v>0</v>
      </c>
      <c r="H25" s="1">
        <v>0</v>
      </c>
      <c r="I25" s="1">
        <v>0.321184180551429</v>
      </c>
      <c r="J25" s="1">
        <v>0.118328494169589</v>
      </c>
      <c r="K25" s="1">
        <v>0</v>
      </c>
      <c r="L25" s="1">
        <v>0</v>
      </c>
      <c r="M25" s="1">
        <v>5.2327560326407398E-3</v>
      </c>
      <c r="N25" s="1">
        <v>3.7372085889227101E-2</v>
      </c>
      <c r="O25" s="1">
        <v>0</v>
      </c>
      <c r="P25" s="1">
        <v>5.0113441650670703E-3</v>
      </c>
      <c r="Q25" s="1">
        <v>1.7835807088837901E-2</v>
      </c>
      <c r="R25" s="1">
        <v>0.101979171795525</v>
      </c>
      <c r="S25" s="1">
        <v>0</v>
      </c>
      <c r="T25" s="1">
        <v>9.3839926150131904E-3</v>
      </c>
      <c r="U25" s="1">
        <v>0</v>
      </c>
      <c r="V25" s="1">
        <v>0</v>
      </c>
      <c r="W25" s="1">
        <v>0</v>
      </c>
      <c r="X25" s="1">
        <v>0</v>
      </c>
      <c r="Y25" s="1">
        <v>0.51691389435415003</v>
      </c>
      <c r="Z25" s="1">
        <v>0.85919718158909897</v>
      </c>
    </row>
    <row r="26" spans="1:26" x14ac:dyDescent="0.3">
      <c r="A26" t="s">
        <v>69</v>
      </c>
      <c r="B26" s="1">
        <v>0.12365468633242301</v>
      </c>
      <c r="C26" s="1">
        <v>0</v>
      </c>
      <c r="D26" s="1">
        <v>1.7537884895914E-3</v>
      </c>
      <c r="E26" s="1">
        <v>0.25753730461948399</v>
      </c>
      <c r="F26" s="1">
        <v>0</v>
      </c>
      <c r="G26" s="1">
        <v>5.96260958084096E-2</v>
      </c>
      <c r="H26" s="1">
        <v>0</v>
      </c>
      <c r="I26" s="1">
        <v>0.35025946795479002</v>
      </c>
      <c r="J26" s="1">
        <v>7.28468258398772E-2</v>
      </c>
      <c r="K26" s="1">
        <v>0</v>
      </c>
      <c r="L26" s="1">
        <v>0</v>
      </c>
      <c r="M26" s="1">
        <v>4.2798975124761097E-3</v>
      </c>
      <c r="N26" s="1">
        <v>2.41116480116868E-2</v>
      </c>
      <c r="O26" s="1">
        <v>0</v>
      </c>
      <c r="P26" s="1">
        <v>1.48633975861104E-2</v>
      </c>
      <c r="Q26" s="1">
        <v>7.9044367646812393E-3</v>
      </c>
      <c r="R26" s="1">
        <v>7.4543751560975702E-2</v>
      </c>
      <c r="S26" s="1">
        <v>0</v>
      </c>
      <c r="T26" s="1">
        <v>5.1802295521471402E-3</v>
      </c>
      <c r="U26" s="1">
        <v>3.4384699673481499E-3</v>
      </c>
      <c r="V26" s="1">
        <v>0</v>
      </c>
      <c r="W26" s="1">
        <v>0</v>
      </c>
      <c r="X26" s="1">
        <v>0</v>
      </c>
      <c r="Y26" s="1">
        <v>0.54843430122334602</v>
      </c>
      <c r="Z26" s="1">
        <v>0.83629696008159204</v>
      </c>
    </row>
    <row r="27" spans="1:26" x14ac:dyDescent="0.3">
      <c r="A27" t="s">
        <v>70</v>
      </c>
      <c r="B27" s="1">
        <v>0.32913296662006403</v>
      </c>
      <c r="C27" s="1">
        <v>0</v>
      </c>
      <c r="D27" s="1">
        <v>3.6669812461277901E-2</v>
      </c>
      <c r="E27" s="1">
        <v>0.105984932709433</v>
      </c>
      <c r="F27" s="1">
        <v>0</v>
      </c>
      <c r="G27" s="1">
        <v>0.123524816558224</v>
      </c>
      <c r="H27" s="1">
        <v>2.1737508230915099E-2</v>
      </c>
      <c r="I27" s="1">
        <v>9.6167423424522794E-2</v>
      </c>
      <c r="J27" s="1">
        <v>6.5029332891922198E-2</v>
      </c>
      <c r="K27" s="1">
        <v>0</v>
      </c>
      <c r="L27" s="1">
        <v>0</v>
      </c>
      <c r="M27" s="1">
        <v>1.74409532232849E-2</v>
      </c>
      <c r="N27" s="1">
        <v>2.1622283241781701E-2</v>
      </c>
      <c r="O27" s="1">
        <v>0</v>
      </c>
      <c r="P27" s="1">
        <v>2.1818169059423E-2</v>
      </c>
      <c r="Q27" s="1">
        <v>9.29048392324682E-2</v>
      </c>
      <c r="R27" s="2">
        <v>9.2685535243268704E-5</v>
      </c>
      <c r="S27" s="1">
        <v>2.1971863020623799E-2</v>
      </c>
      <c r="T27" s="1">
        <v>0</v>
      </c>
      <c r="U27" s="1">
        <v>4.5902413790815999E-2</v>
      </c>
      <c r="V27" s="1">
        <v>0</v>
      </c>
      <c r="W27" s="1">
        <v>0</v>
      </c>
      <c r="X27" s="1">
        <v>0</v>
      </c>
      <c r="Y27" s="1">
        <v>0.387611609993468</v>
      </c>
      <c r="Z27" s="1">
        <v>0.92979301794673597</v>
      </c>
    </row>
    <row r="28" spans="1:26" x14ac:dyDescent="0.3">
      <c r="A28" t="s">
        <v>71</v>
      </c>
      <c r="B28" s="1">
        <v>0</v>
      </c>
      <c r="C28" s="1">
        <v>1.19389168205963E-2</v>
      </c>
      <c r="D28" s="1">
        <v>2.0478635697429E-3</v>
      </c>
      <c r="E28" s="1">
        <v>0.29683321753667102</v>
      </c>
      <c r="F28" s="1">
        <v>0.192555611713354</v>
      </c>
      <c r="G28" s="1">
        <v>0</v>
      </c>
      <c r="H28" s="1">
        <v>0</v>
      </c>
      <c r="I28" s="1">
        <v>0.26409786801879298</v>
      </c>
      <c r="J28" s="1">
        <v>4.3474784412539901E-2</v>
      </c>
      <c r="K28" s="1">
        <v>0</v>
      </c>
      <c r="L28" s="1">
        <v>0</v>
      </c>
      <c r="M28" s="1">
        <v>1.6764608377912101E-2</v>
      </c>
      <c r="N28" s="1">
        <v>1.5324898734758299E-2</v>
      </c>
      <c r="O28" s="1">
        <v>4.9268478559211203E-3</v>
      </c>
      <c r="P28" s="1">
        <v>1.6079106278600999E-2</v>
      </c>
      <c r="Q28" s="1">
        <v>4.8291827810916501E-3</v>
      </c>
      <c r="R28" s="1">
        <v>0.11643450339845</v>
      </c>
      <c r="S28" s="1">
        <v>0</v>
      </c>
      <c r="T28" s="1">
        <v>1.4692590501568899E-2</v>
      </c>
      <c r="U28" s="1">
        <v>0</v>
      </c>
      <c r="V28" s="1">
        <v>0</v>
      </c>
      <c r="W28" s="1">
        <v>0</v>
      </c>
      <c r="X28" s="1">
        <v>0</v>
      </c>
      <c r="Y28" s="1">
        <v>0.42956194383347501</v>
      </c>
      <c r="Z28" s="1">
        <v>0.91788614315972405</v>
      </c>
    </row>
    <row r="29" spans="1:26" x14ac:dyDescent="0.3">
      <c r="A29" t="s">
        <v>72</v>
      </c>
      <c r="B29" s="1">
        <v>0</v>
      </c>
      <c r="C29" s="1">
        <v>6.8288644715813293E-2</v>
      </c>
      <c r="D29" s="1">
        <v>1.0059560896651901E-2</v>
      </c>
      <c r="E29" s="1">
        <v>0.29492887190534001</v>
      </c>
      <c r="F29" s="1">
        <v>1.53288635306139E-2</v>
      </c>
      <c r="G29" s="1">
        <v>0</v>
      </c>
      <c r="H29" s="1">
        <v>3.3658335727742898E-2</v>
      </c>
      <c r="I29" s="1">
        <v>4.39337573786064E-2</v>
      </c>
      <c r="J29" s="1">
        <v>0.113788978752278</v>
      </c>
      <c r="K29" s="1">
        <v>0</v>
      </c>
      <c r="L29" s="1">
        <v>0</v>
      </c>
      <c r="M29" s="1">
        <v>0.104558877792554</v>
      </c>
      <c r="N29" s="1">
        <v>2.4571738015449401E-2</v>
      </c>
      <c r="O29" s="1">
        <v>1.6202345294173099E-2</v>
      </c>
      <c r="P29" s="1">
        <v>5.99162633515401E-2</v>
      </c>
      <c r="Q29" s="1">
        <v>0.15965617019043499</v>
      </c>
      <c r="R29" s="1">
        <v>1.8634130595519102E-2</v>
      </c>
      <c r="S29" s="1">
        <v>0</v>
      </c>
      <c r="T29" s="1">
        <v>3.6473461853283401E-2</v>
      </c>
      <c r="U29" s="1">
        <v>0</v>
      </c>
      <c r="V29" s="1">
        <v>0</v>
      </c>
      <c r="W29" s="1">
        <v>0</v>
      </c>
      <c r="X29" s="1">
        <v>7.0000000000000007E-2</v>
      </c>
      <c r="Y29" s="1">
        <v>0.13440227538435201</v>
      </c>
      <c r="Z29" s="1">
        <v>1.0493682249056799</v>
      </c>
    </row>
    <row r="30" spans="1:26" x14ac:dyDescent="0.3">
      <c r="A30" t="s">
        <v>73</v>
      </c>
      <c r="B30" s="1">
        <v>0</v>
      </c>
      <c r="C30" s="1">
        <v>2.2353148967741099E-2</v>
      </c>
      <c r="D30" s="1">
        <v>7.0467417506153698E-3</v>
      </c>
      <c r="E30" s="1">
        <v>0.26188395794965302</v>
      </c>
      <c r="F30" s="1">
        <v>0.118309886827924</v>
      </c>
      <c r="G30" s="1">
        <v>0</v>
      </c>
      <c r="H30" s="1">
        <v>0</v>
      </c>
      <c r="I30" s="1">
        <v>0.24039324456961</v>
      </c>
      <c r="J30" s="1">
        <v>0.120312575165319</v>
      </c>
      <c r="K30" s="1">
        <v>0</v>
      </c>
      <c r="L30" s="1">
        <v>0</v>
      </c>
      <c r="M30" s="1">
        <v>7.5815503773150397E-2</v>
      </c>
      <c r="N30" s="1">
        <v>0</v>
      </c>
      <c r="O30" s="1">
        <v>0</v>
      </c>
      <c r="P30" s="1">
        <v>2.1491093549476498E-2</v>
      </c>
      <c r="Q30" s="1">
        <v>7.3991740728696102E-3</v>
      </c>
      <c r="R30" s="1">
        <v>9.1093681671186505E-2</v>
      </c>
      <c r="S30" s="1">
        <v>0</v>
      </c>
      <c r="T30" s="1">
        <v>2.7064057690050301E-2</v>
      </c>
      <c r="U30" s="1">
        <v>0</v>
      </c>
      <c r="V30" s="1">
        <v>0</v>
      </c>
      <c r="W30" s="1">
        <v>6.8369340124040199E-3</v>
      </c>
      <c r="X30" s="1">
        <v>6.0000000000000097E-3</v>
      </c>
      <c r="Y30" s="1">
        <v>0.32073553807347499</v>
      </c>
      <c r="Z30" s="1">
        <v>0.98375726753916704</v>
      </c>
    </row>
    <row r="31" spans="1:26" x14ac:dyDescent="0.3">
      <c r="A31" t="s">
        <v>74</v>
      </c>
      <c r="B31" s="1">
        <v>0</v>
      </c>
      <c r="C31" s="1">
        <v>1.7620941169013901E-2</v>
      </c>
      <c r="D31" s="1">
        <v>8.4022901021492001E-4</v>
      </c>
      <c r="E31" s="1">
        <v>0.31991548766653399</v>
      </c>
      <c r="F31" s="1">
        <v>0.11112282906007399</v>
      </c>
      <c r="G31" s="1">
        <v>0</v>
      </c>
      <c r="H31" s="1">
        <v>0</v>
      </c>
      <c r="I31" s="1">
        <v>0.224381172027287</v>
      </c>
      <c r="J31" s="1">
        <v>0.107142820593772</v>
      </c>
      <c r="K31" s="1">
        <v>0</v>
      </c>
      <c r="L31" s="1">
        <v>0</v>
      </c>
      <c r="M31" s="1">
        <v>3.0092712168550501E-2</v>
      </c>
      <c r="N31" s="1">
        <v>1.6996409518714201E-2</v>
      </c>
      <c r="O31" s="1">
        <v>9.2987316649649106E-3</v>
      </c>
      <c r="P31" s="1">
        <v>7.5359418556277102E-3</v>
      </c>
      <c r="Q31" s="1">
        <v>3.0175509339514898E-2</v>
      </c>
      <c r="R31" s="1">
        <v>0.10695320504091101</v>
      </c>
      <c r="S31" s="1">
        <v>0</v>
      </c>
      <c r="T31" s="1">
        <v>1.79240108848202E-2</v>
      </c>
      <c r="U31" s="1">
        <v>0</v>
      </c>
      <c r="V31" s="1">
        <v>0</v>
      </c>
      <c r="W31" s="1">
        <v>0</v>
      </c>
      <c r="X31" s="1">
        <v>0</v>
      </c>
      <c r="Y31" s="1">
        <v>0.54446860037696199</v>
      </c>
      <c r="Z31" s="1">
        <v>0.83880693786874605</v>
      </c>
    </row>
    <row r="32" spans="1:26" x14ac:dyDescent="0.3">
      <c r="A32" t="s">
        <v>75</v>
      </c>
      <c r="B32" s="1">
        <v>0</v>
      </c>
      <c r="C32" s="1">
        <v>3.49581235192713E-2</v>
      </c>
      <c r="D32" s="1">
        <v>3.5705496685481501E-2</v>
      </c>
      <c r="E32" s="1">
        <v>0.40352312023021197</v>
      </c>
      <c r="F32" s="1">
        <v>3.7964731498024598E-3</v>
      </c>
      <c r="G32" s="1">
        <v>0</v>
      </c>
      <c r="H32" s="1">
        <v>0</v>
      </c>
      <c r="I32" s="1">
        <v>0.194721526943757</v>
      </c>
      <c r="J32" s="1">
        <v>0.13946126715176799</v>
      </c>
      <c r="K32" s="1">
        <v>0</v>
      </c>
      <c r="L32" s="1">
        <v>2.4813116981343399E-2</v>
      </c>
      <c r="M32" s="1">
        <v>1.0124488366291E-2</v>
      </c>
      <c r="N32" s="1">
        <v>2.3565458059588301E-2</v>
      </c>
      <c r="O32" s="1">
        <v>6.17061016468927E-3</v>
      </c>
      <c r="P32" s="1">
        <v>1.2805222143406E-2</v>
      </c>
      <c r="Q32" s="1">
        <v>8.7015311706911593E-3</v>
      </c>
      <c r="R32" s="1">
        <v>9.4417046925670906E-2</v>
      </c>
      <c r="S32" s="1">
        <v>0</v>
      </c>
      <c r="T32" s="1">
        <v>7.2365185080281698E-3</v>
      </c>
      <c r="U32" s="1">
        <v>0</v>
      </c>
      <c r="V32" s="1">
        <v>0</v>
      </c>
      <c r="W32" s="1">
        <v>0</v>
      </c>
      <c r="X32" s="1">
        <v>0</v>
      </c>
      <c r="Y32" s="1">
        <v>0.49076849319701898</v>
      </c>
      <c r="Z32" s="1">
        <v>0.87514249304016101</v>
      </c>
    </row>
    <row r="33" spans="1:26" x14ac:dyDescent="0.3">
      <c r="A33" t="s">
        <v>76</v>
      </c>
      <c r="B33" s="1">
        <v>0</v>
      </c>
      <c r="C33" s="1">
        <v>4.2687162083328303E-2</v>
      </c>
      <c r="D33" s="1">
        <v>2.4142159257420199E-3</v>
      </c>
      <c r="E33" s="1">
        <v>0.31953804134960101</v>
      </c>
      <c r="F33" s="1">
        <v>6.3248767862479294E-2</v>
      </c>
      <c r="G33" s="1">
        <v>0</v>
      </c>
      <c r="H33" s="1">
        <v>3.1465529829517499E-3</v>
      </c>
      <c r="I33" s="1">
        <v>0.221493685270093</v>
      </c>
      <c r="J33" s="1">
        <v>0.14938280991693001</v>
      </c>
      <c r="K33" s="1">
        <v>0</v>
      </c>
      <c r="L33" s="1">
        <v>1.07914020436171E-2</v>
      </c>
      <c r="M33" s="1">
        <v>0</v>
      </c>
      <c r="N33" s="1">
        <v>4.0199599601210403E-2</v>
      </c>
      <c r="O33" s="1">
        <v>0</v>
      </c>
      <c r="P33" s="1">
        <v>3.9848252968933597E-3</v>
      </c>
      <c r="Q33" s="1">
        <v>2.4931176768783199E-3</v>
      </c>
      <c r="R33" s="1">
        <v>0.117638977803334</v>
      </c>
      <c r="S33" s="1">
        <v>0</v>
      </c>
      <c r="T33" s="1">
        <v>0</v>
      </c>
      <c r="U33" s="1">
        <v>2.29808421869412E-2</v>
      </c>
      <c r="V33" s="1">
        <v>0</v>
      </c>
      <c r="W33" s="1">
        <v>0</v>
      </c>
      <c r="X33" s="1">
        <v>0</v>
      </c>
      <c r="Y33" s="1">
        <v>0.48458259203647902</v>
      </c>
      <c r="Z33" s="1">
        <v>0.87843368598125304</v>
      </c>
    </row>
    <row r="34" spans="1:26" x14ac:dyDescent="0.3">
      <c r="A34" t="s">
        <v>77</v>
      </c>
      <c r="B34" s="1">
        <v>3.8359872114403303E-2</v>
      </c>
      <c r="C34" s="1">
        <v>5.7569597803011498E-2</v>
      </c>
      <c r="D34" s="1">
        <v>9.3894849012512594E-3</v>
      </c>
      <c r="E34" s="1">
        <v>0.344212646135858</v>
      </c>
      <c r="F34" s="1">
        <v>0</v>
      </c>
      <c r="G34" s="1">
        <v>0</v>
      </c>
      <c r="H34" s="1">
        <v>0</v>
      </c>
      <c r="I34" s="1">
        <v>0.179048552250199</v>
      </c>
      <c r="J34" s="1">
        <v>0.126003948185933</v>
      </c>
      <c r="K34" s="1">
        <v>0</v>
      </c>
      <c r="L34" s="1">
        <v>8.7875823291527193E-3</v>
      </c>
      <c r="M34" s="1">
        <v>0</v>
      </c>
      <c r="N34" s="1">
        <v>4.6316417985701103E-2</v>
      </c>
      <c r="O34" s="1">
        <v>0</v>
      </c>
      <c r="P34" s="1">
        <v>2.33849582099252E-2</v>
      </c>
      <c r="Q34" s="1">
        <v>4.8663940893711302E-2</v>
      </c>
      <c r="R34" s="1">
        <v>9.4244745253373702E-2</v>
      </c>
      <c r="S34" s="1">
        <v>0</v>
      </c>
      <c r="T34" s="1">
        <v>0</v>
      </c>
      <c r="U34" s="1">
        <v>2.4018253937480898E-2</v>
      </c>
      <c r="V34" s="1">
        <v>0</v>
      </c>
      <c r="W34" s="1">
        <v>0</v>
      </c>
      <c r="X34" s="1">
        <v>0.02</v>
      </c>
      <c r="Y34" s="1">
        <v>0.18024053829044701</v>
      </c>
      <c r="Z34" s="1">
        <v>1.03922214682002</v>
      </c>
    </row>
    <row r="35" spans="1:26" x14ac:dyDescent="0.3">
      <c r="A35" t="s">
        <v>78</v>
      </c>
      <c r="B35" s="1">
        <v>0</v>
      </c>
      <c r="C35" s="1">
        <v>4.4277069064526602E-2</v>
      </c>
      <c r="D35" s="1">
        <v>1.0032984602583899E-3</v>
      </c>
      <c r="E35" s="1">
        <v>0.25160092953607099</v>
      </c>
      <c r="F35" s="1">
        <v>0.11477884707703501</v>
      </c>
      <c r="G35" s="1">
        <v>0</v>
      </c>
      <c r="H35" s="1">
        <v>0</v>
      </c>
      <c r="I35" s="1">
        <v>0.27845097011648401</v>
      </c>
      <c r="J35" s="1">
        <v>0.13091415280361501</v>
      </c>
      <c r="K35" s="1">
        <v>0</v>
      </c>
      <c r="L35" s="1">
        <v>0</v>
      </c>
      <c r="M35" s="1">
        <v>3.7795426437707197E-2</v>
      </c>
      <c r="N35" s="1">
        <v>9.6060095989894193E-3</v>
      </c>
      <c r="O35" s="1">
        <v>0</v>
      </c>
      <c r="P35" s="1">
        <v>1.20974688923571E-2</v>
      </c>
      <c r="Q35" s="1">
        <v>2.5260201469791601E-2</v>
      </c>
      <c r="R35" s="1">
        <v>7.6464035872558594E-2</v>
      </c>
      <c r="S35" s="1">
        <v>0</v>
      </c>
      <c r="T35" s="1">
        <v>1.77515906706068E-2</v>
      </c>
      <c r="U35" s="1">
        <v>0</v>
      </c>
      <c r="V35" s="1">
        <v>0</v>
      </c>
      <c r="W35" s="1">
        <v>0</v>
      </c>
      <c r="X35" s="1">
        <v>0</v>
      </c>
      <c r="Y35" s="1">
        <v>0.57442559415604999</v>
      </c>
      <c r="Z35" s="1">
        <v>0.81814136195944798</v>
      </c>
    </row>
    <row r="36" spans="1:26" x14ac:dyDescent="0.3">
      <c r="A36" t="s">
        <v>79</v>
      </c>
      <c r="B36" s="1">
        <v>0</v>
      </c>
      <c r="C36" s="1">
        <v>2.3380256377662501E-2</v>
      </c>
      <c r="D36" s="1">
        <v>2.0383945980702398E-2</v>
      </c>
      <c r="E36" s="1">
        <v>0.31728920388408199</v>
      </c>
      <c r="F36" s="1">
        <v>4.2552144620277697E-2</v>
      </c>
      <c r="G36" s="1">
        <v>4.0969168491326299E-2</v>
      </c>
      <c r="H36" s="1">
        <v>3.2639936689422199E-3</v>
      </c>
      <c r="I36" s="1">
        <v>0.245845507995121</v>
      </c>
      <c r="J36" s="1">
        <v>0.150267398327351</v>
      </c>
      <c r="K36" s="1">
        <v>0</v>
      </c>
      <c r="L36" s="1">
        <v>0</v>
      </c>
      <c r="M36" s="1">
        <v>0</v>
      </c>
      <c r="N36" s="1">
        <v>7.0752403565166704E-3</v>
      </c>
      <c r="O36" s="1">
        <v>0</v>
      </c>
      <c r="P36" s="1">
        <v>1.8505244629594401E-2</v>
      </c>
      <c r="Q36" s="1">
        <v>3.04208056861489E-2</v>
      </c>
      <c r="R36" s="1">
        <v>7.8423269116463898E-2</v>
      </c>
      <c r="S36" s="1">
        <v>0</v>
      </c>
      <c r="T36" s="1">
        <v>0</v>
      </c>
      <c r="U36" s="1">
        <v>2.16238208658102E-2</v>
      </c>
      <c r="V36" s="1">
        <v>0</v>
      </c>
      <c r="W36" s="1">
        <v>0</v>
      </c>
      <c r="X36" s="1">
        <v>0</v>
      </c>
      <c r="Y36" s="1">
        <v>0.45595157023867</v>
      </c>
      <c r="Z36" s="1">
        <v>0.89986867001246396</v>
      </c>
    </row>
    <row r="37" spans="1:26" x14ac:dyDescent="0.3">
      <c r="A37" t="s">
        <v>80</v>
      </c>
      <c r="B37" s="1">
        <v>0</v>
      </c>
      <c r="C37" s="1">
        <v>1.54343897840286E-2</v>
      </c>
      <c r="D37" s="1">
        <v>0</v>
      </c>
      <c r="E37" s="1">
        <v>0.33825739389221099</v>
      </c>
      <c r="F37" s="1">
        <v>0.179804004615499</v>
      </c>
      <c r="G37" s="1">
        <v>0</v>
      </c>
      <c r="H37" s="1">
        <v>0</v>
      </c>
      <c r="I37" s="1">
        <v>7.4908561272869004E-2</v>
      </c>
      <c r="J37" s="1">
        <v>9.9971582736787606E-2</v>
      </c>
      <c r="K37" s="1">
        <v>0</v>
      </c>
      <c r="L37" s="1">
        <v>0</v>
      </c>
      <c r="M37" s="1">
        <v>4.0509475271051698E-2</v>
      </c>
      <c r="N37" s="1">
        <v>2.6943484806477801E-2</v>
      </c>
      <c r="O37" s="1">
        <v>1.9433165253736499E-2</v>
      </c>
      <c r="P37" s="1">
        <v>2.26326516410232E-2</v>
      </c>
      <c r="Q37" s="1">
        <v>0</v>
      </c>
      <c r="R37" s="1">
        <v>0.16179047913651001</v>
      </c>
      <c r="S37" s="1">
        <v>0</v>
      </c>
      <c r="T37" s="1">
        <v>2.0314811589805599E-2</v>
      </c>
      <c r="U37" s="1">
        <v>0</v>
      </c>
      <c r="V37" s="1">
        <v>0</v>
      </c>
      <c r="W37" s="1">
        <v>0</v>
      </c>
      <c r="X37" s="1">
        <v>0</v>
      </c>
      <c r="Y37" s="1">
        <v>0.43385578647477602</v>
      </c>
      <c r="Z37" s="1">
        <v>0.90687556180987605</v>
      </c>
    </row>
    <row r="38" spans="1:26" x14ac:dyDescent="0.3">
      <c r="A38" t="s">
        <v>81</v>
      </c>
      <c r="B38" s="1">
        <v>0</v>
      </c>
      <c r="C38" s="1">
        <v>2.2635712194320999E-2</v>
      </c>
      <c r="D38" s="1">
        <v>9.7727109936236907E-3</v>
      </c>
      <c r="E38" s="1">
        <v>0.27969496211627898</v>
      </c>
      <c r="F38" s="1">
        <v>7.3884581057896706E-2</v>
      </c>
      <c r="G38" s="1">
        <v>0</v>
      </c>
      <c r="H38" s="1">
        <v>0</v>
      </c>
      <c r="I38" s="1">
        <v>0.191781989335155</v>
      </c>
      <c r="J38" s="1">
        <v>9.5641646146366596E-2</v>
      </c>
      <c r="K38" s="1">
        <v>0</v>
      </c>
      <c r="L38" s="1">
        <v>0</v>
      </c>
      <c r="M38" s="1">
        <v>0</v>
      </c>
      <c r="N38" s="1">
        <v>2.8049592405186601E-2</v>
      </c>
      <c r="O38" s="1">
        <v>0</v>
      </c>
      <c r="P38" s="1">
        <v>2.3459941401045702E-2</v>
      </c>
      <c r="Q38" s="1">
        <v>4.46237167739875E-2</v>
      </c>
      <c r="R38" s="1">
        <v>0.199032597017956</v>
      </c>
      <c r="S38" s="1">
        <v>0</v>
      </c>
      <c r="T38" s="1">
        <v>0</v>
      </c>
      <c r="U38" s="1">
        <v>3.1422550558182799E-2</v>
      </c>
      <c r="V38" s="1">
        <v>0</v>
      </c>
      <c r="W38" s="1">
        <v>0</v>
      </c>
      <c r="X38" s="1">
        <v>0</v>
      </c>
      <c r="Y38" s="1">
        <v>0.47775425229144602</v>
      </c>
      <c r="Z38" s="1">
        <v>0.87802881372552799</v>
      </c>
    </row>
    <row r="39" spans="1:26" x14ac:dyDescent="0.3">
      <c r="A39" t="s">
        <v>82</v>
      </c>
      <c r="B39" s="1">
        <v>0</v>
      </c>
      <c r="C39" s="1">
        <v>3.01109075324043E-2</v>
      </c>
      <c r="D39" s="1">
        <v>9.0537104979035096E-3</v>
      </c>
      <c r="E39" s="1">
        <v>0.22990506325917501</v>
      </c>
      <c r="F39" s="1">
        <v>0.123173571185383</v>
      </c>
      <c r="G39" s="1">
        <v>0</v>
      </c>
      <c r="H39" s="1">
        <v>0</v>
      </c>
      <c r="I39" s="1">
        <v>0.22064270189396001</v>
      </c>
      <c r="J39" s="1">
        <v>0.19101079299809601</v>
      </c>
      <c r="K39" s="1">
        <v>0</v>
      </c>
      <c r="L39" s="1">
        <v>0</v>
      </c>
      <c r="M39" s="1">
        <v>3.54976843455765E-2</v>
      </c>
      <c r="N39" s="1">
        <v>3.9099744191199498E-3</v>
      </c>
      <c r="O39" s="1">
        <v>0</v>
      </c>
      <c r="P39" s="1">
        <v>1.37065031332678E-2</v>
      </c>
      <c r="Q39" s="1">
        <v>6.6267260545791698E-2</v>
      </c>
      <c r="R39" s="1">
        <v>5.36878159375151E-2</v>
      </c>
      <c r="S39" s="1">
        <v>0</v>
      </c>
      <c r="T39" s="1">
        <v>2.30340142518075E-2</v>
      </c>
      <c r="U39" s="1">
        <v>0</v>
      </c>
      <c r="V39" s="1">
        <v>0</v>
      </c>
      <c r="W39" s="1">
        <v>0</v>
      </c>
      <c r="X39" s="1">
        <v>0</v>
      </c>
      <c r="Y39" s="1">
        <v>0.56830723700291197</v>
      </c>
      <c r="Z39" s="1">
        <v>0.82224350338166197</v>
      </c>
    </row>
    <row r="40" spans="1:26" x14ac:dyDescent="0.3">
      <c r="A40" t="s">
        <v>83</v>
      </c>
      <c r="B40" s="1">
        <v>0</v>
      </c>
      <c r="C40" s="1">
        <v>6.8511576940679497E-2</v>
      </c>
      <c r="D40" s="1">
        <v>3.0566913196141399E-2</v>
      </c>
      <c r="E40" s="1">
        <v>0.23098157741022701</v>
      </c>
      <c r="F40" s="1">
        <v>0.14131575713750699</v>
      </c>
      <c r="G40" s="1">
        <v>0</v>
      </c>
      <c r="H40" s="1">
        <v>0</v>
      </c>
      <c r="I40" s="1">
        <v>0.210310423532376</v>
      </c>
      <c r="J40" s="1">
        <v>0.147004087667269</v>
      </c>
      <c r="K40" s="1">
        <v>0</v>
      </c>
      <c r="L40" s="1">
        <v>0</v>
      </c>
      <c r="M40" s="1">
        <v>4.3920320127118703E-2</v>
      </c>
      <c r="N40" s="1">
        <v>1.11478179686507E-3</v>
      </c>
      <c r="O40" s="1">
        <v>3.1602048540307903E-2</v>
      </c>
      <c r="P40" s="1">
        <v>8.5996231253912502E-3</v>
      </c>
      <c r="Q40" s="1">
        <v>2.2187669505419099E-2</v>
      </c>
      <c r="R40" s="1">
        <v>4.2177334691473403E-2</v>
      </c>
      <c r="S40" s="1">
        <v>0</v>
      </c>
      <c r="T40" s="1">
        <v>2.17078863292249E-2</v>
      </c>
      <c r="U40" s="1">
        <v>0</v>
      </c>
      <c r="V40" s="1">
        <v>0</v>
      </c>
      <c r="W40" s="1">
        <v>0</v>
      </c>
      <c r="X40" s="1">
        <v>0</v>
      </c>
      <c r="Y40" s="1">
        <v>0.52556777110609898</v>
      </c>
      <c r="Z40" s="1">
        <v>0.85136510050958703</v>
      </c>
    </row>
    <row r="41" spans="1:26" x14ac:dyDescent="0.3">
      <c r="A41" t="s">
        <v>84</v>
      </c>
      <c r="B41" s="1">
        <v>0</v>
      </c>
      <c r="C41" s="1">
        <v>0</v>
      </c>
      <c r="D41" s="1">
        <v>1.7973354147365402E-2</v>
      </c>
      <c r="E41" s="1">
        <v>0.286142673336853</v>
      </c>
      <c r="F41" s="1">
        <v>9.8623542126213895E-2</v>
      </c>
      <c r="G41" s="1">
        <v>0</v>
      </c>
      <c r="H41" s="1">
        <v>4.8446542523394799E-4</v>
      </c>
      <c r="I41" s="1">
        <v>0.22334229812794501</v>
      </c>
      <c r="J41" s="1">
        <v>0.11900567585940899</v>
      </c>
      <c r="K41" s="1">
        <v>0</v>
      </c>
      <c r="L41" s="1">
        <v>0</v>
      </c>
      <c r="M41" s="1">
        <v>8.8529036447574094E-3</v>
      </c>
      <c r="N41" s="1">
        <v>7.9712404167635604E-3</v>
      </c>
      <c r="O41" s="1">
        <v>0</v>
      </c>
      <c r="P41" s="1">
        <v>1.9664540009662199E-2</v>
      </c>
      <c r="Q41" s="1">
        <v>6.8177186775485996E-2</v>
      </c>
      <c r="R41" s="1">
        <v>0.124743269445897</v>
      </c>
      <c r="S41" s="1">
        <v>0</v>
      </c>
      <c r="T41" s="1">
        <v>2.5018850684414399E-2</v>
      </c>
      <c r="U41" s="1">
        <v>0</v>
      </c>
      <c r="V41" s="1">
        <v>0</v>
      </c>
      <c r="W41" s="1">
        <v>0</v>
      </c>
      <c r="X41" s="1">
        <v>0</v>
      </c>
      <c r="Y41" s="1">
        <v>0.52398683985544103</v>
      </c>
      <c r="Z41" s="1">
        <v>0.85129572189992297</v>
      </c>
    </row>
    <row r="42" spans="1:26" x14ac:dyDescent="0.3">
      <c r="A42" t="s">
        <v>85</v>
      </c>
      <c r="B42" s="1">
        <v>0</v>
      </c>
      <c r="C42" s="1">
        <v>0</v>
      </c>
      <c r="D42" s="1">
        <v>0</v>
      </c>
      <c r="E42" s="1">
        <v>0.29823255324228298</v>
      </c>
      <c r="F42" s="1">
        <v>0.21532537968689899</v>
      </c>
      <c r="G42" s="1">
        <v>0</v>
      </c>
      <c r="H42" s="1">
        <v>0</v>
      </c>
      <c r="I42" s="1">
        <v>0.18687835665769301</v>
      </c>
      <c r="J42" s="1">
        <v>0.121461502887508</v>
      </c>
      <c r="K42" s="1">
        <v>0</v>
      </c>
      <c r="L42" s="1">
        <v>1.33209701465177E-2</v>
      </c>
      <c r="M42" s="1">
        <v>1.8913070301007799E-2</v>
      </c>
      <c r="N42" s="1">
        <v>2.2883513472241001E-2</v>
      </c>
      <c r="O42" s="1">
        <v>1.6454906008789801E-2</v>
      </c>
      <c r="P42" s="1">
        <v>1.8805139385757098E-2</v>
      </c>
      <c r="Q42" s="1">
        <v>2.9439204154841601E-3</v>
      </c>
      <c r="R42" s="1">
        <v>7.6866066192715299E-2</v>
      </c>
      <c r="S42" s="1">
        <v>0</v>
      </c>
      <c r="T42" s="1">
        <v>7.9146216031035898E-3</v>
      </c>
      <c r="U42" s="1">
        <v>0</v>
      </c>
      <c r="V42" s="1">
        <v>0</v>
      </c>
      <c r="W42" s="1">
        <v>0</v>
      </c>
      <c r="X42" s="1">
        <v>0</v>
      </c>
      <c r="Y42" s="1">
        <v>0.56377639975646199</v>
      </c>
      <c r="Z42" s="1">
        <v>0.82679907126800001</v>
      </c>
    </row>
    <row r="43" spans="1:26" x14ac:dyDescent="0.3">
      <c r="A43" t="s">
        <v>86</v>
      </c>
      <c r="B43" s="1">
        <v>0</v>
      </c>
      <c r="C43" s="1">
        <v>1.8547315376004601E-2</v>
      </c>
      <c r="D43" s="1">
        <v>1.8723951543047901E-3</v>
      </c>
      <c r="E43" s="1">
        <v>0.32153501939599299</v>
      </c>
      <c r="F43" s="1">
        <v>0.12930847270114401</v>
      </c>
      <c r="G43" s="1">
        <v>0</v>
      </c>
      <c r="H43" s="1">
        <v>5.2656477417739401E-3</v>
      </c>
      <c r="I43" s="1">
        <v>0.16428160537896599</v>
      </c>
      <c r="J43" s="1">
        <v>0.19211165476619299</v>
      </c>
      <c r="K43" s="1">
        <v>0</v>
      </c>
      <c r="L43" s="1">
        <v>0</v>
      </c>
      <c r="M43" s="1">
        <v>3.4386760601425898E-2</v>
      </c>
      <c r="N43" s="1">
        <v>1.2241255593813701E-2</v>
      </c>
      <c r="O43" s="1">
        <v>0</v>
      </c>
      <c r="P43" s="1">
        <v>1.71276378527347E-2</v>
      </c>
      <c r="Q43" s="1">
        <v>4.62415050408094E-2</v>
      </c>
      <c r="R43" s="1">
        <v>5.0446619622313699E-2</v>
      </c>
      <c r="S43" s="1">
        <v>0</v>
      </c>
      <c r="T43" s="1">
        <v>6.6341107745236799E-3</v>
      </c>
      <c r="U43" s="1">
        <v>0</v>
      </c>
      <c r="V43" s="1">
        <v>0</v>
      </c>
      <c r="W43" s="1">
        <v>0</v>
      </c>
      <c r="X43" s="1">
        <v>0</v>
      </c>
      <c r="Y43" s="1">
        <v>0.46886458012984</v>
      </c>
      <c r="Z43" s="1">
        <v>0.89406119972210896</v>
      </c>
    </row>
    <row r="44" spans="1:26" x14ac:dyDescent="0.3">
      <c r="A44" t="s">
        <v>87</v>
      </c>
      <c r="B44" s="1">
        <v>0</v>
      </c>
      <c r="C44" s="1">
        <v>0</v>
      </c>
      <c r="D44" s="1">
        <v>1.2646080278092201E-2</v>
      </c>
      <c r="E44" s="1">
        <v>0.33425291368291299</v>
      </c>
      <c r="F44" s="1">
        <v>0.11430952088321999</v>
      </c>
      <c r="G44" s="1">
        <v>0</v>
      </c>
      <c r="H44" s="1">
        <v>0</v>
      </c>
      <c r="I44" s="1">
        <v>0.21005047592616599</v>
      </c>
      <c r="J44" s="1">
        <v>0.106254586040677</v>
      </c>
      <c r="K44" s="1">
        <v>0</v>
      </c>
      <c r="L44" s="1">
        <v>0</v>
      </c>
      <c r="M44" s="1">
        <v>0</v>
      </c>
      <c r="N44" s="1">
        <v>3.6323866452715702E-2</v>
      </c>
      <c r="O44" s="1">
        <v>0</v>
      </c>
      <c r="P44" s="1">
        <v>3.5971385279521602E-2</v>
      </c>
      <c r="Q44" s="1">
        <v>2.7373724742274799E-2</v>
      </c>
      <c r="R44" s="1">
        <v>0.118570901745331</v>
      </c>
      <c r="S44" s="1">
        <v>0</v>
      </c>
      <c r="T44" s="1">
        <v>4.2465449690892399E-3</v>
      </c>
      <c r="U44" s="1">
        <v>0</v>
      </c>
      <c r="V44" s="1">
        <v>0</v>
      </c>
      <c r="W44" s="1">
        <v>0</v>
      </c>
      <c r="X44" s="1">
        <v>0</v>
      </c>
      <c r="Y44" s="1">
        <v>0.53226071940129904</v>
      </c>
      <c r="Z44" s="1">
        <v>0.84662827580557998</v>
      </c>
    </row>
    <row r="45" spans="1:26" x14ac:dyDescent="0.3">
      <c r="A45" t="s">
        <v>88</v>
      </c>
      <c r="B45" s="1">
        <v>8.5022113769523497E-2</v>
      </c>
      <c r="C45" s="1">
        <v>3.54518423937773E-2</v>
      </c>
      <c r="D45" s="1">
        <v>0</v>
      </c>
      <c r="E45" s="1">
        <v>0.154654572733435</v>
      </c>
      <c r="F45" s="1">
        <v>0</v>
      </c>
      <c r="G45" s="1">
        <v>0.31658399546416499</v>
      </c>
      <c r="H45" s="1">
        <v>0</v>
      </c>
      <c r="I45" s="1">
        <v>0.106953617659353</v>
      </c>
      <c r="J45" s="1">
        <v>3.1090400860357099E-2</v>
      </c>
      <c r="K45" s="1">
        <v>0</v>
      </c>
      <c r="L45" s="1">
        <v>0</v>
      </c>
      <c r="M45" s="1">
        <v>4.9396458089643297E-2</v>
      </c>
      <c r="N45" s="1">
        <v>2.08791387036125E-2</v>
      </c>
      <c r="O45" s="1">
        <v>1.83104221073952E-2</v>
      </c>
      <c r="P45" s="1">
        <v>2.76234772381262E-2</v>
      </c>
      <c r="Q45" s="1">
        <v>0.13632275392405499</v>
      </c>
      <c r="R45" s="1">
        <v>6.7021237939109499E-3</v>
      </c>
      <c r="S45" s="1">
        <v>0</v>
      </c>
      <c r="T45" s="1">
        <v>1.10090832626457E-2</v>
      </c>
      <c r="U45" s="1">
        <v>0</v>
      </c>
      <c r="V45" s="1">
        <v>0</v>
      </c>
      <c r="W45" s="1">
        <v>0</v>
      </c>
      <c r="X45" s="1">
        <v>8.0000000000000106E-3</v>
      </c>
      <c r="Y45" s="1">
        <v>0.29131799959862198</v>
      </c>
      <c r="Z45" s="1">
        <v>0.98000017193087796</v>
      </c>
    </row>
    <row r="46" spans="1:26" x14ac:dyDescent="0.3">
      <c r="A46" t="s">
        <v>89</v>
      </c>
      <c r="B46" s="1">
        <v>0</v>
      </c>
      <c r="C46" s="1">
        <v>6.8611272490811906E-2</v>
      </c>
      <c r="D46" s="1">
        <v>0</v>
      </c>
      <c r="E46" s="1">
        <v>0.284978405387667</v>
      </c>
      <c r="F46" s="1">
        <v>0.17431494499005001</v>
      </c>
      <c r="G46" s="1">
        <v>0</v>
      </c>
      <c r="H46" s="1">
        <v>0</v>
      </c>
      <c r="I46" s="1">
        <v>0.20311437445612901</v>
      </c>
      <c r="J46" s="1">
        <v>8.3092372280820004E-2</v>
      </c>
      <c r="K46" s="1">
        <v>0</v>
      </c>
      <c r="L46" s="1">
        <v>0</v>
      </c>
      <c r="M46" s="1">
        <v>3.9930695615469101E-2</v>
      </c>
      <c r="N46" s="1">
        <v>2.2224309425284999E-2</v>
      </c>
      <c r="O46" s="1">
        <v>0</v>
      </c>
      <c r="P46" s="1">
        <v>1.8758507795030702E-2</v>
      </c>
      <c r="Q46" s="1">
        <v>2.06835609399765E-2</v>
      </c>
      <c r="R46" s="1">
        <v>7.2262171947668694E-2</v>
      </c>
      <c r="S46" s="1">
        <v>0</v>
      </c>
      <c r="T46" s="1">
        <v>1.20293846710928E-2</v>
      </c>
      <c r="U46" s="1">
        <v>0</v>
      </c>
      <c r="V46" s="1">
        <v>0</v>
      </c>
      <c r="W46" s="1">
        <v>0</v>
      </c>
      <c r="X46" s="1">
        <v>0</v>
      </c>
      <c r="Y46" s="1">
        <v>0.39642645299143697</v>
      </c>
      <c r="Z46" s="1">
        <v>0.93532521759218301</v>
      </c>
    </row>
    <row r="47" spans="1:26" x14ac:dyDescent="0.3">
      <c r="A47" t="s">
        <v>90</v>
      </c>
      <c r="B47" s="1">
        <v>0</v>
      </c>
      <c r="C47" s="1">
        <v>3.3444307083645097E-2</v>
      </c>
      <c r="D47" s="1">
        <v>0.16773261090879901</v>
      </c>
      <c r="E47" s="1">
        <v>0.14197339431317499</v>
      </c>
      <c r="F47" s="1">
        <v>0</v>
      </c>
      <c r="G47" s="1">
        <v>0</v>
      </c>
      <c r="H47" s="1">
        <v>0</v>
      </c>
      <c r="I47" s="1">
        <v>0.115531290033725</v>
      </c>
      <c r="J47" s="1">
        <v>0</v>
      </c>
      <c r="K47" s="1">
        <v>0</v>
      </c>
      <c r="L47" s="1">
        <v>0</v>
      </c>
      <c r="M47" s="1">
        <v>1.7815239932483001E-2</v>
      </c>
      <c r="N47" s="1">
        <v>2.9809581562609499E-2</v>
      </c>
      <c r="O47" s="1">
        <v>1.8313144382802401E-4</v>
      </c>
      <c r="P47" s="1">
        <v>8.6733760889828398E-2</v>
      </c>
      <c r="Q47" s="1">
        <v>0.37012475867211803</v>
      </c>
      <c r="R47" s="1">
        <v>0</v>
      </c>
      <c r="S47" s="1">
        <v>0</v>
      </c>
      <c r="T47" s="1">
        <v>3.1183141242295299E-2</v>
      </c>
      <c r="U47" s="1">
        <v>0</v>
      </c>
      <c r="V47" s="1">
        <v>5.4687839174948202E-3</v>
      </c>
      <c r="W47" s="1">
        <v>0</v>
      </c>
      <c r="X47" s="1">
        <v>0.01</v>
      </c>
      <c r="Y47" s="1">
        <v>0.27447505165392899</v>
      </c>
      <c r="Z47" s="1">
        <v>0.97658881415587695</v>
      </c>
    </row>
    <row r="48" spans="1:26" x14ac:dyDescent="0.3">
      <c r="A48" t="s">
        <v>91</v>
      </c>
      <c r="B48" s="1">
        <v>0</v>
      </c>
      <c r="C48" s="1">
        <v>1.11598310568414E-2</v>
      </c>
      <c r="D48" s="1">
        <v>1.22244715916807E-2</v>
      </c>
      <c r="E48" s="1">
        <v>0.27053370436149499</v>
      </c>
      <c r="F48" s="1">
        <v>7.3256271858289299E-2</v>
      </c>
      <c r="G48" s="1">
        <v>0</v>
      </c>
      <c r="H48" s="1">
        <v>0</v>
      </c>
      <c r="I48" s="1">
        <v>0.28661581936157698</v>
      </c>
      <c r="J48" s="1">
        <v>0.16334796533628601</v>
      </c>
      <c r="K48" s="1">
        <v>0</v>
      </c>
      <c r="L48" s="1">
        <v>0</v>
      </c>
      <c r="M48" s="1">
        <v>2.96929001670845E-2</v>
      </c>
      <c r="N48" s="1">
        <v>3.5896553826925803E-2</v>
      </c>
      <c r="O48" s="1">
        <v>0</v>
      </c>
      <c r="P48" s="1">
        <v>9.4570319095465902E-3</v>
      </c>
      <c r="Q48" s="1">
        <v>1.21910113589071E-2</v>
      </c>
      <c r="R48" s="1">
        <v>8.4859787146070897E-2</v>
      </c>
      <c r="S48" s="1">
        <v>0</v>
      </c>
      <c r="T48" s="1">
        <v>1.0764652025296299E-2</v>
      </c>
      <c r="U48" s="1">
        <v>0</v>
      </c>
      <c r="V48" s="1">
        <v>0</v>
      </c>
      <c r="W48" s="1">
        <v>0</v>
      </c>
      <c r="X48" s="1">
        <v>0</v>
      </c>
      <c r="Y48" s="1">
        <v>0.52774152939794206</v>
      </c>
      <c r="Z48" s="1">
        <v>0.85208667323382603</v>
      </c>
    </row>
    <row r="49" spans="1:26" x14ac:dyDescent="0.3">
      <c r="A49" t="s">
        <v>92</v>
      </c>
      <c r="B49" s="1">
        <v>2.98484061421985E-2</v>
      </c>
      <c r="C49" s="1">
        <v>2.1873572159993498E-2</v>
      </c>
      <c r="D49" s="1">
        <v>0</v>
      </c>
      <c r="E49" s="1">
        <v>0.29015748683734199</v>
      </c>
      <c r="F49" s="1">
        <v>0</v>
      </c>
      <c r="G49" s="1">
        <v>0</v>
      </c>
      <c r="H49" s="1">
        <v>0</v>
      </c>
      <c r="I49" s="1">
        <v>0.113762821939894</v>
      </c>
      <c r="J49" s="1">
        <v>0.14152872338759701</v>
      </c>
      <c r="K49" s="1">
        <v>0</v>
      </c>
      <c r="L49" s="1">
        <v>0</v>
      </c>
      <c r="M49" s="1">
        <v>0.100439481671368</v>
      </c>
      <c r="N49" s="1">
        <v>0</v>
      </c>
      <c r="O49" s="1">
        <v>7.1272598564592796E-2</v>
      </c>
      <c r="P49" s="1">
        <v>3.5254828466480301E-2</v>
      </c>
      <c r="Q49" s="1">
        <v>9.5472086685533794E-2</v>
      </c>
      <c r="R49" s="1">
        <v>2.48481517300491E-2</v>
      </c>
      <c r="S49" s="1">
        <v>0</v>
      </c>
      <c r="T49" s="1">
        <v>7.5541842414950697E-2</v>
      </c>
      <c r="U49" s="1">
        <v>0</v>
      </c>
      <c r="V49" s="1">
        <v>0</v>
      </c>
      <c r="W49" s="1">
        <v>0</v>
      </c>
      <c r="X49" s="1">
        <v>7.0000000000000007E-2</v>
      </c>
      <c r="Y49" s="1">
        <v>0.13232207411831901</v>
      </c>
      <c r="Z49" s="1">
        <v>1.05687583682882</v>
      </c>
    </row>
    <row r="50" spans="1:26" x14ac:dyDescent="0.3">
      <c r="A50" t="s">
        <v>93</v>
      </c>
      <c r="B50" s="1">
        <v>0</v>
      </c>
      <c r="C50" s="1">
        <v>4.9023169343563197E-2</v>
      </c>
      <c r="D50" s="1">
        <v>0</v>
      </c>
      <c r="E50" s="1">
        <v>0.27070205438581701</v>
      </c>
      <c r="F50" s="1">
        <v>0.16008666511877401</v>
      </c>
      <c r="G50" s="1">
        <v>0</v>
      </c>
      <c r="H50" s="1">
        <v>0</v>
      </c>
      <c r="I50" s="1">
        <v>0.13814224936069999</v>
      </c>
      <c r="J50" s="1">
        <v>0.239890600467078</v>
      </c>
      <c r="K50" s="1">
        <v>0</v>
      </c>
      <c r="L50" s="1">
        <v>0</v>
      </c>
      <c r="M50" s="1">
        <v>2.1598635921203799E-2</v>
      </c>
      <c r="N50" s="1">
        <v>3.2162530633565701E-3</v>
      </c>
      <c r="O50" s="1">
        <v>0</v>
      </c>
      <c r="P50" s="1">
        <v>8.8021651595028196E-3</v>
      </c>
      <c r="Q50" s="1">
        <v>0</v>
      </c>
      <c r="R50" s="1">
        <v>9.4892546971166794E-2</v>
      </c>
      <c r="S50" s="1">
        <v>0</v>
      </c>
      <c r="T50" s="1">
        <v>5.9710274720491899E-3</v>
      </c>
      <c r="U50" s="1">
        <v>7.6746327367882804E-3</v>
      </c>
      <c r="V50" s="1">
        <v>0</v>
      </c>
      <c r="W50" s="1">
        <v>0</v>
      </c>
      <c r="X50" s="1">
        <v>0</v>
      </c>
      <c r="Y50" s="1">
        <v>0.50904276618243904</v>
      </c>
      <c r="Z50" s="1">
        <v>0.86601389045053301</v>
      </c>
    </row>
    <row r="51" spans="1:26" x14ac:dyDescent="0.3">
      <c r="A51" t="s">
        <v>94</v>
      </c>
      <c r="B51" s="1">
        <v>0</v>
      </c>
      <c r="C51" s="1">
        <v>3.2384667416173901E-3</v>
      </c>
      <c r="D51" s="1">
        <v>0</v>
      </c>
      <c r="E51" s="1">
        <v>0.18675049645785299</v>
      </c>
      <c r="F51" s="1">
        <v>0.25714587675161399</v>
      </c>
      <c r="G51" s="1">
        <v>0</v>
      </c>
      <c r="H51" s="1">
        <v>0</v>
      </c>
      <c r="I51" s="1">
        <v>0.32032760187079101</v>
      </c>
      <c r="J51" s="1">
        <v>0.153214381757246</v>
      </c>
      <c r="K51" s="1">
        <v>0</v>
      </c>
      <c r="L51" s="1">
        <v>3.0647832640865601E-3</v>
      </c>
      <c r="M51" s="1">
        <v>9.3941769949501697E-3</v>
      </c>
      <c r="N51" s="1">
        <v>1.6968337337732599E-2</v>
      </c>
      <c r="O51" s="1">
        <v>0</v>
      </c>
      <c r="P51" s="1">
        <v>6.3413772408821897E-3</v>
      </c>
      <c r="Q51" s="1">
        <v>6.3417800839628497E-3</v>
      </c>
      <c r="R51" s="1">
        <v>3.4930241347687997E-2</v>
      </c>
      <c r="S51" s="1">
        <v>0</v>
      </c>
      <c r="T51" s="1">
        <v>2.2824801515771102E-3</v>
      </c>
      <c r="U51" s="1">
        <v>0</v>
      </c>
      <c r="V51" s="1">
        <v>0</v>
      </c>
      <c r="W51" s="1">
        <v>0</v>
      </c>
      <c r="X51" s="1">
        <v>0</v>
      </c>
      <c r="Y51" s="1">
        <v>0.61396626891427697</v>
      </c>
      <c r="Z51" s="1">
        <v>0.79161882399771699</v>
      </c>
    </row>
    <row r="52" spans="1:26" x14ac:dyDescent="0.3">
      <c r="A52" t="s">
        <v>95</v>
      </c>
      <c r="B52" s="1">
        <v>0</v>
      </c>
      <c r="C52" s="1">
        <v>4.8012307559763198E-2</v>
      </c>
      <c r="D52" s="1">
        <v>3.6166933893607501E-3</v>
      </c>
      <c r="E52" s="1">
        <v>0.246658244782993</v>
      </c>
      <c r="F52" s="1">
        <v>0.16751414201311199</v>
      </c>
      <c r="G52" s="1">
        <v>0</v>
      </c>
      <c r="H52" s="1">
        <v>0</v>
      </c>
      <c r="I52" s="1">
        <v>0.175196277269136</v>
      </c>
      <c r="J52" s="1">
        <v>0.155453780942722</v>
      </c>
      <c r="K52" s="1">
        <v>0</v>
      </c>
      <c r="L52" s="1">
        <v>0</v>
      </c>
      <c r="M52" s="1">
        <v>5.8673336074433098E-2</v>
      </c>
      <c r="N52" s="1">
        <v>8.7624351467358603E-3</v>
      </c>
      <c r="O52" s="1">
        <v>0</v>
      </c>
      <c r="P52" s="1">
        <v>7.7586200198379498E-3</v>
      </c>
      <c r="Q52" s="1">
        <v>1.78963127865692E-2</v>
      </c>
      <c r="R52" s="1">
        <v>8.0445650460330906E-2</v>
      </c>
      <c r="S52" s="1">
        <v>0</v>
      </c>
      <c r="T52" s="1">
        <v>3.0012199555006301E-2</v>
      </c>
      <c r="U52" s="1">
        <v>0</v>
      </c>
      <c r="V52" s="1">
        <v>0</v>
      </c>
      <c r="W52" s="1">
        <v>0</v>
      </c>
      <c r="X52" s="1">
        <v>0</v>
      </c>
      <c r="Y52" s="1">
        <v>0.55120761506738702</v>
      </c>
      <c r="Z52" s="1">
        <v>0.83420978766044795</v>
      </c>
    </row>
    <row r="53" spans="1:26" x14ac:dyDescent="0.3">
      <c r="A53" t="s">
        <v>96</v>
      </c>
      <c r="B53" s="1">
        <v>0</v>
      </c>
      <c r="C53" s="1">
        <v>2.3063842307663299E-2</v>
      </c>
      <c r="D53" s="1">
        <v>0</v>
      </c>
      <c r="E53" s="1">
        <v>0.17834397153095299</v>
      </c>
      <c r="F53" s="1">
        <v>0.30765962040071299</v>
      </c>
      <c r="G53" s="1">
        <v>0</v>
      </c>
      <c r="H53" s="1">
        <v>0</v>
      </c>
      <c r="I53" s="1">
        <v>0.21195767410258101</v>
      </c>
      <c r="J53" s="1">
        <v>0.147241048126803</v>
      </c>
      <c r="K53" s="1">
        <v>0</v>
      </c>
      <c r="L53" s="1">
        <v>1.21278599883398E-3</v>
      </c>
      <c r="M53" s="1">
        <v>1.19416099418899E-2</v>
      </c>
      <c r="N53" s="1">
        <v>1.7832698799627102E-2</v>
      </c>
      <c r="O53" s="1">
        <v>0</v>
      </c>
      <c r="P53" s="1">
        <v>1.9230927536106199E-2</v>
      </c>
      <c r="Q53" s="1">
        <v>2.4972915829704801E-3</v>
      </c>
      <c r="R53" s="1">
        <v>7.9018529671858004E-2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.54334586296572895</v>
      </c>
      <c r="Z53" s="1">
        <v>0.84321300116051501</v>
      </c>
    </row>
    <row r="54" spans="1:26" x14ac:dyDescent="0.3">
      <c r="A54" t="s">
        <v>97</v>
      </c>
      <c r="B54" s="1">
        <v>4.2734967008945801E-2</v>
      </c>
      <c r="C54" s="1">
        <v>0.13892000571240601</v>
      </c>
      <c r="D54" s="1">
        <v>0.108246114224042</v>
      </c>
      <c r="E54" s="1">
        <v>0.23130903462407201</v>
      </c>
      <c r="F54" s="1">
        <v>0</v>
      </c>
      <c r="G54" s="1">
        <v>0.12518522203999199</v>
      </c>
      <c r="H54" s="1">
        <v>2.0951363559889298E-3</v>
      </c>
      <c r="I54" s="1">
        <v>5.6384146784976198E-2</v>
      </c>
      <c r="J54" s="1">
        <v>7.8084869045537506E-2</v>
      </c>
      <c r="K54" s="1">
        <v>0</v>
      </c>
      <c r="L54" s="1">
        <v>0</v>
      </c>
      <c r="M54" s="1">
        <v>3.0991251304876601E-2</v>
      </c>
      <c r="N54" s="1">
        <v>1.33710217398464E-2</v>
      </c>
      <c r="O54" s="1">
        <v>2.3611294745150099E-2</v>
      </c>
      <c r="P54" s="1">
        <v>3.96175912887302E-2</v>
      </c>
      <c r="Q54" s="1">
        <v>8.8498891556894901E-2</v>
      </c>
      <c r="R54" s="1">
        <v>0</v>
      </c>
      <c r="S54" s="1">
        <v>1.0432976325840499E-3</v>
      </c>
      <c r="T54" s="1">
        <v>0</v>
      </c>
      <c r="U54" s="1">
        <v>1.9907155935957498E-2</v>
      </c>
      <c r="V54" s="1">
        <v>0</v>
      </c>
      <c r="W54" s="1">
        <v>0</v>
      </c>
      <c r="X54" s="1">
        <v>2E-3</v>
      </c>
      <c r="Y54" s="1">
        <v>0.34639292522687598</v>
      </c>
      <c r="Z54" s="1">
        <v>0.95065784097684003</v>
      </c>
    </row>
    <row r="55" spans="1:26" x14ac:dyDescent="0.3">
      <c r="A55" t="s">
        <v>98</v>
      </c>
      <c r="B55" s="1">
        <v>0.11696272608377301</v>
      </c>
      <c r="C55" s="1">
        <v>7.4622908899930507E-2</v>
      </c>
      <c r="D55" s="1">
        <v>0</v>
      </c>
      <c r="E55" s="1">
        <v>0.19235044748411601</v>
      </c>
      <c r="F55" s="1">
        <v>0</v>
      </c>
      <c r="G55" s="1">
        <v>2.4643005559481898E-3</v>
      </c>
      <c r="H55" s="1">
        <v>0</v>
      </c>
      <c r="I55" s="1">
        <v>0.208104648839541</v>
      </c>
      <c r="J55" s="1">
        <v>0.124476318154533</v>
      </c>
      <c r="K55" s="1">
        <v>0</v>
      </c>
      <c r="L55" s="1">
        <v>0</v>
      </c>
      <c r="M55" s="1">
        <v>8.8577573038469401E-2</v>
      </c>
      <c r="N55" s="1">
        <v>0</v>
      </c>
      <c r="O55" s="1">
        <v>1.59560340566265E-2</v>
      </c>
      <c r="P55" s="1">
        <v>3.5721205990741203E-2</v>
      </c>
      <c r="Q55" s="1">
        <v>3.4450274978256097E-2</v>
      </c>
      <c r="R55" s="1">
        <v>6.3172445718134199E-2</v>
      </c>
      <c r="S55" s="1">
        <v>0</v>
      </c>
      <c r="T55" s="1">
        <v>3.6653685582102503E-2</v>
      </c>
      <c r="U55" s="1">
        <v>0</v>
      </c>
      <c r="V55" s="1">
        <v>0</v>
      </c>
      <c r="W55" s="1">
        <v>6.4874306178275398E-3</v>
      </c>
      <c r="X55" s="1">
        <v>0.01</v>
      </c>
      <c r="Y55" s="1">
        <v>0.27377904609622</v>
      </c>
      <c r="Z55" s="1">
        <v>0.99023184467788505</v>
      </c>
    </row>
    <row r="56" spans="1:26" x14ac:dyDescent="0.3">
      <c r="A56" t="s">
        <v>99</v>
      </c>
      <c r="B56" s="1">
        <v>0</v>
      </c>
      <c r="C56" s="1">
        <v>3.79752887451201E-2</v>
      </c>
      <c r="D56" s="1">
        <v>7.1784826706103502E-3</v>
      </c>
      <c r="E56" s="1">
        <v>0.30786764851390302</v>
      </c>
      <c r="F56" s="1">
        <v>5.77376542111597E-2</v>
      </c>
      <c r="G56" s="1">
        <v>0</v>
      </c>
      <c r="H56" s="1">
        <v>0</v>
      </c>
      <c r="I56" s="1">
        <v>0.26968535523343601</v>
      </c>
      <c r="J56" s="1">
        <v>0.13149903267391599</v>
      </c>
      <c r="K56" s="1">
        <v>0</v>
      </c>
      <c r="L56" s="1">
        <v>0</v>
      </c>
      <c r="M56" s="1">
        <v>2.4730947791765601E-2</v>
      </c>
      <c r="N56" s="1">
        <v>1.5683283701655702E-2</v>
      </c>
      <c r="O56" s="1">
        <v>0</v>
      </c>
      <c r="P56" s="1">
        <v>8.5183387439692598E-3</v>
      </c>
      <c r="Q56" s="1">
        <v>3.8832650529721097E-2</v>
      </c>
      <c r="R56" s="1">
        <v>8.9150875892776205E-2</v>
      </c>
      <c r="S56" s="1">
        <v>0</v>
      </c>
      <c r="T56" s="1">
        <v>1.11404412919673E-2</v>
      </c>
      <c r="U56" s="1">
        <v>0</v>
      </c>
      <c r="V56" s="1">
        <v>0</v>
      </c>
      <c r="W56" s="1">
        <v>0</v>
      </c>
      <c r="X56" s="1">
        <v>0</v>
      </c>
      <c r="Y56" s="1">
        <v>0.55830959317347695</v>
      </c>
      <c r="Z56" s="1">
        <v>0.829375887160273</v>
      </c>
    </row>
    <row r="57" spans="1:26" x14ac:dyDescent="0.3">
      <c r="A57" t="s">
        <v>100</v>
      </c>
      <c r="B57" s="1">
        <v>2.0431445468138298E-2</v>
      </c>
      <c r="C57" s="1">
        <v>3.9218263617642801E-2</v>
      </c>
      <c r="D57" s="1">
        <v>2.5038692619449899E-2</v>
      </c>
      <c r="E57" s="1">
        <v>0.17402425919995701</v>
      </c>
      <c r="F57" s="1">
        <v>0.181409180057099</v>
      </c>
      <c r="G57" s="1">
        <v>0</v>
      </c>
      <c r="H57" s="1">
        <v>0</v>
      </c>
      <c r="I57" s="1">
        <v>0.29839932382997397</v>
      </c>
      <c r="J57" s="1">
        <v>0</v>
      </c>
      <c r="K57" s="1">
        <v>0</v>
      </c>
      <c r="L57" s="1">
        <v>1.2608796968422999E-3</v>
      </c>
      <c r="M57" s="1">
        <v>0</v>
      </c>
      <c r="N57" s="1">
        <v>1.33112532931427E-2</v>
      </c>
      <c r="O57" s="1">
        <v>0</v>
      </c>
      <c r="P57" s="1">
        <v>1.3639179503480999E-2</v>
      </c>
      <c r="Q57" s="1">
        <v>8.7957838801426796E-2</v>
      </c>
      <c r="R57" s="1">
        <v>0.14408280392019901</v>
      </c>
      <c r="S57" s="1">
        <v>0</v>
      </c>
      <c r="T57" s="1">
        <v>0</v>
      </c>
      <c r="U57" s="1">
        <v>1.2268799926471599E-3</v>
      </c>
      <c r="V57" s="1">
        <v>0</v>
      </c>
      <c r="W57" s="1">
        <v>0</v>
      </c>
      <c r="X57" s="1">
        <v>6.0000000000000097E-3</v>
      </c>
      <c r="Y57" s="1">
        <v>0.31171785741818098</v>
      </c>
      <c r="Z57" s="1">
        <v>0.97151453811002397</v>
      </c>
    </row>
    <row r="58" spans="1:26" x14ac:dyDescent="0.3">
      <c r="A58" t="s">
        <v>101</v>
      </c>
      <c r="B58" s="1">
        <v>8.2145990547221898E-3</v>
      </c>
      <c r="C58" s="1">
        <v>1.30452174391945E-2</v>
      </c>
      <c r="D58" s="1">
        <v>6.3038070982338696E-3</v>
      </c>
      <c r="E58" s="1">
        <v>0.32936868514379802</v>
      </c>
      <c r="F58" s="1">
        <v>0</v>
      </c>
      <c r="G58" s="1">
        <v>0</v>
      </c>
      <c r="H58" s="1">
        <v>5.1626373324477398E-3</v>
      </c>
      <c r="I58" s="1">
        <v>0.352033718312037</v>
      </c>
      <c r="J58" s="1">
        <v>0.105794189573439</v>
      </c>
      <c r="K58" s="1">
        <v>0</v>
      </c>
      <c r="L58" s="1">
        <v>0</v>
      </c>
      <c r="M58" s="1">
        <v>0</v>
      </c>
      <c r="N58" s="1">
        <v>5.8629856693438002E-3</v>
      </c>
      <c r="O58" s="1">
        <v>0</v>
      </c>
      <c r="P58" s="1">
        <v>3.4930668648459E-2</v>
      </c>
      <c r="Q58" s="1">
        <v>1.0514123876649101E-2</v>
      </c>
      <c r="R58" s="1">
        <v>0.103656404132352</v>
      </c>
      <c r="S58" s="1">
        <v>0</v>
      </c>
      <c r="T58" s="1">
        <v>0</v>
      </c>
      <c r="U58" s="1">
        <v>2.5112963719323499E-2</v>
      </c>
      <c r="V58" s="1">
        <v>0</v>
      </c>
      <c r="W58" s="1">
        <v>0</v>
      </c>
      <c r="X58" s="1">
        <v>0.16200000000000001</v>
      </c>
      <c r="Y58" s="1">
        <v>7.3649277379573705E-2</v>
      </c>
      <c r="Z58" s="1">
        <v>1.1263220961345299</v>
      </c>
    </row>
    <row r="59" spans="1:26" x14ac:dyDescent="0.3">
      <c r="A59" t="s">
        <v>102</v>
      </c>
      <c r="B59" s="1">
        <v>0</v>
      </c>
      <c r="C59" s="1">
        <v>4.9338823272636202E-2</v>
      </c>
      <c r="D59" s="1">
        <v>2.1946055716591001E-2</v>
      </c>
      <c r="E59" s="1">
        <v>0.29437833378523798</v>
      </c>
      <c r="F59" s="1">
        <v>8.9592820549122099E-2</v>
      </c>
      <c r="G59" s="1">
        <v>0</v>
      </c>
      <c r="H59" s="1">
        <v>0</v>
      </c>
      <c r="I59" s="1">
        <v>0.183904341192975</v>
      </c>
      <c r="J59" s="1">
        <v>0.172625649092535</v>
      </c>
      <c r="K59" s="1">
        <v>0</v>
      </c>
      <c r="L59" s="1">
        <v>0</v>
      </c>
      <c r="M59" s="1">
        <v>3.3435452214823497E-2</v>
      </c>
      <c r="N59" s="1">
        <v>1.2345679913678E-2</v>
      </c>
      <c r="O59" s="1">
        <v>0</v>
      </c>
      <c r="P59" s="1">
        <v>1.13149984685293E-2</v>
      </c>
      <c r="Q59" s="1">
        <v>2.1775201585395299E-2</v>
      </c>
      <c r="R59" s="1">
        <v>9.6103978754125005E-2</v>
      </c>
      <c r="S59" s="1">
        <v>0</v>
      </c>
      <c r="T59" s="1">
        <v>1.3238665454350901E-2</v>
      </c>
      <c r="U59" s="1">
        <v>0</v>
      </c>
      <c r="V59" s="1">
        <v>0</v>
      </c>
      <c r="W59" s="1">
        <v>0</v>
      </c>
      <c r="X59" s="1">
        <v>0</v>
      </c>
      <c r="Y59" s="1">
        <v>0.524084768544684</v>
      </c>
      <c r="Z59" s="1">
        <v>0.85229207786515704</v>
      </c>
    </row>
    <row r="60" spans="1:26" x14ac:dyDescent="0.3">
      <c r="A60" t="s">
        <v>103</v>
      </c>
      <c r="B60" s="1">
        <v>0</v>
      </c>
      <c r="C60" s="1">
        <v>2.2409050374591202E-2</v>
      </c>
      <c r="D60" s="1">
        <v>7.5418714340929598E-3</v>
      </c>
      <c r="E60" s="1">
        <v>0.350383469335874</v>
      </c>
      <c r="F60" s="1">
        <v>0</v>
      </c>
      <c r="G60" s="1">
        <v>2.7614970051117502E-2</v>
      </c>
      <c r="H60" s="1">
        <v>0</v>
      </c>
      <c r="I60" s="1">
        <v>6.7612690275672294E-2</v>
      </c>
      <c r="J60" s="1">
        <v>0.105092147349424</v>
      </c>
      <c r="K60" s="1">
        <v>0</v>
      </c>
      <c r="L60" s="1">
        <v>0</v>
      </c>
      <c r="M60" s="1">
        <v>0.139158642474041</v>
      </c>
      <c r="N60" s="1">
        <v>2.95751199753897E-2</v>
      </c>
      <c r="O60" s="1">
        <v>0</v>
      </c>
      <c r="P60" s="1">
        <v>5.8436417236459703E-2</v>
      </c>
      <c r="Q60" s="1">
        <v>5.7078369365360102E-3</v>
      </c>
      <c r="R60" s="1">
        <v>0.117071660393871</v>
      </c>
      <c r="S60" s="1">
        <v>0</v>
      </c>
      <c r="T60" s="1">
        <v>6.9396124162930894E-2</v>
      </c>
      <c r="U60" s="1">
        <v>0</v>
      </c>
      <c r="V60" s="1">
        <v>0</v>
      </c>
      <c r="W60" s="1">
        <v>0</v>
      </c>
      <c r="X60" s="1">
        <v>0.16800000000000001</v>
      </c>
      <c r="Y60" s="1">
        <v>7.1555178265190797E-2</v>
      </c>
      <c r="Z60" s="1">
        <v>1.1002504941177</v>
      </c>
    </row>
    <row r="61" spans="1:26" x14ac:dyDescent="0.3">
      <c r="A61" t="s">
        <v>104</v>
      </c>
      <c r="B61" s="1">
        <v>0</v>
      </c>
      <c r="C61" s="1">
        <v>2.1013076845407E-2</v>
      </c>
      <c r="D61" s="1">
        <v>1.0703382951619E-2</v>
      </c>
      <c r="E61" s="1">
        <v>0.29678089484560499</v>
      </c>
      <c r="F61" s="1">
        <v>0</v>
      </c>
      <c r="G61" s="1">
        <v>8.2679485804300096E-2</v>
      </c>
      <c r="H61" s="1">
        <v>0</v>
      </c>
      <c r="I61" s="1">
        <v>7.9407589521593006E-2</v>
      </c>
      <c r="J61" s="1">
        <v>8.27850776282191E-2</v>
      </c>
      <c r="K61" s="1">
        <v>0</v>
      </c>
      <c r="L61" s="1">
        <v>0</v>
      </c>
      <c r="M61" s="1">
        <v>8.8380557281114505E-2</v>
      </c>
      <c r="N61" s="1">
        <v>1.6328731806650301E-2</v>
      </c>
      <c r="O61" s="1">
        <v>2.4437766659137902E-3</v>
      </c>
      <c r="P61" s="1">
        <v>8.4499742342407494E-2</v>
      </c>
      <c r="Q61" s="1">
        <v>6.3052672978101201E-2</v>
      </c>
      <c r="R61" s="1">
        <v>9.0170533198397101E-2</v>
      </c>
      <c r="S61" s="1">
        <v>0</v>
      </c>
      <c r="T61" s="1">
        <v>8.17544781306727E-2</v>
      </c>
      <c r="U61" s="1">
        <v>0</v>
      </c>
      <c r="V61" s="1">
        <v>0</v>
      </c>
      <c r="W61" s="1">
        <v>0</v>
      </c>
      <c r="X61" s="1">
        <v>6.7999999999999894E-2</v>
      </c>
      <c r="Y61" s="1">
        <v>0.135738899028059</v>
      </c>
      <c r="Z61" s="1">
        <v>1.0526181906924099</v>
      </c>
    </row>
    <row r="62" spans="1:26" x14ac:dyDescent="0.3">
      <c r="A62" t="s">
        <v>105</v>
      </c>
      <c r="B62" s="1">
        <v>0</v>
      </c>
      <c r="C62" s="1">
        <v>8.5097158526602993E-3</v>
      </c>
      <c r="D62" s="1">
        <v>9.2416439902102392E-3</v>
      </c>
      <c r="E62" s="1">
        <v>0.27672638300432001</v>
      </c>
      <c r="F62" s="1">
        <v>8.3638638755755501E-2</v>
      </c>
      <c r="G62" s="1">
        <v>0</v>
      </c>
      <c r="H62" s="1">
        <v>7.93122109653689E-3</v>
      </c>
      <c r="I62" s="1">
        <v>0.268982732581727</v>
      </c>
      <c r="J62" s="1">
        <v>0.13003343610304599</v>
      </c>
      <c r="K62" s="1">
        <v>0</v>
      </c>
      <c r="L62" s="1">
        <v>5.6861045626073704E-3</v>
      </c>
      <c r="M62" s="1">
        <v>0</v>
      </c>
      <c r="N62" s="1">
        <v>3.6607991858235898E-2</v>
      </c>
      <c r="O62" s="1">
        <v>0</v>
      </c>
      <c r="P62" s="1">
        <v>7.2339683785421598E-3</v>
      </c>
      <c r="Q62" s="1">
        <v>2.6396011374452799E-2</v>
      </c>
      <c r="R62" s="1">
        <v>0.123815266332729</v>
      </c>
      <c r="S62" s="1">
        <v>0</v>
      </c>
      <c r="T62" s="1">
        <v>0</v>
      </c>
      <c r="U62" s="1">
        <v>1.51968861091766E-2</v>
      </c>
      <c r="V62" s="1">
        <v>0</v>
      </c>
      <c r="W62" s="1">
        <v>0</v>
      </c>
      <c r="X62" s="1">
        <v>0</v>
      </c>
      <c r="Y62" s="1">
        <v>0.53120645090174601</v>
      </c>
      <c r="Z62" s="1">
        <v>0.84751597593667105</v>
      </c>
    </row>
    <row r="63" spans="1:26" x14ac:dyDescent="0.3">
      <c r="A63" t="s">
        <v>106</v>
      </c>
      <c r="B63" s="1">
        <v>6.8159123965060603E-2</v>
      </c>
      <c r="C63" s="1">
        <v>2.28793486707792E-2</v>
      </c>
      <c r="D63" s="1">
        <v>1.33107849400502E-2</v>
      </c>
      <c r="E63" s="1">
        <v>0.34282469974651902</v>
      </c>
      <c r="F63" s="1">
        <v>0</v>
      </c>
      <c r="G63" s="1">
        <v>0</v>
      </c>
      <c r="H63" s="1">
        <v>0</v>
      </c>
      <c r="I63" s="1">
        <v>0.26295349672527402</v>
      </c>
      <c r="J63" s="1">
        <v>5.8966882183922903E-2</v>
      </c>
      <c r="K63" s="1">
        <v>0</v>
      </c>
      <c r="L63" s="1">
        <v>0</v>
      </c>
      <c r="M63" s="1">
        <v>4.0341436189964197E-3</v>
      </c>
      <c r="N63" s="1">
        <v>3.24326304060467E-2</v>
      </c>
      <c r="O63" s="1">
        <v>0</v>
      </c>
      <c r="P63" s="1">
        <v>2.4316637488370801E-2</v>
      </c>
      <c r="Q63" s="1">
        <v>5.4899367020355201E-2</v>
      </c>
      <c r="R63" s="1">
        <v>7.7037439266591998E-2</v>
      </c>
      <c r="S63" s="1">
        <v>0</v>
      </c>
      <c r="T63" s="1">
        <v>0</v>
      </c>
      <c r="U63" s="1">
        <v>3.05961712563949E-2</v>
      </c>
      <c r="V63" s="1">
        <v>7.58927471163827E-3</v>
      </c>
      <c r="W63" s="1">
        <v>0</v>
      </c>
      <c r="X63" s="1">
        <v>0.03</v>
      </c>
      <c r="Y63" s="1">
        <v>0.16608877081536799</v>
      </c>
      <c r="Z63" s="1">
        <v>1.04993673120404</v>
      </c>
    </row>
    <row r="64" spans="1:26" x14ac:dyDescent="0.3">
      <c r="A64" t="s">
        <v>107</v>
      </c>
      <c r="B64" s="1">
        <v>0</v>
      </c>
      <c r="C64" s="1">
        <v>5.8237811999990299E-2</v>
      </c>
      <c r="D64" s="1">
        <v>0</v>
      </c>
      <c r="E64" s="1">
        <v>0.306480732535999</v>
      </c>
      <c r="F64" s="1">
        <v>9.6492867173139693E-2</v>
      </c>
      <c r="G64" s="1">
        <v>0</v>
      </c>
      <c r="H64" s="1">
        <v>0</v>
      </c>
      <c r="I64" s="1">
        <v>0.203586727527553</v>
      </c>
      <c r="J64" s="1">
        <v>0.18901015825258899</v>
      </c>
      <c r="K64" s="1">
        <v>0</v>
      </c>
      <c r="L64" s="1">
        <v>1.13819811450682E-2</v>
      </c>
      <c r="M64" s="1">
        <v>5.0541683351993799E-3</v>
      </c>
      <c r="N64" s="1">
        <v>1.7780045853147599E-2</v>
      </c>
      <c r="O64" s="1">
        <v>0</v>
      </c>
      <c r="P64" s="1">
        <v>8.1210568743162494E-3</v>
      </c>
      <c r="Q64" s="1">
        <v>2.4220062275779702E-2</v>
      </c>
      <c r="R64" s="1">
        <v>7.0496320923078504E-2</v>
      </c>
      <c r="S64" s="1">
        <v>0</v>
      </c>
      <c r="T64" s="1">
        <v>9.1380671041387199E-3</v>
      </c>
      <c r="U64" s="1">
        <v>0</v>
      </c>
      <c r="V64" s="1">
        <v>0</v>
      </c>
      <c r="W64" s="1">
        <v>0</v>
      </c>
      <c r="X64" s="1">
        <v>0</v>
      </c>
      <c r="Y64" s="1">
        <v>0.550213238606162</v>
      </c>
      <c r="Z64" s="1">
        <v>0.83589983367727105</v>
      </c>
    </row>
    <row r="65" spans="1:26" x14ac:dyDescent="0.3">
      <c r="A65" t="s">
        <v>108</v>
      </c>
      <c r="B65" s="1">
        <v>0</v>
      </c>
      <c r="C65" s="1">
        <v>1.9151221594873698E-2</v>
      </c>
      <c r="D65" s="1">
        <v>4.0567647262630298E-3</v>
      </c>
      <c r="E65" s="1">
        <v>0.234191914738967</v>
      </c>
      <c r="F65" s="1">
        <v>0.13713292575204</v>
      </c>
      <c r="G65" s="1">
        <v>0</v>
      </c>
      <c r="H65" s="1">
        <v>3.9248967779972697E-3</v>
      </c>
      <c r="I65" s="1">
        <v>0.32193233379321401</v>
      </c>
      <c r="J65" s="1">
        <v>7.8531934021151897E-2</v>
      </c>
      <c r="K65" s="1">
        <v>0</v>
      </c>
      <c r="L65" s="1">
        <v>1.4895381945488201E-3</v>
      </c>
      <c r="M65" s="1">
        <v>1.02945237549195E-3</v>
      </c>
      <c r="N65" s="1">
        <v>2.67554435092427E-2</v>
      </c>
      <c r="O65" s="1">
        <v>0</v>
      </c>
      <c r="P65" s="1">
        <v>7.4548944875023303E-3</v>
      </c>
      <c r="Q65" s="1">
        <v>1.9699677968106E-2</v>
      </c>
      <c r="R65" s="1">
        <v>0.12805527397731001</v>
      </c>
      <c r="S65" s="1">
        <v>0</v>
      </c>
      <c r="T65" s="1">
        <v>4.9131281552172498E-3</v>
      </c>
      <c r="U65" s="1">
        <v>1.16805999280735E-2</v>
      </c>
      <c r="V65" s="1">
        <v>0</v>
      </c>
      <c r="W65" s="1">
        <v>0</v>
      </c>
      <c r="X65" s="1">
        <v>0</v>
      </c>
      <c r="Y65" s="1">
        <v>0.52945608457261095</v>
      </c>
      <c r="Z65" s="1">
        <v>0.84929555849841099</v>
      </c>
    </row>
    <row r="66" spans="1:26" x14ac:dyDescent="0.3">
      <c r="A66" t="s">
        <v>109</v>
      </c>
      <c r="B66" s="1">
        <v>1.37945213176406E-2</v>
      </c>
      <c r="C66" s="1">
        <v>0</v>
      </c>
      <c r="D66" s="1">
        <v>0</v>
      </c>
      <c r="E66" s="1">
        <v>0.42528237928805701</v>
      </c>
      <c r="F66" s="1">
        <v>0</v>
      </c>
      <c r="G66" s="1">
        <v>0</v>
      </c>
      <c r="H66" s="1">
        <v>0</v>
      </c>
      <c r="I66" s="1">
        <v>0.15262609797919699</v>
      </c>
      <c r="J66" s="1">
        <v>9.3298627250916394E-2</v>
      </c>
      <c r="K66" s="1">
        <v>0</v>
      </c>
      <c r="L66" s="1">
        <v>0</v>
      </c>
      <c r="M66" s="1">
        <v>3.5454639977627898E-2</v>
      </c>
      <c r="N66" s="1">
        <v>2.7069927102806299E-2</v>
      </c>
      <c r="O66" s="1">
        <v>0</v>
      </c>
      <c r="P66" s="1">
        <v>2.9859384538957302E-2</v>
      </c>
      <c r="Q66" s="1">
        <v>0.12499839653068</v>
      </c>
      <c r="R66" s="1">
        <v>8.0063715885498904E-2</v>
      </c>
      <c r="S66" s="1">
        <v>0</v>
      </c>
      <c r="T66" s="1">
        <v>1.7552310128618801E-2</v>
      </c>
      <c r="U66" s="1">
        <v>0</v>
      </c>
      <c r="V66" s="1">
        <v>0</v>
      </c>
      <c r="W66" s="1">
        <v>0</v>
      </c>
      <c r="X66" s="1">
        <v>8.0000000000000106E-3</v>
      </c>
      <c r="Y66" s="1">
        <v>0.28107052405220101</v>
      </c>
      <c r="Z66" s="1">
        <v>0.99250435737432896</v>
      </c>
    </row>
    <row r="67" spans="1:26" x14ac:dyDescent="0.3">
      <c r="A67" t="s">
        <v>110</v>
      </c>
      <c r="B67" s="1">
        <v>2.1757524123070999E-3</v>
      </c>
      <c r="C67" s="1">
        <v>4.4981085295863601E-2</v>
      </c>
      <c r="D67" s="1">
        <v>0</v>
      </c>
      <c r="E67" s="1">
        <v>0.33921210125666301</v>
      </c>
      <c r="F67" s="1">
        <v>0</v>
      </c>
      <c r="G67" s="1">
        <v>0.115568805070489</v>
      </c>
      <c r="H67" s="1">
        <v>0</v>
      </c>
      <c r="I67" s="1">
        <v>2.3026604105273501E-2</v>
      </c>
      <c r="J67" s="1">
        <v>5.9068950718842397E-2</v>
      </c>
      <c r="K67" s="1">
        <v>0</v>
      </c>
      <c r="L67" s="1">
        <v>0</v>
      </c>
      <c r="M67" s="1">
        <v>6.5756414849449302E-2</v>
      </c>
      <c r="N67" s="1">
        <v>4.6309718976260197E-2</v>
      </c>
      <c r="O67" s="1">
        <v>2.2832203679834101E-2</v>
      </c>
      <c r="P67" s="1">
        <v>6.6421670727585105E-2</v>
      </c>
      <c r="Q67" s="1">
        <v>6.4049211384168803E-2</v>
      </c>
      <c r="R67" s="1">
        <v>5.55706230733179E-2</v>
      </c>
      <c r="S67" s="1">
        <v>0</v>
      </c>
      <c r="T67" s="1">
        <v>9.5026858449946197E-2</v>
      </c>
      <c r="U67" s="1">
        <v>0</v>
      </c>
      <c r="V67" s="1">
        <v>0</v>
      </c>
      <c r="W67" s="1">
        <v>0</v>
      </c>
      <c r="X67" s="1">
        <v>2.4E-2</v>
      </c>
      <c r="Y67" s="1">
        <v>0.17242601497854201</v>
      </c>
      <c r="Z67" s="1">
        <v>1.0318958548236301</v>
      </c>
    </row>
    <row r="68" spans="1:26" x14ac:dyDescent="0.3">
      <c r="A68" t="s">
        <v>111</v>
      </c>
      <c r="B68" s="1">
        <v>1.22799987881968E-2</v>
      </c>
      <c r="C68" s="1">
        <v>3.06196438417279E-4</v>
      </c>
      <c r="D68" s="1">
        <v>8.9422193338868708E-3</v>
      </c>
      <c r="E68" s="1">
        <v>0.29052079366343803</v>
      </c>
      <c r="F68" s="1">
        <v>3.6240944346869301E-2</v>
      </c>
      <c r="G68" s="1">
        <v>0</v>
      </c>
      <c r="H68" s="1">
        <v>0</v>
      </c>
      <c r="I68" s="1">
        <v>0.1867643887373</v>
      </c>
      <c r="J68" s="1">
        <v>7.1680694339862294E-2</v>
      </c>
      <c r="K68" s="1">
        <v>0</v>
      </c>
      <c r="L68" s="1">
        <v>0</v>
      </c>
      <c r="M68" s="1">
        <v>0.10117666315920699</v>
      </c>
      <c r="N68" s="1">
        <v>1.6406910515455699E-2</v>
      </c>
      <c r="O68" s="1">
        <v>0</v>
      </c>
      <c r="P68" s="1">
        <v>3.3266975097322002E-2</v>
      </c>
      <c r="Q68" s="1">
        <v>3.2406308375509701E-2</v>
      </c>
      <c r="R68" s="1">
        <v>9.1155854136638806E-2</v>
      </c>
      <c r="S68" s="1">
        <v>0</v>
      </c>
      <c r="T68" s="1">
        <v>0.11885205306789701</v>
      </c>
      <c r="U68" s="1">
        <v>0</v>
      </c>
      <c r="V68" s="1">
        <v>0</v>
      </c>
      <c r="W68" s="1">
        <v>0</v>
      </c>
      <c r="X68" s="1">
        <v>8.0000000000000106E-3</v>
      </c>
      <c r="Y68" s="1">
        <v>0.279187277419019</v>
      </c>
      <c r="Z68" s="1">
        <v>0.98816173165757604</v>
      </c>
    </row>
    <row r="69" spans="1:26" x14ac:dyDescent="0.3">
      <c r="A69" t="s">
        <v>112</v>
      </c>
      <c r="B69" s="1">
        <v>0</v>
      </c>
      <c r="C69" s="1">
        <v>4.1662305033490901E-2</v>
      </c>
      <c r="D69" s="1">
        <v>0</v>
      </c>
      <c r="E69" s="1">
        <v>0.16436814002184499</v>
      </c>
      <c r="F69" s="1">
        <v>0</v>
      </c>
      <c r="G69" s="1">
        <v>0.12859094102393501</v>
      </c>
      <c r="H69" s="1">
        <v>0</v>
      </c>
      <c r="I69" s="1">
        <v>3.8299060446704197E-2</v>
      </c>
      <c r="J69" s="1">
        <v>7.7143101883158802E-2</v>
      </c>
      <c r="K69" s="1">
        <v>0</v>
      </c>
      <c r="L69" s="1">
        <v>0</v>
      </c>
      <c r="M69" s="1">
        <v>0.111237446731505</v>
      </c>
      <c r="N69" s="1">
        <v>2.26026912239078E-2</v>
      </c>
      <c r="O69" s="1">
        <v>1.4880921352035999E-2</v>
      </c>
      <c r="P69" s="1">
        <v>0.17494712049740499</v>
      </c>
      <c r="Q69" s="1">
        <v>0.125735857503638</v>
      </c>
      <c r="R69" s="1">
        <v>3.1766024914486303E-2</v>
      </c>
      <c r="S69" s="1">
        <v>0</v>
      </c>
      <c r="T69" s="1">
        <v>6.8766389367888203E-2</v>
      </c>
      <c r="U69" s="1">
        <v>0</v>
      </c>
      <c r="V69" s="1">
        <v>0</v>
      </c>
      <c r="W69" s="1">
        <v>0</v>
      </c>
      <c r="X69" s="1">
        <v>0</v>
      </c>
      <c r="Y69" s="1">
        <v>0.43029040223904602</v>
      </c>
      <c r="Z69" s="1">
        <v>0.904238837992827</v>
      </c>
    </row>
    <row r="70" spans="1:26" x14ac:dyDescent="0.3">
      <c r="A70" t="s">
        <v>113</v>
      </c>
      <c r="B70" s="1">
        <v>0</v>
      </c>
      <c r="C70" s="1">
        <v>4.7344572949604001E-2</v>
      </c>
      <c r="D70" s="1">
        <v>2.4988524149467798E-3</v>
      </c>
      <c r="E70" s="1">
        <v>0.19603487470311701</v>
      </c>
      <c r="F70" s="1">
        <v>0</v>
      </c>
      <c r="G70" s="1">
        <v>0.124269210293704</v>
      </c>
      <c r="H70" s="1">
        <v>0</v>
      </c>
      <c r="I70" s="1">
        <v>4.7797760121414103E-2</v>
      </c>
      <c r="J70" s="1">
        <v>5.6762375957991103E-3</v>
      </c>
      <c r="K70" s="1">
        <v>0</v>
      </c>
      <c r="L70" s="1">
        <v>0</v>
      </c>
      <c r="M70" s="1">
        <v>7.3915053355639707E-2</v>
      </c>
      <c r="N70" s="1">
        <v>1.6960647521455999E-2</v>
      </c>
      <c r="O70" s="1">
        <v>0</v>
      </c>
      <c r="P70" s="1">
        <v>2.4382495316283202E-2</v>
      </c>
      <c r="Q70" s="1">
        <v>0.37009726056904502</v>
      </c>
      <c r="R70" s="1">
        <v>1.4660965923377499E-2</v>
      </c>
      <c r="S70" s="1">
        <v>0</v>
      </c>
      <c r="T70" s="1">
        <v>7.0640479031195996E-2</v>
      </c>
      <c r="U70" s="1">
        <v>0</v>
      </c>
      <c r="V70" s="1">
        <v>0</v>
      </c>
      <c r="W70" s="1">
        <v>5.7215902044183697E-3</v>
      </c>
      <c r="X70" s="1">
        <v>1.7999999999999999E-2</v>
      </c>
      <c r="Y70" s="1">
        <v>0.186553870153044</v>
      </c>
      <c r="Z70" s="1">
        <v>1.0126290106286899</v>
      </c>
    </row>
    <row r="71" spans="1:26" x14ac:dyDescent="0.3">
      <c r="A71" t="s">
        <v>114</v>
      </c>
      <c r="B71" s="1">
        <v>0</v>
      </c>
      <c r="C71" s="1">
        <v>9.2591590715769695E-3</v>
      </c>
      <c r="D71" s="1">
        <v>9.6799673705335997E-3</v>
      </c>
      <c r="E71" s="1">
        <v>0.29301786194789098</v>
      </c>
      <c r="F71" s="1">
        <v>5.7938603811640302E-2</v>
      </c>
      <c r="G71" s="1">
        <v>0</v>
      </c>
      <c r="H71" s="1">
        <v>0</v>
      </c>
      <c r="I71" s="1">
        <v>0.26899454372306802</v>
      </c>
      <c r="J71" s="1">
        <v>0.13215380968072199</v>
      </c>
      <c r="K71" s="1">
        <v>0</v>
      </c>
      <c r="L71" s="1">
        <v>0</v>
      </c>
      <c r="M71" s="1">
        <v>1.8405227750619601E-2</v>
      </c>
      <c r="N71" s="1">
        <v>3.8619696322853898E-2</v>
      </c>
      <c r="O71" s="1">
        <v>0</v>
      </c>
      <c r="P71" s="1">
        <v>1.41240970906788E-2</v>
      </c>
      <c r="Q71" s="1">
        <v>4.46560281430761E-2</v>
      </c>
      <c r="R71" s="1">
        <v>0.102555719293469</v>
      </c>
      <c r="S71" s="1">
        <v>0</v>
      </c>
      <c r="T71" s="1">
        <v>2.95221086090942E-3</v>
      </c>
      <c r="U71" s="1">
        <v>7.6430749329617596E-3</v>
      </c>
      <c r="V71" s="1">
        <v>0</v>
      </c>
      <c r="W71" s="1">
        <v>0</v>
      </c>
      <c r="X71" s="1">
        <v>0</v>
      </c>
      <c r="Y71" s="1">
        <v>0.54715744708803304</v>
      </c>
      <c r="Z71" s="1">
        <v>0.83661502042316505</v>
      </c>
    </row>
    <row r="72" spans="1:26" x14ac:dyDescent="0.3">
      <c r="A72" t="s">
        <v>115</v>
      </c>
      <c r="B72" s="1">
        <v>3.7006205863405202E-2</v>
      </c>
      <c r="C72" s="1">
        <v>0</v>
      </c>
      <c r="D72" s="1">
        <v>8.5326664372786208E-3</v>
      </c>
      <c r="E72" s="1">
        <v>0.32682588943495999</v>
      </c>
      <c r="F72" s="1">
        <v>5.2899588752741797E-2</v>
      </c>
      <c r="G72" s="1">
        <v>0</v>
      </c>
      <c r="H72" s="1">
        <v>0</v>
      </c>
      <c r="I72" s="1">
        <v>0.123924268019711</v>
      </c>
      <c r="J72" s="1">
        <v>6.4488988617037004E-3</v>
      </c>
      <c r="K72" s="1">
        <v>0</v>
      </c>
      <c r="L72" s="1">
        <v>1.5200344099637299E-2</v>
      </c>
      <c r="M72" s="1">
        <v>1.3921715675092801E-2</v>
      </c>
      <c r="N72" s="1">
        <v>1.9611740724317601E-2</v>
      </c>
      <c r="O72" s="1">
        <v>0</v>
      </c>
      <c r="P72" s="1">
        <v>3.4180313627621903E-2</v>
      </c>
      <c r="Q72" s="1">
        <v>0.12948774399040999</v>
      </c>
      <c r="R72" s="1">
        <v>0.218496041135811</v>
      </c>
      <c r="S72" s="1">
        <v>0</v>
      </c>
      <c r="T72" s="1">
        <v>1.34645833773084E-2</v>
      </c>
      <c r="U72" s="1">
        <v>0</v>
      </c>
      <c r="V72" s="1">
        <v>0</v>
      </c>
      <c r="W72" s="1">
        <v>0</v>
      </c>
      <c r="X72" s="1">
        <v>1.4E-2</v>
      </c>
      <c r="Y72" s="1">
        <v>0.21739888953044101</v>
      </c>
      <c r="Z72" s="1">
        <v>1.0041778178145999</v>
      </c>
    </row>
    <row r="73" spans="1:26" x14ac:dyDescent="0.3">
      <c r="A73" t="s">
        <v>116</v>
      </c>
      <c r="B73" s="1">
        <v>0</v>
      </c>
      <c r="C73" s="1">
        <v>0</v>
      </c>
      <c r="D73" s="1">
        <v>2.4960683566731399E-2</v>
      </c>
      <c r="E73" s="1">
        <v>0.251373268109435</v>
      </c>
      <c r="F73" s="1">
        <v>0.13364387715803699</v>
      </c>
      <c r="G73" s="1">
        <v>0</v>
      </c>
      <c r="H73" s="1">
        <v>4.0371087458732899E-4</v>
      </c>
      <c r="I73" s="1">
        <v>0.26553545595246097</v>
      </c>
      <c r="J73" s="1">
        <v>0.15925571362477001</v>
      </c>
      <c r="K73" s="1">
        <v>0</v>
      </c>
      <c r="L73" s="1">
        <v>2.1453694766964199E-2</v>
      </c>
      <c r="M73" s="1">
        <v>0</v>
      </c>
      <c r="N73" s="1">
        <v>3.3598057838295503E-2</v>
      </c>
      <c r="O73" s="1">
        <v>0</v>
      </c>
      <c r="P73" s="1">
        <v>8.6876417008462797E-3</v>
      </c>
      <c r="Q73" s="1">
        <v>0</v>
      </c>
      <c r="R73" s="1">
        <v>7.3805359619148997E-2</v>
      </c>
      <c r="S73" s="1">
        <v>0</v>
      </c>
      <c r="T73" s="1">
        <v>0</v>
      </c>
      <c r="U73" s="1">
        <v>2.7282536788723201E-2</v>
      </c>
      <c r="V73" s="1">
        <v>0</v>
      </c>
      <c r="W73" s="1">
        <v>0</v>
      </c>
      <c r="X73" s="1">
        <v>0</v>
      </c>
      <c r="Y73" s="1">
        <v>0.516277298099447</v>
      </c>
      <c r="Z73" s="1">
        <v>0.86044802118476105</v>
      </c>
    </row>
    <row r="74" spans="1:26" x14ac:dyDescent="0.3">
      <c r="A74" t="s">
        <v>117</v>
      </c>
      <c r="B74" s="1">
        <v>9.5413434380697704E-3</v>
      </c>
      <c r="C74" s="1">
        <v>2.0937418175816201E-2</v>
      </c>
      <c r="D74" s="1">
        <v>8.3625990478411703E-3</v>
      </c>
      <c r="E74" s="1">
        <v>0.40938908634715998</v>
      </c>
      <c r="F74" s="1">
        <v>0</v>
      </c>
      <c r="G74" s="1">
        <v>0</v>
      </c>
      <c r="H74" s="1">
        <v>0</v>
      </c>
      <c r="I74" s="1">
        <v>0.19274145043721599</v>
      </c>
      <c r="J74" s="1">
        <v>0.14280213621813401</v>
      </c>
      <c r="K74" s="1">
        <v>0</v>
      </c>
      <c r="L74" s="1">
        <v>0</v>
      </c>
      <c r="M74" s="1">
        <v>6.5859597301345205E-2</v>
      </c>
      <c r="N74" s="1">
        <v>3.6338894680727199E-4</v>
      </c>
      <c r="O74" s="1">
        <v>2.3103286724761401E-2</v>
      </c>
      <c r="P74" s="1">
        <v>9.8667111176168505E-3</v>
      </c>
      <c r="Q74" s="1">
        <v>3.18853367157182E-2</v>
      </c>
      <c r="R74" s="1">
        <v>7.0303235606659298E-2</v>
      </c>
      <c r="S74" s="1">
        <v>0</v>
      </c>
      <c r="T74" s="1">
        <v>1.2667081987353701E-2</v>
      </c>
      <c r="U74" s="1">
        <v>0</v>
      </c>
      <c r="V74" s="1">
        <v>0</v>
      </c>
      <c r="W74" s="1">
        <v>2.17732793550109E-3</v>
      </c>
      <c r="X74" s="1">
        <v>7.1999999999999995E-2</v>
      </c>
      <c r="Y74" s="1">
        <v>0.12678259913431</v>
      </c>
      <c r="Z74" s="1">
        <v>1.0976081192815801</v>
      </c>
    </row>
    <row r="75" spans="1:26" x14ac:dyDescent="0.3">
      <c r="A75" t="s">
        <v>118</v>
      </c>
      <c r="B75" s="1">
        <v>1.0937916361654801E-2</v>
      </c>
      <c r="C75" s="1">
        <v>2.51082812762433E-3</v>
      </c>
      <c r="D75" s="1">
        <v>0</v>
      </c>
      <c r="E75" s="1">
        <v>0.176749076769879</v>
      </c>
      <c r="F75" s="1">
        <v>0.25323350214242402</v>
      </c>
      <c r="G75" s="1">
        <v>0</v>
      </c>
      <c r="H75" s="1">
        <v>0</v>
      </c>
      <c r="I75" s="1">
        <v>0.113309919318533</v>
      </c>
      <c r="J75" s="1">
        <v>6.4256481240752603E-2</v>
      </c>
      <c r="K75" s="1">
        <v>0</v>
      </c>
      <c r="L75" s="1">
        <v>2.8569991152447599E-2</v>
      </c>
      <c r="M75" s="1">
        <v>6.9540583015948402E-3</v>
      </c>
      <c r="N75" s="1">
        <v>1.6730002027872299E-2</v>
      </c>
      <c r="O75" s="1">
        <v>0</v>
      </c>
      <c r="P75" s="1">
        <v>3.03633807242304E-2</v>
      </c>
      <c r="Q75" s="1">
        <v>5.6014100293895301E-2</v>
      </c>
      <c r="R75" s="1">
        <v>0.211615052164838</v>
      </c>
      <c r="S75" s="1">
        <v>0</v>
      </c>
      <c r="T75" s="1">
        <v>2.8755691374254901E-2</v>
      </c>
      <c r="U75" s="1">
        <v>0</v>
      </c>
      <c r="V75" s="1">
        <v>0</v>
      </c>
      <c r="W75" s="1">
        <v>0</v>
      </c>
      <c r="X75" s="1">
        <v>0</v>
      </c>
      <c r="Y75" s="1">
        <v>0.37851181970491798</v>
      </c>
      <c r="Z75" s="1">
        <v>0.93153444534012897</v>
      </c>
    </row>
    <row r="76" spans="1:26" x14ac:dyDescent="0.3">
      <c r="A76" t="s">
        <v>119</v>
      </c>
      <c r="B76" s="1">
        <v>1.9954345585282401E-2</v>
      </c>
      <c r="C76" s="1">
        <v>1.6374156316550099E-2</v>
      </c>
      <c r="D76" s="1">
        <v>6.6499323857519096E-2</v>
      </c>
      <c r="E76" s="1">
        <v>7.3209978663144604E-2</v>
      </c>
      <c r="F76" s="1">
        <v>0</v>
      </c>
      <c r="G76" s="1">
        <v>2.4500927858251299E-2</v>
      </c>
      <c r="H76" s="1">
        <v>0</v>
      </c>
      <c r="I76" s="1">
        <v>0.106026398745985</v>
      </c>
      <c r="J76" s="1">
        <v>4.59033332489674E-3</v>
      </c>
      <c r="K76" s="1">
        <v>0</v>
      </c>
      <c r="L76" s="1">
        <v>1.0977455320306801E-2</v>
      </c>
      <c r="M76" s="1">
        <v>4.0648830581746898E-2</v>
      </c>
      <c r="N76" s="1">
        <v>6.6860566371255599E-3</v>
      </c>
      <c r="O76" s="1">
        <v>0.25577100088652999</v>
      </c>
      <c r="P76" s="1">
        <v>1.9667961107048101E-2</v>
      </c>
      <c r="Q76" s="1">
        <v>0.310469932798556</v>
      </c>
      <c r="R76" s="1">
        <v>0</v>
      </c>
      <c r="S76" s="1">
        <v>0</v>
      </c>
      <c r="T76" s="1">
        <v>1.8873958753879198E-2</v>
      </c>
      <c r="U76" s="1">
        <v>1.0048027977455E-2</v>
      </c>
      <c r="V76" s="1">
        <v>0</v>
      </c>
      <c r="W76" s="1">
        <v>1.5701311585722601E-2</v>
      </c>
      <c r="X76" s="1">
        <v>6.3999999999999904E-2</v>
      </c>
      <c r="Y76" s="1">
        <v>0.13838767838427701</v>
      </c>
      <c r="Z76" s="1">
        <v>1.0422936426425899</v>
      </c>
    </row>
    <row r="77" spans="1:26" x14ac:dyDescent="0.3">
      <c r="A77" t="s">
        <v>120</v>
      </c>
      <c r="B77" s="1">
        <v>6.3454672329846001E-2</v>
      </c>
      <c r="C77" s="1">
        <v>0</v>
      </c>
      <c r="D77" s="1">
        <v>1.1459382894157599E-2</v>
      </c>
      <c r="E77" s="1">
        <v>0.38097511648958898</v>
      </c>
      <c r="F77" s="1">
        <v>0</v>
      </c>
      <c r="G77" s="1">
        <v>0</v>
      </c>
      <c r="H77" s="1">
        <v>0</v>
      </c>
      <c r="I77" s="1">
        <v>0.192803129377216</v>
      </c>
      <c r="J77" s="1">
        <v>4.2153594373600403E-2</v>
      </c>
      <c r="K77" s="1">
        <v>0</v>
      </c>
      <c r="L77" s="1">
        <v>0</v>
      </c>
      <c r="M77" s="1">
        <v>3.6440043899897703E-2</v>
      </c>
      <c r="N77" s="1">
        <v>1.57448974160793E-2</v>
      </c>
      <c r="O77" s="1">
        <v>2.11415050732209E-2</v>
      </c>
      <c r="P77" s="1">
        <v>3.6263043830512501E-2</v>
      </c>
      <c r="Q77" s="1">
        <v>0.105688744690646</v>
      </c>
      <c r="R77" s="1">
        <v>8.6605950100701601E-2</v>
      </c>
      <c r="S77" s="1">
        <v>0</v>
      </c>
      <c r="T77" s="1">
        <v>0</v>
      </c>
      <c r="U77" s="1">
        <v>7.2699195245330903E-3</v>
      </c>
      <c r="V77" s="1">
        <v>0</v>
      </c>
      <c r="W77" s="1">
        <v>0</v>
      </c>
      <c r="X77" s="1">
        <v>2.1999999999999999E-2</v>
      </c>
      <c r="Y77" s="1">
        <v>0.17422505578268199</v>
      </c>
      <c r="Z77" s="1">
        <v>1.04043602184044</v>
      </c>
    </row>
    <row r="78" spans="1:26" x14ac:dyDescent="0.3">
      <c r="A78" t="s">
        <v>121</v>
      </c>
      <c r="B78" s="1">
        <v>1.34180246308176E-2</v>
      </c>
      <c r="C78" s="1">
        <v>5.2733954278677102E-2</v>
      </c>
      <c r="D78" s="1">
        <v>5.15041736979372E-3</v>
      </c>
      <c r="E78" s="1">
        <v>0.31505659956211801</v>
      </c>
      <c r="F78" s="1">
        <v>1.12017935835557E-2</v>
      </c>
      <c r="G78" s="1">
        <v>0.201144784930014</v>
      </c>
      <c r="H78" s="1">
        <v>0</v>
      </c>
      <c r="I78" s="1">
        <v>5.3269107103348999E-2</v>
      </c>
      <c r="J78" s="1">
        <v>8.7125220063671197E-2</v>
      </c>
      <c r="K78" s="1">
        <v>0</v>
      </c>
      <c r="L78" s="1">
        <v>0</v>
      </c>
      <c r="M78" s="1">
        <v>3.5495203033497298E-2</v>
      </c>
      <c r="N78" s="1">
        <v>3.7084814352162897E-2</v>
      </c>
      <c r="O78" s="1">
        <v>0</v>
      </c>
      <c r="P78" s="1">
        <v>1.4598824315703101E-2</v>
      </c>
      <c r="Q78" s="1">
        <v>0.16217924481378099</v>
      </c>
      <c r="R78" s="1">
        <v>0</v>
      </c>
      <c r="S78" s="1">
        <v>0</v>
      </c>
      <c r="T78" s="1">
        <v>3.6700886726457899E-3</v>
      </c>
      <c r="U78" s="1">
        <v>7.8719232902138801E-3</v>
      </c>
      <c r="V78" s="1">
        <v>0</v>
      </c>
      <c r="W78" s="1">
        <v>0</v>
      </c>
      <c r="X78" s="1">
        <v>1.7999999999999999E-2</v>
      </c>
      <c r="Y78" s="1">
        <v>0.18756723777341999</v>
      </c>
      <c r="Z78" s="1">
        <v>1.04047364204308</v>
      </c>
    </row>
    <row r="79" spans="1:26" x14ac:dyDescent="0.3">
      <c r="A79" t="s">
        <v>122</v>
      </c>
      <c r="B79" s="1">
        <v>0</v>
      </c>
      <c r="C79" s="1">
        <v>4.2581845022119598E-2</v>
      </c>
      <c r="D79" s="1">
        <v>1.23437048299582E-2</v>
      </c>
      <c r="E79" s="1">
        <v>0.28296099492552101</v>
      </c>
      <c r="F79" s="1">
        <v>8.7782460540232907E-2</v>
      </c>
      <c r="G79" s="1">
        <v>0</v>
      </c>
      <c r="H79" s="1">
        <v>1.28343402313958E-2</v>
      </c>
      <c r="I79" s="1">
        <v>0.24782049487480201</v>
      </c>
      <c r="J79" s="1">
        <v>8.3232063207402798E-2</v>
      </c>
      <c r="K79" s="1">
        <v>0</v>
      </c>
      <c r="L79" s="1">
        <v>0</v>
      </c>
      <c r="M79" s="1">
        <v>1.3230348127417701E-2</v>
      </c>
      <c r="N79" s="1">
        <v>3.61026896350508E-4</v>
      </c>
      <c r="O79" s="1">
        <v>0</v>
      </c>
      <c r="P79" s="1">
        <v>9.4997208738686108E-3</v>
      </c>
      <c r="Q79" s="1">
        <v>3.7683208193423301E-2</v>
      </c>
      <c r="R79" s="1">
        <v>0.14230235574287201</v>
      </c>
      <c r="S79" s="1">
        <v>0</v>
      </c>
      <c r="T79" s="1">
        <v>2.73674365346348E-2</v>
      </c>
      <c r="U79" s="1">
        <v>0</v>
      </c>
      <c r="V79" s="1">
        <v>0</v>
      </c>
      <c r="W79" s="1">
        <v>0</v>
      </c>
      <c r="X79" s="1">
        <v>0</v>
      </c>
      <c r="Y79" s="1">
        <v>0.47754424864767298</v>
      </c>
      <c r="Z79" s="1">
        <v>0.88033882478100101</v>
      </c>
    </row>
    <row r="80" spans="1:26" x14ac:dyDescent="0.3">
      <c r="A80" t="s">
        <v>123</v>
      </c>
      <c r="B80" s="1">
        <v>0.123086878679455</v>
      </c>
      <c r="C80" s="1">
        <v>1.8313469167790699E-3</v>
      </c>
      <c r="D80" s="1">
        <v>7.9970461574313104E-2</v>
      </c>
      <c r="E80" s="1">
        <v>0.12899339212480501</v>
      </c>
      <c r="F80" s="1">
        <v>0</v>
      </c>
      <c r="G80" s="1">
        <v>6.5289898775487104E-2</v>
      </c>
      <c r="H80" s="1">
        <v>0</v>
      </c>
      <c r="I80" s="1">
        <v>0.115886936492256</v>
      </c>
      <c r="J80" s="1">
        <v>2.1482101065818499E-3</v>
      </c>
      <c r="K80" s="1">
        <v>0</v>
      </c>
      <c r="L80" s="1">
        <v>0</v>
      </c>
      <c r="M80" s="1">
        <v>2.5481872033996301E-2</v>
      </c>
      <c r="N80" s="1">
        <v>4.5694732415349397E-3</v>
      </c>
      <c r="O80" s="1">
        <v>5.25745951472332E-2</v>
      </c>
      <c r="P80" s="1">
        <v>7.7722153608367095E-2</v>
      </c>
      <c r="Q80" s="1">
        <v>0.209159656365733</v>
      </c>
      <c r="R80" s="1">
        <v>0</v>
      </c>
      <c r="S80" s="1">
        <v>7.9866532606369701E-3</v>
      </c>
      <c r="T80" s="1">
        <v>0</v>
      </c>
      <c r="U80" s="1">
        <v>0.10449578905229499</v>
      </c>
      <c r="V80" s="1">
        <v>8.0268262052614597E-4</v>
      </c>
      <c r="W80" s="1">
        <v>0</v>
      </c>
      <c r="X80" s="1">
        <v>0.01</v>
      </c>
      <c r="Y80" s="1">
        <v>0.26609085666505</v>
      </c>
      <c r="Z80" s="1">
        <v>0.97722199723584702</v>
      </c>
    </row>
    <row r="81" spans="1:26" x14ac:dyDescent="0.3">
      <c r="A81" t="s">
        <v>124</v>
      </c>
      <c r="B81" s="1">
        <v>0.10281726644374201</v>
      </c>
      <c r="C81" s="1">
        <v>6.3302792442138699E-3</v>
      </c>
      <c r="D81" s="1">
        <v>0.122301363730968</v>
      </c>
      <c r="E81" s="1">
        <v>0.136407903589849</v>
      </c>
      <c r="F81" s="1">
        <v>0</v>
      </c>
      <c r="G81" s="1">
        <v>0.15589961297427199</v>
      </c>
      <c r="H81" s="1">
        <v>0</v>
      </c>
      <c r="I81" s="1">
        <v>5.8709645904084999E-2</v>
      </c>
      <c r="J81" s="1">
        <v>0.14304735354335699</v>
      </c>
      <c r="K81" s="1">
        <v>0</v>
      </c>
      <c r="L81" s="1">
        <v>0</v>
      </c>
      <c r="M81" s="1">
        <v>4.2584796660687201E-2</v>
      </c>
      <c r="N81" s="1">
        <v>1.3720875749466999E-2</v>
      </c>
      <c r="O81" s="1">
        <v>4.9271451514863299E-2</v>
      </c>
      <c r="P81" s="1">
        <v>5.6341539768932199E-2</v>
      </c>
      <c r="Q81" s="1">
        <v>9.6836107618646097E-2</v>
      </c>
      <c r="R81" s="1">
        <v>5.2925620777006504E-3</v>
      </c>
      <c r="S81" s="1">
        <v>0</v>
      </c>
      <c r="T81" s="1">
        <v>1.04392411792168E-2</v>
      </c>
      <c r="U81" s="1">
        <v>0</v>
      </c>
      <c r="V81" s="1">
        <v>0</v>
      </c>
      <c r="W81" s="1">
        <v>0</v>
      </c>
      <c r="X81" s="1">
        <v>8.0000000000000106E-3</v>
      </c>
      <c r="Y81" s="1">
        <v>0.276632822495811</v>
      </c>
      <c r="Z81" s="1">
        <v>0.98276342069695</v>
      </c>
    </row>
    <row r="82" spans="1:26" x14ac:dyDescent="0.3">
      <c r="A82" t="s">
        <v>125</v>
      </c>
      <c r="B82" s="1">
        <v>2.4762973828546201E-3</v>
      </c>
      <c r="C82" s="1">
        <v>2.2201051684127001E-2</v>
      </c>
      <c r="D82" s="1">
        <v>3.8890573231531699E-4</v>
      </c>
      <c r="E82" s="1">
        <v>0.29234532851649903</v>
      </c>
      <c r="F82" s="1">
        <v>0.140509186736862</v>
      </c>
      <c r="G82" s="1">
        <v>0</v>
      </c>
      <c r="H82" s="1">
        <v>1.21280303897419E-2</v>
      </c>
      <c r="I82" s="1">
        <v>0.29683500086768799</v>
      </c>
      <c r="J82" s="1">
        <v>8.3627108685905199E-2</v>
      </c>
      <c r="K82" s="1">
        <v>0</v>
      </c>
      <c r="L82" s="1">
        <v>0</v>
      </c>
      <c r="M82" s="1">
        <v>1.6294332466425001E-3</v>
      </c>
      <c r="N82" s="1">
        <v>3.9863401495686603E-2</v>
      </c>
      <c r="O82" s="1">
        <v>0</v>
      </c>
      <c r="P82" s="1">
        <v>1.1302037631520699E-2</v>
      </c>
      <c r="Q82" s="1">
        <v>1.50363473541331E-2</v>
      </c>
      <c r="R82" s="1">
        <v>7.4273997924335006E-2</v>
      </c>
      <c r="S82" s="1">
        <v>0</v>
      </c>
      <c r="T82" s="1">
        <v>7.3838723516887403E-3</v>
      </c>
      <c r="U82" s="1">
        <v>0</v>
      </c>
      <c r="V82" s="1">
        <v>0</v>
      </c>
      <c r="W82" s="1">
        <v>0</v>
      </c>
      <c r="X82" s="1">
        <v>0</v>
      </c>
      <c r="Y82" s="1">
        <v>0.52004566014460296</v>
      </c>
      <c r="Z82" s="1">
        <v>0.85806152802872604</v>
      </c>
    </row>
    <row r="83" spans="1:26" x14ac:dyDescent="0.3">
      <c r="A83" t="s">
        <v>126</v>
      </c>
      <c r="B83" s="1">
        <v>0</v>
      </c>
      <c r="C83" s="1">
        <v>4.3681469646748801E-2</v>
      </c>
      <c r="D83" s="1">
        <v>1.31046336175834E-2</v>
      </c>
      <c r="E83" s="1">
        <v>0.23788618193844499</v>
      </c>
      <c r="F83" s="1">
        <v>0.10247994212938601</v>
      </c>
      <c r="G83" s="1">
        <v>4.0813275433410401E-2</v>
      </c>
      <c r="H83" s="1">
        <v>6.9440598682508504E-3</v>
      </c>
      <c r="I83" s="1">
        <v>0.25984201030875798</v>
      </c>
      <c r="J83" s="1">
        <v>9.4943608102094595E-2</v>
      </c>
      <c r="K83" s="1">
        <v>0</v>
      </c>
      <c r="L83" s="1">
        <v>0</v>
      </c>
      <c r="M83" s="1">
        <v>2.7475406130514701E-2</v>
      </c>
      <c r="N83" s="1">
        <v>1.2709079873853E-2</v>
      </c>
      <c r="O83" s="1">
        <v>0</v>
      </c>
      <c r="P83" s="1">
        <v>2.4753425139837699E-2</v>
      </c>
      <c r="Q83" s="1">
        <v>4.1967107906654699E-2</v>
      </c>
      <c r="R83" s="1">
        <v>7.5854728696028398E-2</v>
      </c>
      <c r="S83" s="1">
        <v>0</v>
      </c>
      <c r="T83" s="1">
        <v>1.7545071208434401E-2</v>
      </c>
      <c r="U83" s="1">
        <v>0</v>
      </c>
      <c r="V83" s="1">
        <v>0</v>
      </c>
      <c r="W83" s="1">
        <v>0</v>
      </c>
      <c r="X83" s="1">
        <v>0</v>
      </c>
      <c r="Y83" s="1">
        <v>0.35872866042782803</v>
      </c>
      <c r="Z83" s="1">
        <v>0.95545116939610197</v>
      </c>
    </row>
    <row r="84" spans="1:26" x14ac:dyDescent="0.3">
      <c r="A84" t="s">
        <v>127</v>
      </c>
      <c r="B84" s="1">
        <v>0</v>
      </c>
      <c r="C84" s="1">
        <v>3.2416890897542003E-2</v>
      </c>
      <c r="D84" s="1">
        <v>2.3022674001390202E-3</v>
      </c>
      <c r="E84" s="1">
        <v>0.225131984552566</v>
      </c>
      <c r="F84" s="1">
        <v>6.6144679001419696E-2</v>
      </c>
      <c r="G84" s="1">
        <v>0</v>
      </c>
      <c r="H84" s="1">
        <v>3.8312056047929898E-3</v>
      </c>
      <c r="I84" s="1">
        <v>0.36219712805667198</v>
      </c>
      <c r="J84" s="1">
        <v>0.12967162304551799</v>
      </c>
      <c r="K84" s="1">
        <v>0</v>
      </c>
      <c r="L84" s="1">
        <v>0</v>
      </c>
      <c r="M84" s="1">
        <v>2.5353519991198802E-2</v>
      </c>
      <c r="N84" s="1">
        <v>2.2067543408300399E-2</v>
      </c>
      <c r="O84" s="1">
        <v>0</v>
      </c>
      <c r="P84" s="1">
        <v>1.06276543089441E-2</v>
      </c>
      <c r="Q84" s="1">
        <v>2.3441076574006001E-2</v>
      </c>
      <c r="R84" s="1">
        <v>8.3784066641303903E-2</v>
      </c>
      <c r="S84" s="1">
        <v>0</v>
      </c>
      <c r="T84" s="1">
        <v>1.3030360517596999E-2</v>
      </c>
      <c r="U84" s="1">
        <v>0</v>
      </c>
      <c r="V84" s="1">
        <v>0</v>
      </c>
      <c r="W84" s="1">
        <v>0</v>
      </c>
      <c r="X84" s="1">
        <v>0</v>
      </c>
      <c r="Y84" s="1">
        <v>0.60278511116884903</v>
      </c>
      <c r="Z84" s="1">
        <v>0.79717494034293301</v>
      </c>
    </row>
    <row r="85" spans="1:26" x14ac:dyDescent="0.3">
      <c r="A85" t="s">
        <v>128</v>
      </c>
      <c r="B85" s="1">
        <v>1.9609764499061998E-2</v>
      </c>
      <c r="C85" s="1">
        <v>1.2484866432740801E-2</v>
      </c>
      <c r="D85" s="1">
        <v>1.9077657642592401E-2</v>
      </c>
      <c r="E85" s="1">
        <v>0.29030542113573998</v>
      </c>
      <c r="F85" s="1">
        <v>7.0342022605717494E-2</v>
      </c>
      <c r="G85" s="1">
        <v>0</v>
      </c>
      <c r="H85" s="1">
        <v>0</v>
      </c>
      <c r="I85" s="1">
        <v>0.242936540404188</v>
      </c>
      <c r="J85" s="1">
        <v>0.16099883847076901</v>
      </c>
      <c r="K85" s="1">
        <v>0</v>
      </c>
      <c r="L85" s="1">
        <v>0</v>
      </c>
      <c r="M85" s="1">
        <v>3.4699598909379202E-2</v>
      </c>
      <c r="N85" s="1">
        <v>1.0998664540728001E-2</v>
      </c>
      <c r="O85" s="1">
        <v>2.4821271395318099E-3</v>
      </c>
      <c r="P85" s="1">
        <v>9.3439642657563403E-3</v>
      </c>
      <c r="Q85" s="1">
        <v>3.5877764175971903E-2</v>
      </c>
      <c r="R85" s="1">
        <v>7.5073889698089605E-2</v>
      </c>
      <c r="S85" s="1">
        <v>0</v>
      </c>
      <c r="T85" s="1">
        <v>1.32863501108285E-2</v>
      </c>
      <c r="U85" s="1">
        <v>2.4825299689047301E-3</v>
      </c>
      <c r="V85" s="1">
        <v>0</v>
      </c>
      <c r="W85" s="1">
        <v>0</v>
      </c>
      <c r="X85" s="1">
        <v>0</v>
      </c>
      <c r="Y85" s="1">
        <v>0.59007872402702199</v>
      </c>
      <c r="Z85" s="1">
        <v>0.80659347381313595</v>
      </c>
    </row>
    <row r="86" spans="1:26" x14ac:dyDescent="0.3">
      <c r="A86" t="s">
        <v>129</v>
      </c>
      <c r="B86" s="1">
        <v>0</v>
      </c>
      <c r="C86" s="1">
        <v>6.5600017267998995E-2</v>
      </c>
      <c r="D86" s="1">
        <v>4.2243662692095701E-2</v>
      </c>
      <c r="E86" s="1">
        <v>0.115956576372161</v>
      </c>
      <c r="F86" s="1">
        <v>0.12994684943583801</v>
      </c>
      <c r="G86" s="1">
        <v>0</v>
      </c>
      <c r="H86" s="1">
        <v>0</v>
      </c>
      <c r="I86" s="1">
        <v>0.13699132102436501</v>
      </c>
      <c r="J86" s="1">
        <v>0.192471202140053</v>
      </c>
      <c r="K86" s="1">
        <v>2.4609902653721601E-2</v>
      </c>
      <c r="L86" s="1">
        <v>0</v>
      </c>
      <c r="M86" s="1">
        <v>5.9598083587446199E-2</v>
      </c>
      <c r="N86" s="1">
        <v>0</v>
      </c>
      <c r="O86" s="1">
        <v>7.1748459134064399E-2</v>
      </c>
      <c r="P86" s="1">
        <v>1.3425596772499301E-3</v>
      </c>
      <c r="Q86" s="1">
        <v>5.3192062430245997E-2</v>
      </c>
      <c r="R86" s="1">
        <v>5.84305224888911E-2</v>
      </c>
      <c r="S86" s="1">
        <v>0</v>
      </c>
      <c r="T86" s="1">
        <v>4.7868781095869797E-2</v>
      </c>
      <c r="U86" s="1">
        <v>0</v>
      </c>
      <c r="V86" s="1">
        <v>0</v>
      </c>
      <c r="W86" s="1">
        <v>0</v>
      </c>
      <c r="X86" s="1">
        <v>1.4E-2</v>
      </c>
      <c r="Y86" s="1">
        <v>0.21539561418485301</v>
      </c>
      <c r="Z86" s="1">
        <v>1.0158700170933901</v>
      </c>
    </row>
    <row r="87" spans="1:26" x14ac:dyDescent="0.3">
      <c r="A87" t="s">
        <v>130</v>
      </c>
      <c r="B87" s="1">
        <v>0</v>
      </c>
      <c r="C87" s="1">
        <v>4.7874072684357803E-2</v>
      </c>
      <c r="D87" s="1">
        <v>2.3497534674527702E-2</v>
      </c>
      <c r="E87" s="1">
        <v>0.259087934317354</v>
      </c>
      <c r="F87" s="1">
        <v>9.28532819201211E-2</v>
      </c>
      <c r="G87" s="1">
        <v>0</v>
      </c>
      <c r="H87" s="1">
        <v>3.8377143245983398E-3</v>
      </c>
      <c r="I87" s="1">
        <v>0.16865846812423199</v>
      </c>
      <c r="J87" s="1">
        <v>0.14760213349286799</v>
      </c>
      <c r="K87" s="1">
        <v>0</v>
      </c>
      <c r="L87" s="1">
        <v>0</v>
      </c>
      <c r="M87" s="1">
        <v>4.9453121855342702E-2</v>
      </c>
      <c r="N87" s="1">
        <v>6.6504374043108703E-4</v>
      </c>
      <c r="O87" s="1">
        <v>0</v>
      </c>
      <c r="P87" s="1">
        <v>9.3801395232722302E-3</v>
      </c>
      <c r="Q87" s="1">
        <v>4.8746979077229399E-2</v>
      </c>
      <c r="R87" s="1">
        <v>0.11620901369726699</v>
      </c>
      <c r="S87" s="1">
        <v>0</v>
      </c>
      <c r="T87" s="1">
        <v>3.2134562568397598E-2</v>
      </c>
      <c r="U87" s="1">
        <v>0</v>
      </c>
      <c r="V87" s="1">
        <v>0</v>
      </c>
      <c r="W87" s="1">
        <v>0</v>
      </c>
      <c r="X87" s="1">
        <v>0</v>
      </c>
      <c r="Y87" s="1">
        <v>0.51669643077094596</v>
      </c>
      <c r="Z87" s="1">
        <v>0.85555932442976201</v>
      </c>
    </row>
    <row r="88" spans="1:26" x14ac:dyDescent="0.3">
      <c r="A88" t="s">
        <v>131</v>
      </c>
      <c r="B88" s="1">
        <v>0</v>
      </c>
      <c r="C88" s="1">
        <v>9.1788776993918606E-3</v>
      </c>
      <c r="D88" s="1">
        <v>3.0707393594127399E-3</v>
      </c>
      <c r="E88" s="1">
        <v>0.29151985271786801</v>
      </c>
      <c r="F88" s="1">
        <v>0.26091676999672497</v>
      </c>
      <c r="G88" s="1">
        <v>0</v>
      </c>
      <c r="H88" s="1">
        <v>0</v>
      </c>
      <c r="I88" s="1">
        <v>0.17230492189871699</v>
      </c>
      <c r="J88" s="1">
        <v>0.14519058763409301</v>
      </c>
      <c r="K88" s="1">
        <v>0</v>
      </c>
      <c r="L88" s="1">
        <v>0</v>
      </c>
      <c r="M88" s="1">
        <v>1.5847000152646999E-2</v>
      </c>
      <c r="N88" s="1">
        <v>2.0392592849818401E-2</v>
      </c>
      <c r="O88" s="1">
        <v>0</v>
      </c>
      <c r="P88" s="1">
        <v>5.8912088686336201E-3</v>
      </c>
      <c r="Q88" s="1">
        <v>1.09034611015312E-2</v>
      </c>
      <c r="R88" s="1">
        <v>6.1955444254853699E-2</v>
      </c>
      <c r="S88" s="1">
        <v>0</v>
      </c>
      <c r="T88" s="1">
        <v>0</v>
      </c>
      <c r="U88" s="1">
        <v>2.82854346630758E-3</v>
      </c>
      <c r="V88" s="1">
        <v>0</v>
      </c>
      <c r="W88" s="1">
        <v>0</v>
      </c>
      <c r="X88" s="1">
        <v>0</v>
      </c>
      <c r="Y88" s="1">
        <v>0.55632868876809305</v>
      </c>
      <c r="Z88" s="1">
        <v>0.83465017163785904</v>
      </c>
    </row>
    <row r="89" spans="1:26" x14ac:dyDescent="0.3">
      <c r="A89" t="s">
        <v>132</v>
      </c>
      <c r="B89" s="1">
        <v>2.8995600494323599E-2</v>
      </c>
      <c r="C89" s="1">
        <v>9.9620124650870293E-4</v>
      </c>
      <c r="D89" s="1">
        <v>6.8498693220166804E-3</v>
      </c>
      <c r="E89" s="1">
        <v>0.19548565354938699</v>
      </c>
      <c r="F89" s="1">
        <v>0</v>
      </c>
      <c r="G89" s="1">
        <v>5.3262947394310797E-2</v>
      </c>
      <c r="H89" s="1">
        <v>0</v>
      </c>
      <c r="I89" s="1">
        <v>2.71049400498217E-2</v>
      </c>
      <c r="J89" s="1">
        <v>5.6541223404378602E-2</v>
      </c>
      <c r="K89" s="1">
        <v>0</v>
      </c>
      <c r="L89" s="1">
        <v>0</v>
      </c>
      <c r="M89" s="1">
        <v>3.6780170882941603E-2</v>
      </c>
      <c r="N89" s="1">
        <v>0.11633993296754599</v>
      </c>
      <c r="O89" s="1">
        <v>0</v>
      </c>
      <c r="P89" s="1">
        <v>7.0986368549344703E-2</v>
      </c>
      <c r="Q89" s="1">
        <v>0.33760309189115001</v>
      </c>
      <c r="R89" s="1">
        <v>2.6969381302503901E-2</v>
      </c>
      <c r="S89" s="1">
        <v>0</v>
      </c>
      <c r="T89" s="1">
        <v>4.20846189457664E-2</v>
      </c>
      <c r="U89" s="1">
        <v>0</v>
      </c>
      <c r="V89" s="1">
        <v>0</v>
      </c>
      <c r="W89" s="1">
        <v>0</v>
      </c>
      <c r="X89" s="1">
        <v>4.8000000000000001E-2</v>
      </c>
      <c r="Y89" s="1">
        <v>0.14711460856365899</v>
      </c>
      <c r="Z89" s="1">
        <v>1.0252950563143099</v>
      </c>
    </row>
    <row r="90" spans="1:26" x14ac:dyDescent="0.3">
      <c r="A90" t="s">
        <v>133</v>
      </c>
      <c r="B90" s="1">
        <v>0</v>
      </c>
      <c r="C90" s="1">
        <v>7.7306696587851201E-3</v>
      </c>
      <c r="D90" s="1">
        <v>0</v>
      </c>
      <c r="E90" s="1">
        <v>0.176060595321298</v>
      </c>
      <c r="F90" s="1">
        <v>0.301945785903383</v>
      </c>
      <c r="G90" s="1">
        <v>0</v>
      </c>
      <c r="H90" s="1">
        <v>0</v>
      </c>
      <c r="I90" s="1">
        <v>0.30154459517209797</v>
      </c>
      <c r="J90" s="1">
        <v>9.3747149535964594E-2</v>
      </c>
      <c r="K90" s="1">
        <v>0</v>
      </c>
      <c r="L90" s="1">
        <v>0</v>
      </c>
      <c r="M90" s="1">
        <v>2.3182877949558301E-2</v>
      </c>
      <c r="N90" s="1">
        <v>1.24761036118252E-2</v>
      </c>
      <c r="O90" s="1">
        <v>0</v>
      </c>
      <c r="P90" s="1">
        <v>7.7059956199812801E-3</v>
      </c>
      <c r="Q90" s="1">
        <v>0</v>
      </c>
      <c r="R90" s="1">
        <v>6.8651443797696304E-2</v>
      </c>
      <c r="S90" s="1">
        <v>0</v>
      </c>
      <c r="T90" s="1">
        <v>6.9547834294103397E-3</v>
      </c>
      <c r="U90" s="1">
        <v>0</v>
      </c>
      <c r="V90" s="1">
        <v>0</v>
      </c>
      <c r="W90" s="1">
        <v>0</v>
      </c>
      <c r="X90" s="1">
        <v>0</v>
      </c>
      <c r="Y90" s="1">
        <v>0.54949477090644505</v>
      </c>
      <c r="Z90" s="1">
        <v>0.84134267195521895</v>
      </c>
    </row>
    <row r="91" spans="1:26" x14ac:dyDescent="0.3">
      <c r="A91" t="s">
        <v>134</v>
      </c>
      <c r="B91" s="1">
        <v>0</v>
      </c>
      <c r="C91" s="1">
        <v>5.9533694478329603E-2</v>
      </c>
      <c r="D91" s="1">
        <v>3.6973982815510999E-3</v>
      </c>
      <c r="E91" s="1">
        <v>0.25045931222309897</v>
      </c>
      <c r="F91" s="1">
        <v>0.14145142869867</v>
      </c>
      <c r="G91" s="1">
        <v>0</v>
      </c>
      <c r="H91" s="1">
        <v>0</v>
      </c>
      <c r="I91" s="1">
        <v>0.30632624233774902</v>
      </c>
      <c r="J91" s="1">
        <v>5.9967042729821098E-2</v>
      </c>
      <c r="K91" s="1">
        <v>0</v>
      </c>
      <c r="L91" s="1">
        <v>0</v>
      </c>
      <c r="M91" s="1">
        <v>7.2834388503991701E-3</v>
      </c>
      <c r="N91" s="1">
        <v>2.33519999076486E-2</v>
      </c>
      <c r="O91" s="1">
        <v>0</v>
      </c>
      <c r="P91" s="1">
        <v>4.0435079680706098E-3</v>
      </c>
      <c r="Q91" s="1">
        <v>0</v>
      </c>
      <c r="R91" s="1">
        <v>0.14362825887074901</v>
      </c>
      <c r="S91" s="1">
        <v>0</v>
      </c>
      <c r="T91" s="1">
        <v>0</v>
      </c>
      <c r="U91" s="1">
        <v>2.5767565391230198E-4</v>
      </c>
      <c r="V91" s="1">
        <v>0</v>
      </c>
      <c r="W91" s="1">
        <v>0</v>
      </c>
      <c r="X91" s="1">
        <v>0</v>
      </c>
      <c r="Y91" s="1">
        <v>0.50343474814156997</v>
      </c>
      <c r="Z91" s="1">
        <v>0.86680474088668502</v>
      </c>
    </row>
    <row r="92" spans="1:26" x14ac:dyDescent="0.3">
      <c r="A92" t="s">
        <v>135</v>
      </c>
      <c r="B92" s="1">
        <v>6.1443695066988003E-3</v>
      </c>
      <c r="C92" s="1">
        <v>1.9176955445084898E-2</v>
      </c>
      <c r="D92" s="1">
        <v>5.20188290339158E-3</v>
      </c>
      <c r="E92" s="1">
        <v>0.28638297586121098</v>
      </c>
      <c r="F92" s="1">
        <v>0.21104656712022901</v>
      </c>
      <c r="G92" s="1">
        <v>3.36483576246909E-2</v>
      </c>
      <c r="H92" s="1">
        <v>7.1998485892155999E-3</v>
      </c>
      <c r="I92" s="1">
        <v>0.20738493902501901</v>
      </c>
      <c r="J92" s="1">
        <v>2.3296077478370699E-2</v>
      </c>
      <c r="K92" s="1">
        <v>0</v>
      </c>
      <c r="L92" s="1">
        <v>0</v>
      </c>
      <c r="M92" s="1">
        <v>0</v>
      </c>
      <c r="N92" s="1">
        <v>2.5587183752144801E-2</v>
      </c>
      <c r="O92" s="1">
        <v>0</v>
      </c>
      <c r="P92" s="1">
        <v>1.30964746615851E-2</v>
      </c>
      <c r="Q92" s="1">
        <v>1.1741539487453099E-2</v>
      </c>
      <c r="R92" s="1">
        <v>0.14492161559172401</v>
      </c>
      <c r="S92" s="1">
        <v>0</v>
      </c>
      <c r="T92" s="1">
        <v>2.2072851746737501E-3</v>
      </c>
      <c r="U92" s="1">
        <v>2.9639277785088098E-3</v>
      </c>
      <c r="V92" s="1">
        <v>0</v>
      </c>
      <c r="W92" s="1">
        <v>0</v>
      </c>
      <c r="X92" s="1">
        <v>0</v>
      </c>
      <c r="Y92" s="1">
        <v>0.39139083869681701</v>
      </c>
      <c r="Z92" s="1">
        <v>0.93698933236954696</v>
      </c>
    </row>
    <row r="93" spans="1:26" x14ac:dyDescent="0.3">
      <c r="A93" t="s">
        <v>136</v>
      </c>
      <c r="B93" s="1">
        <v>0</v>
      </c>
      <c r="C93" s="1">
        <v>3.5503913847594097E-2</v>
      </c>
      <c r="D93" s="1">
        <v>1.04026618500843E-3</v>
      </c>
      <c r="E93" s="1">
        <v>0.248678239952071</v>
      </c>
      <c r="F93" s="1">
        <v>0.13652444518634901</v>
      </c>
      <c r="G93" s="1">
        <v>0</v>
      </c>
      <c r="H93" s="1">
        <v>0</v>
      </c>
      <c r="I93" s="1">
        <v>0.248564135532926</v>
      </c>
      <c r="J93" s="1">
        <v>0.14771020668759899</v>
      </c>
      <c r="K93" s="1">
        <v>0</v>
      </c>
      <c r="L93" s="1">
        <v>0</v>
      </c>
      <c r="M93" s="1">
        <v>2.6499797269148199E-2</v>
      </c>
      <c r="N93" s="1">
        <v>3.4677703946676297E-2</v>
      </c>
      <c r="O93" s="1">
        <v>0</v>
      </c>
      <c r="P93" s="1">
        <v>1.0484302719314499E-2</v>
      </c>
      <c r="Q93" s="1">
        <v>1.42464835951712E-2</v>
      </c>
      <c r="R93" s="1">
        <v>7.8346707847945798E-2</v>
      </c>
      <c r="S93" s="1">
        <v>0</v>
      </c>
      <c r="T93" s="1">
        <v>1.77237972301959E-2</v>
      </c>
      <c r="U93" s="1">
        <v>0</v>
      </c>
      <c r="V93" s="1">
        <v>0</v>
      </c>
      <c r="W93" s="1">
        <v>0</v>
      </c>
      <c r="X93" s="1">
        <v>0</v>
      </c>
      <c r="Y93" s="1">
        <v>0.55310836053594103</v>
      </c>
      <c r="Z93" s="1">
        <v>0.83334415182892296</v>
      </c>
    </row>
    <row r="94" spans="1:26" x14ac:dyDescent="0.3">
      <c r="A94" t="s">
        <v>137</v>
      </c>
      <c r="B94" s="1">
        <v>3.8489446828078297E-2</v>
      </c>
      <c r="C94" s="1">
        <v>1.88922932454012E-2</v>
      </c>
      <c r="D94" s="1">
        <v>0</v>
      </c>
      <c r="E94" s="1">
        <v>0.33141542047241002</v>
      </c>
      <c r="F94" s="1">
        <v>5.1168112895213197E-2</v>
      </c>
      <c r="G94" s="1">
        <v>0</v>
      </c>
      <c r="H94" s="1">
        <v>0</v>
      </c>
      <c r="I94" s="1">
        <v>0.133685631480843</v>
      </c>
      <c r="J94" s="1">
        <v>2.2006419407527102E-2</v>
      </c>
      <c r="K94" s="1">
        <v>0</v>
      </c>
      <c r="L94" s="1">
        <v>0</v>
      </c>
      <c r="M94" s="1">
        <v>1.3377454273435899E-2</v>
      </c>
      <c r="N94" s="1">
        <v>2.8309472552556299E-3</v>
      </c>
      <c r="O94" s="1">
        <v>3.0733270018265799E-2</v>
      </c>
      <c r="P94" s="1">
        <v>7.5580696871524397E-2</v>
      </c>
      <c r="Q94" s="1">
        <v>0.26150238332801901</v>
      </c>
      <c r="R94" s="1">
        <v>7.29855267990387E-4</v>
      </c>
      <c r="S94" s="1">
        <v>0</v>
      </c>
      <c r="T94" s="1">
        <v>1.9588068656036999E-2</v>
      </c>
      <c r="U94" s="1">
        <v>0</v>
      </c>
      <c r="V94" s="1">
        <v>0</v>
      </c>
      <c r="W94" s="1">
        <v>0</v>
      </c>
      <c r="X94" s="1">
        <v>0</v>
      </c>
      <c r="Y94" s="1">
        <v>0.35810088733752299</v>
      </c>
      <c r="Z94" s="1">
        <v>0.94050159547026202</v>
      </c>
    </row>
    <row r="95" spans="1:26" x14ac:dyDescent="0.3">
      <c r="A95" t="s">
        <v>138</v>
      </c>
      <c r="B95" s="1">
        <v>1.7796817236020501E-2</v>
      </c>
      <c r="C95" s="1">
        <v>1.12215025579105E-2</v>
      </c>
      <c r="D95" s="1">
        <v>7.2174161274051497E-3</v>
      </c>
      <c r="E95" s="1">
        <v>0.31166209045871102</v>
      </c>
      <c r="F95" s="1">
        <v>9.9746967799943895E-2</v>
      </c>
      <c r="G95" s="1">
        <v>0</v>
      </c>
      <c r="H95" s="1">
        <v>0</v>
      </c>
      <c r="I95" s="1">
        <v>0.183892995390773</v>
      </c>
      <c r="J95" s="1">
        <v>0.11927030760027001</v>
      </c>
      <c r="K95" s="1">
        <v>0</v>
      </c>
      <c r="L95" s="1">
        <v>0</v>
      </c>
      <c r="M95" s="1">
        <v>4.7550809316740302E-4</v>
      </c>
      <c r="N95" s="1">
        <v>4.6298112045529603E-2</v>
      </c>
      <c r="O95" s="1">
        <v>0</v>
      </c>
      <c r="P95" s="1">
        <v>2.4873707245098201E-2</v>
      </c>
      <c r="Q95" s="1">
        <v>4.2589111265635603E-2</v>
      </c>
      <c r="R95" s="1">
        <v>0.111694137243344</v>
      </c>
      <c r="S95" s="1">
        <v>0</v>
      </c>
      <c r="T95" s="1">
        <v>0</v>
      </c>
      <c r="U95" s="1">
        <v>2.3261326936191502E-2</v>
      </c>
      <c r="V95" s="1">
        <v>0</v>
      </c>
      <c r="W95" s="1">
        <v>0</v>
      </c>
      <c r="X95" s="1">
        <v>0</v>
      </c>
      <c r="Y95" s="1">
        <v>0.47108840059823998</v>
      </c>
      <c r="Z95" s="1">
        <v>0.88389064981891896</v>
      </c>
    </row>
    <row r="96" spans="1:26" x14ac:dyDescent="0.3">
      <c r="A96" t="s">
        <v>139</v>
      </c>
      <c r="B96" s="1">
        <v>0</v>
      </c>
      <c r="C96" s="1">
        <v>1.0766343463255799E-2</v>
      </c>
      <c r="D96" s="1">
        <v>0</v>
      </c>
      <c r="E96" s="1">
        <v>0.10162612742752999</v>
      </c>
      <c r="F96" s="1">
        <v>0</v>
      </c>
      <c r="G96" s="1">
        <v>5.3020382331465603E-2</v>
      </c>
      <c r="H96" s="1">
        <v>0</v>
      </c>
      <c r="I96" s="1">
        <v>8.8043728390399603E-2</v>
      </c>
      <c r="J96" s="1">
        <v>0</v>
      </c>
      <c r="K96" s="1">
        <v>0</v>
      </c>
      <c r="L96" s="1">
        <v>7.0384903704241502E-4</v>
      </c>
      <c r="M96" s="1">
        <v>9.2196107889426601E-2</v>
      </c>
      <c r="N96" s="1">
        <v>6.18744036141353E-2</v>
      </c>
      <c r="O96" s="1">
        <v>0</v>
      </c>
      <c r="P96" s="1">
        <v>1.1060468339149801E-2</v>
      </c>
      <c r="Q96" s="1">
        <v>0.41382755923507403</v>
      </c>
      <c r="R96" s="1">
        <v>0</v>
      </c>
      <c r="S96" s="1">
        <v>0</v>
      </c>
      <c r="T96" s="1">
        <v>0.16688103027252099</v>
      </c>
      <c r="U96" s="1">
        <v>0</v>
      </c>
      <c r="V96" s="1">
        <v>0</v>
      </c>
      <c r="W96" s="1">
        <v>0</v>
      </c>
      <c r="X96" s="1">
        <v>0.18</v>
      </c>
      <c r="Y96" s="1">
        <v>6.5015832357635903E-2</v>
      </c>
      <c r="Z96" s="1">
        <v>1.06205154287097</v>
      </c>
    </row>
    <row r="97" spans="1:26" x14ac:dyDescent="0.3">
      <c r="A97" t="s">
        <v>140</v>
      </c>
      <c r="B97" s="1">
        <v>0</v>
      </c>
      <c r="C97" s="1">
        <v>0.10737360972570199</v>
      </c>
      <c r="D97" s="1">
        <v>0</v>
      </c>
      <c r="E97" s="1">
        <v>0.23637628098345201</v>
      </c>
      <c r="F97" s="1">
        <v>0</v>
      </c>
      <c r="G97" s="1">
        <v>7.9331185599559206E-2</v>
      </c>
      <c r="H97" s="1">
        <v>0</v>
      </c>
      <c r="I97" s="1">
        <v>3.07924276569762E-2</v>
      </c>
      <c r="J97" s="1">
        <v>8.0448183790574508E-3</v>
      </c>
      <c r="K97" s="1">
        <v>0</v>
      </c>
      <c r="L97" s="1">
        <v>0</v>
      </c>
      <c r="M97" s="1">
        <v>8.6363355812245496E-2</v>
      </c>
      <c r="N97" s="1">
        <v>3.9001936986462003E-2</v>
      </c>
      <c r="O97" s="1">
        <v>0</v>
      </c>
      <c r="P97" s="1">
        <v>4.4590195486647798E-2</v>
      </c>
      <c r="Q97" s="1">
        <v>0.15353507637896599</v>
      </c>
      <c r="R97" s="1">
        <v>0.134151123005011</v>
      </c>
      <c r="S97" s="1">
        <v>2.7682265767859E-4</v>
      </c>
      <c r="T97" s="1">
        <v>8.0163167328242704E-2</v>
      </c>
      <c r="U97" s="1">
        <v>0</v>
      </c>
      <c r="V97" s="1">
        <v>0</v>
      </c>
      <c r="W97" s="1">
        <v>0</v>
      </c>
      <c r="X97" s="1">
        <v>7.5999999999999998E-2</v>
      </c>
      <c r="Y97" s="1">
        <v>0.12281275687545699</v>
      </c>
      <c r="Z97" s="1">
        <v>1.03398165358828</v>
      </c>
    </row>
    <row r="98" spans="1:26" x14ac:dyDescent="0.3">
      <c r="A98" t="s">
        <v>141</v>
      </c>
      <c r="B98" s="1">
        <v>1.6419464862089901E-2</v>
      </c>
      <c r="C98" s="1">
        <v>2.0760282177461099E-3</v>
      </c>
      <c r="D98" s="2">
        <v>5.5361501707408603E-5</v>
      </c>
      <c r="E98" s="1">
        <v>0.37944071790609701</v>
      </c>
      <c r="F98" s="1">
        <v>0</v>
      </c>
      <c r="G98" s="1">
        <v>0</v>
      </c>
      <c r="H98" s="1">
        <v>2.86462149442719E-2</v>
      </c>
      <c r="I98" s="1">
        <v>8.2125646046063996E-2</v>
      </c>
      <c r="J98" s="1">
        <v>7.0796793057396404E-2</v>
      </c>
      <c r="K98" s="1">
        <v>0</v>
      </c>
      <c r="L98" s="1">
        <v>0</v>
      </c>
      <c r="M98" s="1">
        <v>0.158634810014392</v>
      </c>
      <c r="N98" s="1">
        <v>2.41350160981176E-2</v>
      </c>
      <c r="O98" s="1">
        <v>2.0845626735350401E-2</v>
      </c>
      <c r="P98" s="1">
        <v>0.11143212033031299</v>
      </c>
      <c r="Q98" s="1">
        <v>5.6004711627814001E-2</v>
      </c>
      <c r="R98" s="1">
        <v>1.7406286537660801E-2</v>
      </c>
      <c r="S98" s="1">
        <v>0</v>
      </c>
      <c r="T98" s="1">
        <v>3.1981202120979199E-2</v>
      </c>
      <c r="U98" s="1">
        <v>0</v>
      </c>
      <c r="V98" s="1">
        <v>0</v>
      </c>
      <c r="W98" s="1">
        <v>0</v>
      </c>
      <c r="X98" s="1">
        <v>1.2E-2</v>
      </c>
      <c r="Y98" s="1">
        <v>0.233730575667466</v>
      </c>
      <c r="Z98" s="1">
        <v>1.0305241192672201</v>
      </c>
    </row>
    <row r="99" spans="1:26" x14ac:dyDescent="0.3">
      <c r="A99" t="s">
        <v>142</v>
      </c>
      <c r="B99" s="1">
        <v>0</v>
      </c>
      <c r="C99" s="1">
        <v>4.3293747080367401E-2</v>
      </c>
      <c r="D99" s="1">
        <v>9.0737780669799002E-3</v>
      </c>
      <c r="E99" s="1">
        <v>0.25742107433626499</v>
      </c>
      <c r="F99" s="1">
        <v>0</v>
      </c>
      <c r="G99" s="1">
        <v>0.10864497205812799</v>
      </c>
      <c r="H99" s="1">
        <v>0</v>
      </c>
      <c r="I99" s="1">
        <v>7.7655412268167898E-2</v>
      </c>
      <c r="J99" s="1">
        <v>6.1284516778408599E-2</v>
      </c>
      <c r="K99" s="1">
        <v>0</v>
      </c>
      <c r="L99" s="1">
        <v>0</v>
      </c>
      <c r="M99" s="1">
        <v>8.5112808541225493E-2</v>
      </c>
      <c r="N99" s="1">
        <v>3.9931988735523401E-2</v>
      </c>
      <c r="O99" s="1">
        <v>0</v>
      </c>
      <c r="P99" s="1">
        <v>0.114915238728001</v>
      </c>
      <c r="Q99" s="1">
        <v>0.134411805847961</v>
      </c>
      <c r="R99" s="1">
        <v>2.2855900202994401E-2</v>
      </c>
      <c r="S99" s="1">
        <v>0</v>
      </c>
      <c r="T99" s="1">
        <v>4.5398757355979098E-2</v>
      </c>
      <c r="U99" s="1">
        <v>0</v>
      </c>
      <c r="V99" s="1">
        <v>0</v>
      </c>
      <c r="W99" s="1">
        <v>0</v>
      </c>
      <c r="X99" s="1">
        <v>1.7999999999999999E-2</v>
      </c>
      <c r="Y99" s="1">
        <v>0.18152074791780301</v>
      </c>
      <c r="Z99" s="1">
        <v>1.02908437912491</v>
      </c>
    </row>
    <row r="100" spans="1:26" x14ac:dyDescent="0.3">
      <c r="A100" t="s">
        <v>143</v>
      </c>
      <c r="B100" s="1">
        <v>0</v>
      </c>
      <c r="C100" s="1">
        <v>1.6622208271406001E-2</v>
      </c>
      <c r="D100" s="1">
        <v>7.5788244219580404E-4</v>
      </c>
      <c r="E100" s="1">
        <v>0.211693864180067</v>
      </c>
      <c r="F100" s="1">
        <v>0.22546575042030501</v>
      </c>
      <c r="G100" s="1">
        <v>0</v>
      </c>
      <c r="H100" s="1">
        <v>0</v>
      </c>
      <c r="I100" s="1">
        <v>0.34049698976010101</v>
      </c>
      <c r="J100" s="1">
        <v>0.105923882263403</v>
      </c>
      <c r="K100" s="1">
        <v>0</v>
      </c>
      <c r="L100" s="1">
        <v>0</v>
      </c>
      <c r="M100" s="1">
        <v>1.5928725345298499E-2</v>
      </c>
      <c r="N100" s="1">
        <v>1.6239928197914501E-2</v>
      </c>
      <c r="O100" s="1">
        <v>0</v>
      </c>
      <c r="P100" s="1">
        <v>4.39349667998961E-3</v>
      </c>
      <c r="Q100" s="1">
        <v>0</v>
      </c>
      <c r="R100" s="1">
        <v>5.7456517682108701E-2</v>
      </c>
      <c r="S100" s="1">
        <v>0</v>
      </c>
      <c r="T100" s="1">
        <v>5.0207547572111901E-3</v>
      </c>
      <c r="U100" s="1">
        <v>0</v>
      </c>
      <c r="V100" s="1">
        <v>0</v>
      </c>
      <c r="W100" s="1">
        <v>0</v>
      </c>
      <c r="X100" s="1">
        <v>0</v>
      </c>
      <c r="Y100" s="1">
        <v>0.57470779974449904</v>
      </c>
      <c r="Z100" s="1">
        <v>0.82227545386732004</v>
      </c>
    </row>
    <row r="101" spans="1:26" x14ac:dyDescent="0.3">
      <c r="A101" t="s">
        <v>144</v>
      </c>
      <c r="B101" s="1">
        <v>0</v>
      </c>
      <c r="C101" s="1">
        <v>7.1547450762253397E-4</v>
      </c>
      <c r="D101" s="1">
        <v>0</v>
      </c>
      <c r="E101" s="1">
        <v>0.182199890991038</v>
      </c>
      <c r="F101" s="1">
        <v>0.35956556062773498</v>
      </c>
      <c r="G101" s="1">
        <v>0</v>
      </c>
      <c r="H101" s="1">
        <v>0</v>
      </c>
      <c r="I101" s="1">
        <v>0.21060080867182801</v>
      </c>
      <c r="J101" s="1">
        <v>0.165796126442213</v>
      </c>
      <c r="K101" s="1">
        <v>0</v>
      </c>
      <c r="L101" s="1">
        <v>0</v>
      </c>
      <c r="M101" s="1">
        <v>1.1204354452475199E-2</v>
      </c>
      <c r="N101" s="1">
        <v>1.4812945846618301E-2</v>
      </c>
      <c r="O101" s="1">
        <v>3.83193727408552E-4</v>
      </c>
      <c r="P101" s="1">
        <v>3.9959513237244103E-3</v>
      </c>
      <c r="Q101" s="1">
        <v>3.15310437370037E-3</v>
      </c>
      <c r="R101" s="1">
        <v>3.97597265232612E-2</v>
      </c>
      <c r="S101" s="1">
        <v>0</v>
      </c>
      <c r="T101" s="1">
        <v>7.8128625123763708E-3</v>
      </c>
      <c r="U101" s="1">
        <v>0</v>
      </c>
      <c r="V101" s="1">
        <v>0</v>
      </c>
      <c r="W101" s="1">
        <v>0</v>
      </c>
      <c r="X101" s="1">
        <v>0</v>
      </c>
      <c r="Y101" s="1">
        <v>0.59339632028311196</v>
      </c>
      <c r="Z101" s="1">
        <v>0.80859999859231901</v>
      </c>
    </row>
    <row r="102" spans="1:26" x14ac:dyDescent="0.3">
      <c r="A102" t="s">
        <v>145</v>
      </c>
      <c r="B102" s="1">
        <v>5.5066841501554198E-3</v>
      </c>
      <c r="C102" s="1">
        <v>0</v>
      </c>
      <c r="D102" s="1">
        <v>0</v>
      </c>
      <c r="E102" s="1">
        <v>0.27644383821839202</v>
      </c>
      <c r="F102" s="1">
        <v>0</v>
      </c>
      <c r="G102" s="1">
        <v>2.2874511036997201E-2</v>
      </c>
      <c r="H102" s="1">
        <v>0</v>
      </c>
      <c r="I102" s="1">
        <v>8.5676313982626998E-2</v>
      </c>
      <c r="J102" s="1">
        <v>7.8075105155713406E-2</v>
      </c>
      <c r="K102" s="1">
        <v>0</v>
      </c>
      <c r="L102" s="1">
        <v>7.9468865275125807E-3</v>
      </c>
      <c r="M102" s="1">
        <v>3.9718304276166301E-2</v>
      </c>
      <c r="N102" s="1">
        <v>5.0318764655150998E-2</v>
      </c>
      <c r="O102" s="1">
        <v>0</v>
      </c>
      <c r="P102" s="1">
        <v>3.8519375772536002E-2</v>
      </c>
      <c r="Q102" s="1">
        <v>0.32754142774571599</v>
      </c>
      <c r="R102" s="1">
        <v>4.0343798131574599E-2</v>
      </c>
      <c r="S102" s="1">
        <v>0</v>
      </c>
      <c r="T102" s="1">
        <v>2.7034990347459199E-2</v>
      </c>
      <c r="U102" s="1">
        <v>0</v>
      </c>
      <c r="V102" s="1">
        <v>0</v>
      </c>
      <c r="W102" s="1">
        <v>0</v>
      </c>
      <c r="X102" s="1">
        <v>6.0000000000000097E-3</v>
      </c>
      <c r="Y102" s="1">
        <v>0.29973606659218499</v>
      </c>
      <c r="Z102" s="1">
        <v>0.96566472272417003</v>
      </c>
    </row>
    <row r="103" spans="1:26" x14ac:dyDescent="0.3">
      <c r="A103" t="s">
        <v>146</v>
      </c>
      <c r="B103" s="1">
        <v>0</v>
      </c>
      <c r="C103" s="1">
        <v>1.61699209135516E-2</v>
      </c>
      <c r="D103" s="1">
        <v>1.7184197581894101E-2</v>
      </c>
      <c r="E103" s="1">
        <v>0.34454931832930802</v>
      </c>
      <c r="F103" s="1">
        <v>7.4460339343036502E-2</v>
      </c>
      <c r="G103" s="1">
        <v>0</v>
      </c>
      <c r="H103" s="1">
        <v>0</v>
      </c>
      <c r="I103" s="1">
        <v>0.16465709132155701</v>
      </c>
      <c r="J103" s="1">
        <v>0.15418465223423999</v>
      </c>
      <c r="K103" s="1">
        <v>0</v>
      </c>
      <c r="L103" s="1">
        <v>2.0798891321113702E-3</v>
      </c>
      <c r="M103" s="1">
        <v>1.7847972750046601E-2</v>
      </c>
      <c r="N103" s="1">
        <v>1.7517840601281399E-2</v>
      </c>
      <c r="O103" s="1">
        <v>0</v>
      </c>
      <c r="P103" s="1">
        <v>2.3963922569414702E-2</v>
      </c>
      <c r="Q103" s="1">
        <v>3.7989927402879799E-2</v>
      </c>
      <c r="R103" s="1">
        <v>0.109241511903282</v>
      </c>
      <c r="S103" s="1">
        <v>0</v>
      </c>
      <c r="T103" s="1">
        <v>2.0153415917396601E-2</v>
      </c>
      <c r="U103" s="1">
        <v>0</v>
      </c>
      <c r="V103" s="1">
        <v>0</v>
      </c>
      <c r="W103" s="1">
        <v>0</v>
      </c>
      <c r="X103" s="1">
        <v>0</v>
      </c>
      <c r="Y103" s="1">
        <v>0.55208789585149598</v>
      </c>
      <c r="Z103" s="1">
        <v>0.83305433472058199</v>
      </c>
    </row>
    <row r="104" spans="1:26" x14ac:dyDescent="0.3">
      <c r="A104" t="s">
        <v>147</v>
      </c>
      <c r="B104" s="1">
        <v>7.0523173674026602E-3</v>
      </c>
      <c r="C104" s="1">
        <v>7.00199972611681E-3</v>
      </c>
      <c r="D104" s="1">
        <v>4.2124193773811699E-3</v>
      </c>
      <c r="E104" s="1">
        <v>0.35630146558565901</v>
      </c>
      <c r="F104" s="1">
        <v>2.1317648047474401E-2</v>
      </c>
      <c r="G104" s="1">
        <v>0</v>
      </c>
      <c r="H104" s="1">
        <v>0</v>
      </c>
      <c r="I104" s="1">
        <v>0.22666809333527899</v>
      </c>
      <c r="J104" s="1">
        <v>0.128642481571284</v>
      </c>
      <c r="K104" s="1">
        <v>0</v>
      </c>
      <c r="L104" s="1">
        <v>0</v>
      </c>
      <c r="M104" s="1">
        <v>0</v>
      </c>
      <c r="N104" s="1">
        <v>9.1100507289896496E-3</v>
      </c>
      <c r="O104" s="1">
        <v>0</v>
      </c>
      <c r="P104" s="1">
        <v>2.1810320642273E-2</v>
      </c>
      <c r="Q104" s="1">
        <v>0</v>
      </c>
      <c r="R104" s="1">
        <v>0.19366518378789599</v>
      </c>
      <c r="S104" s="1">
        <v>0</v>
      </c>
      <c r="T104" s="1">
        <v>1.39662799441712E-4</v>
      </c>
      <c r="U104" s="1">
        <v>1.7995450898934801E-2</v>
      </c>
      <c r="V104" s="1">
        <v>0</v>
      </c>
      <c r="W104" s="1">
        <v>6.0829061318677501E-3</v>
      </c>
      <c r="X104" s="1">
        <v>1.7999999999999999E-2</v>
      </c>
      <c r="Y104" s="1">
        <v>0.187972373525641</v>
      </c>
      <c r="Z104" s="1">
        <v>1.04898218999733</v>
      </c>
    </row>
    <row r="105" spans="1:26" x14ac:dyDescent="0.3">
      <c r="A105" t="s">
        <v>148</v>
      </c>
      <c r="B105" s="1">
        <v>3.5578934140299702E-2</v>
      </c>
      <c r="C105" s="1">
        <v>0</v>
      </c>
      <c r="D105" s="1">
        <v>5.6616209025032299E-4</v>
      </c>
      <c r="E105" s="1">
        <v>0.33853740405149901</v>
      </c>
      <c r="F105" s="1">
        <v>4.4447493067144399E-2</v>
      </c>
      <c r="G105" s="1">
        <v>0</v>
      </c>
      <c r="H105" s="1">
        <v>0</v>
      </c>
      <c r="I105" s="1">
        <v>0.35261881597050498</v>
      </c>
      <c r="J105" s="1">
        <v>5.5254672083121799E-2</v>
      </c>
      <c r="K105" s="1">
        <v>0</v>
      </c>
      <c r="L105" s="1">
        <v>0</v>
      </c>
      <c r="M105" s="1">
        <v>2.3437983042354098E-2</v>
      </c>
      <c r="N105" s="1">
        <v>3.7306014901982397E-2</v>
      </c>
      <c r="O105" s="1">
        <v>0</v>
      </c>
      <c r="P105" s="1">
        <v>9.7865504594096507E-3</v>
      </c>
      <c r="Q105" s="1">
        <v>2.2029804147991001E-2</v>
      </c>
      <c r="R105" s="1">
        <v>7.2188049921458497E-2</v>
      </c>
      <c r="S105" s="1">
        <v>0</v>
      </c>
      <c r="T105" s="1">
        <v>0</v>
      </c>
      <c r="U105" s="1">
        <v>8.2481161239838698E-3</v>
      </c>
      <c r="V105" s="1">
        <v>0</v>
      </c>
      <c r="W105" s="1">
        <v>0</v>
      </c>
      <c r="X105" s="1">
        <v>3.7999999999999999E-2</v>
      </c>
      <c r="Y105" s="1">
        <v>0.15862523586691499</v>
      </c>
      <c r="Z105" s="1">
        <v>1.0842518297986301</v>
      </c>
    </row>
    <row r="106" spans="1:26" x14ac:dyDescent="0.3">
      <c r="A106" t="s">
        <v>149</v>
      </c>
      <c r="B106" s="1">
        <v>0</v>
      </c>
      <c r="C106" s="1">
        <v>1.8966509888536199E-2</v>
      </c>
      <c r="D106" s="1">
        <v>1.7919969481480901E-2</v>
      </c>
      <c r="E106" s="1">
        <v>0.20186538369874599</v>
      </c>
      <c r="F106" s="1">
        <v>0.16010493244974799</v>
      </c>
      <c r="G106" s="1">
        <v>0</v>
      </c>
      <c r="H106" s="1">
        <v>0</v>
      </c>
      <c r="I106" s="1">
        <v>0.208333232267566</v>
      </c>
      <c r="J106" s="1">
        <v>0.182471327143926</v>
      </c>
      <c r="K106" s="1">
        <v>0</v>
      </c>
      <c r="L106" s="1">
        <v>0</v>
      </c>
      <c r="M106" s="1">
        <v>5.8463802815061201E-2</v>
      </c>
      <c r="N106" s="1">
        <v>4.1802246271915302E-3</v>
      </c>
      <c r="O106" s="1">
        <v>0</v>
      </c>
      <c r="P106" s="1">
        <v>8.25185314740675E-3</v>
      </c>
      <c r="Q106" s="1">
        <v>1.6624677112985702E-2</v>
      </c>
      <c r="R106" s="1">
        <v>9.2003032761599199E-2</v>
      </c>
      <c r="S106" s="1">
        <v>0</v>
      </c>
      <c r="T106" s="1">
        <v>3.0815054605752502E-2</v>
      </c>
      <c r="U106" s="1">
        <v>0</v>
      </c>
      <c r="V106" s="1">
        <v>0</v>
      </c>
      <c r="W106" s="1">
        <v>0</v>
      </c>
      <c r="X106" s="1">
        <v>0</v>
      </c>
      <c r="Y106" s="1">
        <v>0.52021876296170899</v>
      </c>
      <c r="Z106" s="1">
        <v>0.855754725357319</v>
      </c>
    </row>
    <row r="107" spans="1:26" x14ac:dyDescent="0.3">
      <c r="A107" t="s">
        <v>150</v>
      </c>
      <c r="B107" s="1">
        <v>0</v>
      </c>
      <c r="C107" s="1">
        <v>0.102066512340316</v>
      </c>
      <c r="D107" s="1">
        <v>0</v>
      </c>
      <c r="E107" s="1">
        <v>0.21938122183080699</v>
      </c>
      <c r="F107" s="1">
        <v>0</v>
      </c>
      <c r="G107" s="1">
        <v>8.0756113522869294E-2</v>
      </c>
      <c r="H107" s="1">
        <v>0</v>
      </c>
      <c r="I107" s="1">
        <v>4.2752585523331901E-2</v>
      </c>
      <c r="J107" s="1">
        <v>2.8628682964095799E-2</v>
      </c>
      <c r="K107" s="1">
        <v>0</v>
      </c>
      <c r="L107" s="1">
        <v>0</v>
      </c>
      <c r="M107" s="1">
        <v>6.6217961530866398E-2</v>
      </c>
      <c r="N107" s="1">
        <v>7.7704043367407003E-3</v>
      </c>
      <c r="O107" s="1">
        <v>0.160170865841024</v>
      </c>
      <c r="P107" s="1">
        <v>3.6262114382619101E-2</v>
      </c>
      <c r="Q107" s="1">
        <v>0.15541821111163701</v>
      </c>
      <c r="R107" s="1">
        <v>3.1641298490494803E-2</v>
      </c>
      <c r="S107" s="1">
        <v>0</v>
      </c>
      <c r="T107" s="1">
        <v>6.8934028125197694E-2</v>
      </c>
      <c r="U107" s="1">
        <v>0</v>
      </c>
      <c r="V107" s="1">
        <v>0</v>
      </c>
      <c r="W107" s="1">
        <v>0</v>
      </c>
      <c r="X107" s="1">
        <v>1.7999999999999999E-2</v>
      </c>
      <c r="Y107" s="1">
        <v>0.18757893173805901</v>
      </c>
      <c r="Z107" s="1">
        <v>1.0106266300737199</v>
      </c>
    </row>
    <row r="108" spans="1:26" x14ac:dyDescent="0.3">
      <c r="A108" t="s">
        <v>151</v>
      </c>
      <c r="B108" s="1">
        <v>1.6820360474367E-3</v>
      </c>
      <c r="C108" s="1">
        <v>1.20257177201652E-2</v>
      </c>
      <c r="D108" s="1">
        <v>1.1452901238123699E-2</v>
      </c>
      <c r="E108" s="1">
        <v>0.37635677343499702</v>
      </c>
      <c r="F108" s="1">
        <v>0</v>
      </c>
      <c r="G108" s="1">
        <v>0</v>
      </c>
      <c r="H108" s="1">
        <v>0</v>
      </c>
      <c r="I108" s="1">
        <v>0.151793993188441</v>
      </c>
      <c r="J108" s="1">
        <v>6.0629339408906198E-2</v>
      </c>
      <c r="K108" s="1">
        <v>0</v>
      </c>
      <c r="L108" s="1">
        <v>0</v>
      </c>
      <c r="M108" s="1">
        <v>2.5897843877686201E-3</v>
      </c>
      <c r="N108" s="1">
        <v>4.6359399301512602E-3</v>
      </c>
      <c r="O108" s="1">
        <v>0</v>
      </c>
      <c r="P108" s="1">
        <v>4.0203534802762703E-2</v>
      </c>
      <c r="Q108" s="1">
        <v>0.33445653594721803</v>
      </c>
      <c r="R108" s="1">
        <v>0</v>
      </c>
      <c r="S108" s="1">
        <v>0</v>
      </c>
      <c r="T108" s="1">
        <v>4.1734438940291699E-3</v>
      </c>
      <c r="U108" s="1">
        <v>0</v>
      </c>
      <c r="V108" s="1">
        <v>0</v>
      </c>
      <c r="W108" s="1">
        <v>0</v>
      </c>
      <c r="X108" s="1">
        <v>0.09</v>
      </c>
      <c r="Y108" s="1">
        <v>0.11538410200009901</v>
      </c>
      <c r="Z108" s="1">
        <v>1.0645951971857399</v>
      </c>
    </row>
    <row r="109" spans="1:26" x14ac:dyDescent="0.3">
      <c r="A109" t="s">
        <v>152</v>
      </c>
      <c r="B109" s="1">
        <v>0</v>
      </c>
      <c r="C109" s="1">
        <v>1.2187060568647001E-2</v>
      </c>
      <c r="D109" s="1">
        <v>1.3250478952047499E-2</v>
      </c>
      <c r="E109" s="1">
        <v>0.40957157033987501</v>
      </c>
      <c r="F109" s="1">
        <v>3.0780411733506399E-2</v>
      </c>
      <c r="G109" s="1">
        <v>0</v>
      </c>
      <c r="H109" s="1">
        <v>0</v>
      </c>
      <c r="I109" s="1">
        <v>0.16271185857151399</v>
      </c>
      <c r="J109" s="1">
        <v>9.7369125357480005E-2</v>
      </c>
      <c r="K109" s="1">
        <v>0</v>
      </c>
      <c r="L109" s="1">
        <v>0</v>
      </c>
      <c r="M109" s="1">
        <v>2.4251193807657799E-2</v>
      </c>
      <c r="N109" s="1">
        <v>3.0079731199922601E-2</v>
      </c>
      <c r="O109" s="1">
        <v>0</v>
      </c>
      <c r="P109" s="1">
        <v>2.91257150767236E-2</v>
      </c>
      <c r="Q109" s="1">
        <v>2.7288911498514999E-2</v>
      </c>
      <c r="R109" s="1">
        <v>0.14214849553893499</v>
      </c>
      <c r="S109" s="1">
        <v>0</v>
      </c>
      <c r="T109" s="1">
        <v>0</v>
      </c>
      <c r="U109" s="1">
        <v>2.1235447355175699E-2</v>
      </c>
      <c r="V109" s="1">
        <v>0</v>
      </c>
      <c r="W109" s="1">
        <v>0</v>
      </c>
      <c r="X109" s="1">
        <v>6.0000000000000097E-3</v>
      </c>
      <c r="Y109" s="1">
        <v>0.31190331064692101</v>
      </c>
      <c r="Z109" s="1">
        <v>0.97799039128532606</v>
      </c>
    </row>
    <row r="110" spans="1:26" x14ac:dyDescent="0.3">
      <c r="A110" t="s">
        <v>153</v>
      </c>
      <c r="B110" s="1">
        <v>0</v>
      </c>
      <c r="C110" s="1">
        <v>1.0529620065962701E-2</v>
      </c>
      <c r="D110" s="1">
        <v>3.1113736650030901E-3</v>
      </c>
      <c r="E110" s="1">
        <v>0.31512788690301102</v>
      </c>
      <c r="F110" s="1">
        <v>0.11063399054388599</v>
      </c>
      <c r="G110" s="1">
        <v>0</v>
      </c>
      <c r="H110" s="1">
        <v>0</v>
      </c>
      <c r="I110" s="1">
        <v>0.141038224026904</v>
      </c>
      <c r="J110" s="1">
        <v>5.0337467739929302E-2</v>
      </c>
      <c r="K110" s="1">
        <v>0</v>
      </c>
      <c r="L110" s="1">
        <v>0</v>
      </c>
      <c r="M110" s="1">
        <v>4.4165731009429297E-2</v>
      </c>
      <c r="N110" s="1">
        <v>1.98323084599322E-2</v>
      </c>
      <c r="O110" s="1">
        <v>0</v>
      </c>
      <c r="P110" s="1">
        <v>2.69249254284195E-2</v>
      </c>
      <c r="Q110" s="1">
        <v>9.5039445142860807E-2</v>
      </c>
      <c r="R110" s="1">
        <v>0.18325902701466201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6.0000000000000097E-3</v>
      </c>
      <c r="Y110" s="1">
        <v>0.31846455246921901</v>
      </c>
      <c r="Z110" s="1">
        <v>0.96550100586084697</v>
      </c>
    </row>
    <row r="111" spans="1:26" x14ac:dyDescent="0.3">
      <c r="A111" t="s">
        <v>154</v>
      </c>
      <c r="B111" s="1">
        <v>0</v>
      </c>
      <c r="C111" s="1">
        <v>2.4071851625262101E-2</v>
      </c>
      <c r="D111" s="1">
        <v>7.2561383214170298E-3</v>
      </c>
      <c r="E111" s="1">
        <v>0.37242576272494399</v>
      </c>
      <c r="F111" s="1">
        <v>2.7911761298506099E-2</v>
      </c>
      <c r="G111" s="1">
        <v>5.3445772488148304E-3</v>
      </c>
      <c r="H111" s="1">
        <v>0</v>
      </c>
      <c r="I111" s="1">
        <v>0.210123755986383</v>
      </c>
      <c r="J111" s="1">
        <v>7.6978800229102501E-2</v>
      </c>
      <c r="K111" s="1">
        <v>0</v>
      </c>
      <c r="L111" s="1">
        <v>0</v>
      </c>
      <c r="M111" s="1">
        <v>5.3731249989634796E-3</v>
      </c>
      <c r="N111" s="1">
        <v>3.1455321612680699E-2</v>
      </c>
      <c r="O111" s="1">
        <v>0</v>
      </c>
      <c r="P111" s="1">
        <v>2.72280864683829E-2</v>
      </c>
      <c r="Q111" s="1">
        <v>4.1172214733734398E-2</v>
      </c>
      <c r="R111" s="1">
        <v>0.14692920730731199</v>
      </c>
      <c r="S111" s="1">
        <v>0</v>
      </c>
      <c r="T111" s="1">
        <v>0</v>
      </c>
      <c r="U111" s="1">
        <v>2.3729397444497299E-2</v>
      </c>
      <c r="V111" s="1">
        <v>0</v>
      </c>
      <c r="W111" s="1">
        <v>0</v>
      </c>
      <c r="X111" s="1">
        <v>1.2E-2</v>
      </c>
      <c r="Y111" s="1">
        <v>0.229469410548509</v>
      </c>
      <c r="Z111" s="1">
        <v>1.01901207166689</v>
      </c>
    </row>
    <row r="112" spans="1:26" x14ac:dyDescent="0.3">
      <c r="A112" t="s">
        <v>155</v>
      </c>
      <c r="B112" s="1">
        <v>0</v>
      </c>
      <c r="C112" s="1">
        <v>2.2312516870035201E-3</v>
      </c>
      <c r="D112" s="1">
        <v>2.50201495128239E-4</v>
      </c>
      <c r="E112" s="1">
        <v>0.218576982635347</v>
      </c>
      <c r="F112" s="1">
        <v>0.23876446852192501</v>
      </c>
      <c r="G112" s="1">
        <v>0</v>
      </c>
      <c r="H112" s="1">
        <v>0</v>
      </c>
      <c r="I112" s="1">
        <v>0.34983593350828102</v>
      </c>
      <c r="J112" s="1">
        <v>0.101174967068369</v>
      </c>
      <c r="K112" s="1">
        <v>0</v>
      </c>
      <c r="L112" s="1">
        <v>1.49652562095272E-4</v>
      </c>
      <c r="M112" s="1">
        <v>1.3501121605668499E-2</v>
      </c>
      <c r="N112" s="1">
        <v>1.8911934590772402E-2</v>
      </c>
      <c r="O112" s="1">
        <v>0</v>
      </c>
      <c r="P112" s="1">
        <v>3.9467203476489703E-3</v>
      </c>
      <c r="Q112" s="1">
        <v>1.7486469578957699E-2</v>
      </c>
      <c r="R112" s="1">
        <v>3.18301734535337E-2</v>
      </c>
      <c r="S112" s="1">
        <v>0</v>
      </c>
      <c r="T112" s="1">
        <v>3.3401229452704501E-3</v>
      </c>
      <c r="U112" s="1">
        <v>0</v>
      </c>
      <c r="V112" s="1">
        <v>0</v>
      </c>
      <c r="W112" s="1">
        <v>0</v>
      </c>
      <c r="X112" s="1">
        <v>0</v>
      </c>
      <c r="Y112" s="1">
        <v>0.58422785592370396</v>
      </c>
      <c r="Z112" s="1">
        <v>0.81613321417252205</v>
      </c>
    </row>
    <row r="113" spans="1:26" x14ac:dyDescent="0.3">
      <c r="A113" t="s">
        <v>156</v>
      </c>
      <c r="B113" s="1">
        <v>0</v>
      </c>
      <c r="C113" s="1">
        <v>0</v>
      </c>
      <c r="D113" s="1">
        <v>1.03669692432124E-2</v>
      </c>
      <c r="E113" s="1">
        <v>0.33972339467918</v>
      </c>
      <c r="F113" s="1">
        <v>2.2563163111596E-2</v>
      </c>
      <c r="G113" s="1">
        <v>5.6276091634780999E-2</v>
      </c>
      <c r="H113" s="1">
        <v>0</v>
      </c>
      <c r="I113" s="1">
        <v>0.28272510977745702</v>
      </c>
      <c r="J113" s="1">
        <v>0.14261922815838299</v>
      </c>
      <c r="K113" s="1">
        <v>0</v>
      </c>
      <c r="L113" s="1">
        <v>1.6186450997183999E-3</v>
      </c>
      <c r="M113" s="1">
        <v>0</v>
      </c>
      <c r="N113" s="1">
        <v>1.7578841966033501E-2</v>
      </c>
      <c r="O113" s="1">
        <v>0</v>
      </c>
      <c r="P113" s="1">
        <v>9.6519422830420292E-3</v>
      </c>
      <c r="Q113" s="1">
        <v>2.9677980539749599E-2</v>
      </c>
      <c r="R113" s="1">
        <v>7.9121136158938093E-2</v>
      </c>
      <c r="S113" s="1">
        <v>0</v>
      </c>
      <c r="T113" s="1">
        <v>0</v>
      </c>
      <c r="U113" s="1">
        <v>8.0774973479089095E-3</v>
      </c>
      <c r="V113" s="1">
        <v>0</v>
      </c>
      <c r="W113" s="1">
        <v>0</v>
      </c>
      <c r="X113" s="1">
        <v>0</v>
      </c>
      <c r="Y113" s="1">
        <v>0.52597530807470605</v>
      </c>
      <c r="Z113" s="1">
        <v>0.85534973184877106</v>
      </c>
    </row>
    <row r="114" spans="1:26" x14ac:dyDescent="0.3">
      <c r="A114" t="s">
        <v>157</v>
      </c>
      <c r="B114" s="1">
        <v>0</v>
      </c>
      <c r="C114" s="1">
        <v>1.18766438852227E-2</v>
      </c>
      <c r="D114" s="1">
        <v>4.4165385644984404E-3</v>
      </c>
      <c r="E114" s="1">
        <v>0.28386808893129101</v>
      </c>
      <c r="F114" s="1">
        <v>0.160584940412449</v>
      </c>
      <c r="G114" s="1">
        <v>0</v>
      </c>
      <c r="H114" s="1">
        <v>0</v>
      </c>
      <c r="I114" s="1">
        <v>0.19139143548267701</v>
      </c>
      <c r="J114" s="1">
        <v>8.5276441715606305E-2</v>
      </c>
      <c r="K114" s="1">
        <v>0</v>
      </c>
      <c r="L114" s="1">
        <v>0</v>
      </c>
      <c r="M114" s="1">
        <v>0</v>
      </c>
      <c r="N114" s="1">
        <v>3.5157008037682798E-2</v>
      </c>
      <c r="O114" s="1">
        <v>0</v>
      </c>
      <c r="P114" s="1">
        <v>9.9114557873672994E-3</v>
      </c>
      <c r="Q114" s="1">
        <v>2.8633465224458299E-2</v>
      </c>
      <c r="R114" s="1">
        <v>0.14441265873154399</v>
      </c>
      <c r="S114" s="1">
        <v>0</v>
      </c>
      <c r="T114" s="1">
        <v>0</v>
      </c>
      <c r="U114" s="1">
        <v>4.4471323227204297E-2</v>
      </c>
      <c r="V114" s="1">
        <v>0</v>
      </c>
      <c r="W114" s="1">
        <v>0</v>
      </c>
      <c r="X114" s="1">
        <v>0</v>
      </c>
      <c r="Y114" s="1">
        <v>0.47363321634858202</v>
      </c>
      <c r="Z114" s="1">
        <v>0.88258814754719805</v>
      </c>
    </row>
    <row r="115" spans="1:26" x14ac:dyDescent="0.3">
      <c r="A115" t="s">
        <v>158</v>
      </c>
      <c r="B115" s="1">
        <v>0</v>
      </c>
      <c r="C115" s="1">
        <v>3.4858763607474197E-2</v>
      </c>
      <c r="D115" s="1">
        <v>4.2737135856941401E-3</v>
      </c>
      <c r="E115" s="1">
        <v>0.27273971785027101</v>
      </c>
      <c r="F115" s="1">
        <v>6.9840405105313405E-2</v>
      </c>
      <c r="G115" s="1">
        <v>0</v>
      </c>
      <c r="H115" s="1">
        <v>5.9916584839400204E-3</v>
      </c>
      <c r="I115" s="1">
        <v>0.25858208570600799</v>
      </c>
      <c r="J115" s="1">
        <v>0.18409646618330899</v>
      </c>
      <c r="K115" s="1">
        <v>0</v>
      </c>
      <c r="L115" s="1">
        <v>0</v>
      </c>
      <c r="M115" s="1">
        <v>5.3279469023436296E-3</v>
      </c>
      <c r="N115" s="1">
        <v>4.6019375201701504E-3</v>
      </c>
      <c r="O115" s="1">
        <v>0</v>
      </c>
      <c r="P115" s="1">
        <v>1.00361034481044E-2</v>
      </c>
      <c r="Q115" s="1">
        <v>5.3058896158403299E-2</v>
      </c>
      <c r="R115" s="1">
        <v>8.8073219273557199E-2</v>
      </c>
      <c r="S115" s="1">
        <v>0</v>
      </c>
      <c r="T115" s="1">
        <v>0</v>
      </c>
      <c r="U115" s="1">
        <v>8.5190861754115398E-3</v>
      </c>
      <c r="V115" s="1">
        <v>0</v>
      </c>
      <c r="W115" s="1">
        <v>0</v>
      </c>
      <c r="X115" s="1">
        <v>0</v>
      </c>
      <c r="Y115" s="1">
        <v>0.60020396210150395</v>
      </c>
      <c r="Z115" s="1">
        <v>0.79914521785321302</v>
      </c>
    </row>
    <row r="116" spans="1:26" x14ac:dyDescent="0.3">
      <c r="A116" t="s">
        <v>159</v>
      </c>
      <c r="B116" s="1">
        <v>2.4135803624416901E-2</v>
      </c>
      <c r="C116" s="1">
        <v>0</v>
      </c>
      <c r="D116" s="1">
        <v>7.6144677285673997E-3</v>
      </c>
      <c r="E116" s="1">
        <v>0.37049376207895002</v>
      </c>
      <c r="F116" s="1">
        <v>0</v>
      </c>
      <c r="G116" s="1">
        <v>0</v>
      </c>
      <c r="H116" s="1">
        <v>3.86962166980062E-2</v>
      </c>
      <c r="I116" s="1">
        <v>0.15255961376479499</v>
      </c>
      <c r="J116" s="1">
        <v>5.0515852583976902E-2</v>
      </c>
      <c r="K116" s="1">
        <v>2.2014700711265801E-2</v>
      </c>
      <c r="L116" s="1">
        <v>0</v>
      </c>
      <c r="M116" s="1">
        <v>4.6998440930804603E-2</v>
      </c>
      <c r="N116" s="1">
        <v>2.0152553584263301E-2</v>
      </c>
      <c r="O116" s="1">
        <v>4.7517851629040098E-2</v>
      </c>
      <c r="P116" s="1">
        <v>0.115785035731771</v>
      </c>
      <c r="Q116" s="1">
        <v>8.4813199210215101E-2</v>
      </c>
      <c r="R116" s="1">
        <v>1.39955179149297E-2</v>
      </c>
      <c r="S116" s="1">
        <v>0</v>
      </c>
      <c r="T116" s="1">
        <v>1.5548939653208099E-3</v>
      </c>
      <c r="U116" s="1">
        <v>0</v>
      </c>
      <c r="V116" s="1">
        <v>3.1520898436762901E-3</v>
      </c>
      <c r="W116" s="1">
        <v>0</v>
      </c>
      <c r="X116" s="1">
        <v>7.1999999999999995E-2</v>
      </c>
      <c r="Y116" s="1">
        <v>0.12611971029687399</v>
      </c>
      <c r="Z116" s="1">
        <v>1.0716796567907301</v>
      </c>
    </row>
    <row r="117" spans="1:26" x14ac:dyDescent="0.3">
      <c r="A117" t="s">
        <v>160</v>
      </c>
      <c r="B117" s="1">
        <v>0</v>
      </c>
      <c r="C117" s="1">
        <v>3.9572203788987202E-2</v>
      </c>
      <c r="D117" s="1">
        <v>2.90901536207595E-3</v>
      </c>
      <c r="E117" s="1">
        <v>0.47236168886291902</v>
      </c>
      <c r="F117" s="1">
        <v>0</v>
      </c>
      <c r="G117" s="1">
        <v>0</v>
      </c>
      <c r="H117" s="1">
        <v>1.8378007741928999E-2</v>
      </c>
      <c r="I117" s="1">
        <v>9.8916308787910801E-2</v>
      </c>
      <c r="J117" s="1">
        <v>9.7179544415697094E-2</v>
      </c>
      <c r="K117" s="1">
        <v>0</v>
      </c>
      <c r="L117" s="1">
        <v>0</v>
      </c>
      <c r="M117" s="1">
        <v>7.1187738670779294E-2</v>
      </c>
      <c r="N117" s="1">
        <v>2.5090596356351198E-2</v>
      </c>
      <c r="O117" s="1">
        <v>0</v>
      </c>
      <c r="P117" s="1">
        <v>3.3836240315952101E-2</v>
      </c>
      <c r="Q117" s="1">
        <v>9.3004297288670504E-2</v>
      </c>
      <c r="R117" s="1">
        <v>0</v>
      </c>
      <c r="S117" s="1">
        <v>1.8898906884661899E-2</v>
      </c>
      <c r="T117" s="1">
        <v>0</v>
      </c>
      <c r="U117" s="1">
        <v>2.7161611865762499E-2</v>
      </c>
      <c r="V117" s="1">
        <v>1.5038396583029799E-3</v>
      </c>
      <c r="W117" s="1">
        <v>0</v>
      </c>
      <c r="X117" s="1">
        <v>6.0000000000000097E-3</v>
      </c>
      <c r="Y117" s="1">
        <v>0.318237936035695</v>
      </c>
      <c r="Z117" s="1">
        <v>0.981531024913603</v>
      </c>
    </row>
    <row r="118" spans="1:26" x14ac:dyDescent="0.3">
      <c r="A118" t="s">
        <v>161</v>
      </c>
      <c r="B118" s="1">
        <v>3.4234128639600202E-2</v>
      </c>
      <c r="C118" s="1">
        <v>1.2388209804984399E-2</v>
      </c>
      <c r="D118" s="1">
        <v>0</v>
      </c>
      <c r="E118" s="1">
        <v>0.37110206915496102</v>
      </c>
      <c r="F118" s="1">
        <v>0.19214143955950999</v>
      </c>
      <c r="G118" s="1">
        <v>0</v>
      </c>
      <c r="H118" s="1">
        <v>0</v>
      </c>
      <c r="I118" s="1">
        <v>0.123464361843946</v>
      </c>
      <c r="J118" s="1">
        <v>9.8737723635867705E-2</v>
      </c>
      <c r="K118" s="1">
        <v>0</v>
      </c>
      <c r="L118" s="1">
        <v>0</v>
      </c>
      <c r="M118" s="1">
        <v>4.4630401385707702E-2</v>
      </c>
      <c r="N118" s="1">
        <v>1.3951147661447699E-2</v>
      </c>
      <c r="O118" s="1">
        <v>0</v>
      </c>
      <c r="P118" s="1">
        <v>1.1349374379840699E-2</v>
      </c>
      <c r="Q118" s="1">
        <v>2.8939550888204001E-2</v>
      </c>
      <c r="R118" s="1">
        <v>6.0635742691644401E-2</v>
      </c>
      <c r="S118" s="1">
        <v>0</v>
      </c>
      <c r="T118" s="1">
        <v>2.5108740883686598E-3</v>
      </c>
      <c r="U118" s="1">
        <v>0</v>
      </c>
      <c r="V118" s="1">
        <v>0</v>
      </c>
      <c r="W118" s="1">
        <v>5.9149762659166504E-3</v>
      </c>
      <c r="X118" s="1">
        <v>0</v>
      </c>
      <c r="Y118" s="1">
        <v>0.51234710649783199</v>
      </c>
      <c r="Z118" s="1">
        <v>0.86322501887973901</v>
      </c>
    </row>
    <row r="119" spans="1:26" x14ac:dyDescent="0.3">
      <c r="A119" t="s">
        <v>162</v>
      </c>
      <c r="B119" s="1">
        <v>0</v>
      </c>
      <c r="C119" s="1">
        <v>3.7143843760718498E-2</v>
      </c>
      <c r="D119" s="1">
        <v>1.4996068107066499E-2</v>
      </c>
      <c r="E119" s="1">
        <v>0.266009236740055</v>
      </c>
      <c r="F119" s="1">
        <v>7.8657732420383805E-2</v>
      </c>
      <c r="G119" s="1">
        <v>0</v>
      </c>
      <c r="H119" s="1">
        <v>0</v>
      </c>
      <c r="I119" s="1">
        <v>0.23719421437346</v>
      </c>
      <c r="J119" s="1">
        <v>0.169059886862159</v>
      </c>
      <c r="K119" s="1">
        <v>0</v>
      </c>
      <c r="L119" s="1">
        <v>0</v>
      </c>
      <c r="M119" s="1">
        <v>2.40473070143058E-2</v>
      </c>
      <c r="N119" s="1">
        <v>7.17216283305317E-3</v>
      </c>
      <c r="O119" s="1">
        <v>0</v>
      </c>
      <c r="P119" s="1">
        <v>7.5292968911359103E-3</v>
      </c>
      <c r="Q119" s="1">
        <v>1.8660356306593299E-2</v>
      </c>
      <c r="R119" s="1">
        <v>0.11409680486418</v>
      </c>
      <c r="S119" s="1">
        <v>0</v>
      </c>
      <c r="T119" s="1">
        <v>2.5433089826890201E-2</v>
      </c>
      <c r="U119" s="1">
        <v>0</v>
      </c>
      <c r="V119" s="1">
        <v>0</v>
      </c>
      <c r="W119" s="1">
        <v>0</v>
      </c>
      <c r="X119" s="1">
        <v>0</v>
      </c>
      <c r="Y119" s="1">
        <v>0.54671224960152598</v>
      </c>
      <c r="Z119" s="1">
        <v>0.83704260824360599</v>
      </c>
    </row>
    <row r="120" spans="1:26" x14ac:dyDescent="0.3">
      <c r="A120" t="s">
        <v>163</v>
      </c>
      <c r="B120" s="1">
        <v>0</v>
      </c>
      <c r="C120" s="1">
        <v>7.1016458013933095E-2</v>
      </c>
      <c r="D120" s="1">
        <v>0</v>
      </c>
      <c r="E120" s="1">
        <v>0.26069895690263201</v>
      </c>
      <c r="F120" s="1">
        <v>0.154431375403111</v>
      </c>
      <c r="G120" s="1">
        <v>0</v>
      </c>
      <c r="H120" s="1">
        <v>1.7683413262538701E-2</v>
      </c>
      <c r="I120" s="1">
        <v>0.190623385454988</v>
      </c>
      <c r="J120" s="1">
        <v>0.15253698424604301</v>
      </c>
      <c r="K120" s="1">
        <v>0</v>
      </c>
      <c r="L120" s="1">
        <v>0</v>
      </c>
      <c r="M120" s="1">
        <v>1.9968687876677899E-2</v>
      </c>
      <c r="N120" s="1">
        <v>9.7340201289079394E-3</v>
      </c>
      <c r="O120" s="1">
        <v>0</v>
      </c>
      <c r="P120" s="1">
        <v>8.8302026392794893E-3</v>
      </c>
      <c r="Q120" s="1">
        <v>2.0879613156842499E-2</v>
      </c>
      <c r="R120" s="1">
        <v>7.8964853736623E-2</v>
      </c>
      <c r="S120" s="1">
        <v>0</v>
      </c>
      <c r="T120" s="1">
        <v>1.4632049178423199E-2</v>
      </c>
      <c r="U120" s="1">
        <v>0</v>
      </c>
      <c r="V120" s="1">
        <v>0</v>
      </c>
      <c r="W120" s="1">
        <v>0</v>
      </c>
      <c r="X120" s="1">
        <v>0</v>
      </c>
      <c r="Y120" s="1">
        <v>0.57189970193148199</v>
      </c>
      <c r="Z120" s="1">
        <v>0.81969313914330999</v>
      </c>
    </row>
    <row r="121" spans="1:26" x14ac:dyDescent="0.3">
      <c r="A121" t="s">
        <v>164</v>
      </c>
      <c r="B121" s="1">
        <v>3.0583649651896899E-2</v>
      </c>
      <c r="C121" s="1">
        <v>6.4218919278133099E-2</v>
      </c>
      <c r="D121" s="1">
        <v>0</v>
      </c>
      <c r="E121" s="1">
        <v>0.28428355505062802</v>
      </c>
      <c r="F121" s="1">
        <v>0</v>
      </c>
      <c r="G121" s="1">
        <v>0.14138774966659901</v>
      </c>
      <c r="H121" s="1">
        <v>0</v>
      </c>
      <c r="I121" s="1">
        <v>0.111633510376433</v>
      </c>
      <c r="J121" s="1">
        <v>6.05628397486715E-2</v>
      </c>
      <c r="K121" s="1">
        <v>0</v>
      </c>
      <c r="L121" s="1">
        <v>0</v>
      </c>
      <c r="M121" s="1">
        <v>5.7507408960294201E-2</v>
      </c>
      <c r="N121" s="1">
        <v>8.8543914368944005E-3</v>
      </c>
      <c r="O121" s="1">
        <v>0</v>
      </c>
      <c r="P121" s="1">
        <v>8.4197071811157806E-2</v>
      </c>
      <c r="Q121" s="1">
        <v>9.0550573281681104E-2</v>
      </c>
      <c r="R121" s="1">
        <v>1.6596361251773099E-2</v>
      </c>
      <c r="S121" s="1">
        <v>0</v>
      </c>
      <c r="T121" s="1">
        <v>4.9623969485838498E-2</v>
      </c>
      <c r="U121" s="1">
        <v>0</v>
      </c>
      <c r="V121" s="1">
        <v>0</v>
      </c>
      <c r="W121" s="1">
        <v>0</v>
      </c>
      <c r="X121" s="1">
        <v>2.1999999999999999E-2</v>
      </c>
      <c r="Y121" s="1">
        <v>0.173020942962132</v>
      </c>
      <c r="Z121" s="1">
        <v>1.0417502471301701</v>
      </c>
    </row>
    <row r="122" spans="1:26" x14ac:dyDescent="0.3">
      <c r="A122" t="s">
        <v>165</v>
      </c>
      <c r="B122" s="1">
        <v>0</v>
      </c>
      <c r="C122" s="1">
        <v>7.5520959398707899E-2</v>
      </c>
      <c r="D122" s="1">
        <v>1.6800488808979899E-2</v>
      </c>
      <c r="E122" s="1">
        <v>0.19692177334599201</v>
      </c>
      <c r="F122" s="1">
        <v>0.242725856637061</v>
      </c>
      <c r="G122" s="1">
        <v>0</v>
      </c>
      <c r="H122" s="1">
        <v>0</v>
      </c>
      <c r="I122" s="1">
        <v>0.14091749037957599</v>
      </c>
      <c r="J122" s="1">
        <v>0.124118868757376</v>
      </c>
      <c r="K122" s="1">
        <v>0</v>
      </c>
      <c r="L122" s="1">
        <v>0</v>
      </c>
      <c r="M122" s="1">
        <v>4.7244731292766198E-2</v>
      </c>
      <c r="N122" s="1">
        <v>0</v>
      </c>
      <c r="O122" s="1">
        <v>0</v>
      </c>
      <c r="P122" s="1">
        <v>7.6562953706934399E-3</v>
      </c>
      <c r="Q122" s="1">
        <v>7.9386796634427995E-3</v>
      </c>
      <c r="R122" s="1">
        <v>0.10692212970338701</v>
      </c>
      <c r="S122" s="1">
        <v>0</v>
      </c>
      <c r="T122" s="1">
        <v>3.32327266420172E-2</v>
      </c>
      <c r="U122" s="1">
        <v>0</v>
      </c>
      <c r="V122" s="1">
        <v>0</v>
      </c>
      <c r="W122" s="1">
        <v>0</v>
      </c>
      <c r="X122" s="1">
        <v>0</v>
      </c>
      <c r="Y122" s="1">
        <v>0.44966496183454402</v>
      </c>
      <c r="Z122" s="1">
        <v>0.89871196849778101</v>
      </c>
    </row>
  </sheetData>
  <phoneticPr fontId="1" type="noConversion"/>
  <conditionalFormatting sqref="B2:W1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3AEA6-4793-4745-A341-291270E10B16}">
  <dimension ref="A1:Z124"/>
  <sheetViews>
    <sheetView workbookViewId="0">
      <selection activeCell="A114" sqref="A114"/>
    </sheetView>
  </sheetViews>
  <sheetFormatPr defaultRowHeight="14" x14ac:dyDescent="0.3"/>
  <sheetData>
    <row r="1" spans="1:2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spans="1:26" x14ac:dyDescent="0.3">
      <c r="A2" s="1" t="s">
        <v>166</v>
      </c>
      <c r="B2" s="1">
        <v>2.28902212365284E-2</v>
      </c>
      <c r="C2" s="1">
        <v>1.6670299408663498E-2</v>
      </c>
      <c r="D2" s="1">
        <v>2.1771303116057102E-3</v>
      </c>
      <c r="E2" s="1">
        <v>0.20477404570291799</v>
      </c>
      <c r="F2" s="1">
        <v>0</v>
      </c>
      <c r="G2" s="1">
        <v>0.11950155025572</v>
      </c>
      <c r="H2" s="1">
        <v>2.3503717385039299E-3</v>
      </c>
      <c r="I2" s="1">
        <v>0</v>
      </c>
      <c r="J2" s="1">
        <v>6.8776925068876602E-2</v>
      </c>
      <c r="K2" s="1">
        <v>0</v>
      </c>
      <c r="L2" s="1">
        <v>7.0565936632679502E-2</v>
      </c>
      <c r="M2" s="1">
        <v>2.3798684532362301E-3</v>
      </c>
      <c r="N2" s="1">
        <v>7.0808731888807194E-2</v>
      </c>
      <c r="O2" s="1">
        <v>3.4103044696817901E-2</v>
      </c>
      <c r="P2" s="1">
        <v>1.16365950415515E-3</v>
      </c>
      <c r="Q2" s="1">
        <v>0.126010641864687</v>
      </c>
      <c r="R2" s="1">
        <v>0</v>
      </c>
      <c r="S2" s="1">
        <v>0</v>
      </c>
      <c r="T2" s="1">
        <v>0</v>
      </c>
      <c r="U2" s="1">
        <v>6.9235483698097497E-2</v>
      </c>
      <c r="V2" s="1">
        <v>1.80626439963688E-2</v>
      </c>
      <c r="W2" s="1">
        <v>0.17052944554233501</v>
      </c>
      <c r="X2" s="1">
        <v>0</v>
      </c>
      <c r="Y2" s="1">
        <v>0.46432229871492298</v>
      </c>
      <c r="Z2" s="1">
        <v>0.88633208900870097</v>
      </c>
    </row>
    <row r="3" spans="1:26" x14ac:dyDescent="0.3">
      <c r="A3" s="1" t="s">
        <v>167</v>
      </c>
      <c r="B3" s="1">
        <v>0</v>
      </c>
      <c r="C3" s="1">
        <v>0.110715059176536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.238733667782806</v>
      </c>
      <c r="J3" s="1">
        <v>0.25358973171316901</v>
      </c>
      <c r="K3" s="1">
        <v>3.3127576482261799E-2</v>
      </c>
      <c r="L3" s="1">
        <v>0</v>
      </c>
      <c r="M3" s="1">
        <v>0</v>
      </c>
      <c r="N3" s="1">
        <v>1.22415645539534E-2</v>
      </c>
      <c r="O3" s="1">
        <v>0</v>
      </c>
      <c r="P3" s="1">
        <v>0</v>
      </c>
      <c r="Q3" s="1">
        <v>0</v>
      </c>
      <c r="R3" s="1">
        <v>1.7901889329878701E-2</v>
      </c>
      <c r="S3" s="1">
        <v>0.191549929214891</v>
      </c>
      <c r="T3" s="1">
        <v>0</v>
      </c>
      <c r="U3" s="1">
        <v>0.14214058174650501</v>
      </c>
      <c r="V3" s="1">
        <v>0</v>
      </c>
      <c r="W3" s="1">
        <v>0</v>
      </c>
      <c r="X3" s="1">
        <v>0.57799999999999996</v>
      </c>
      <c r="Y3" s="1">
        <v>5.1932431342155902E-2</v>
      </c>
      <c r="Z3" s="1">
        <v>1.08536485250016</v>
      </c>
    </row>
    <row r="4" spans="1:26" x14ac:dyDescent="0.3">
      <c r="A4" s="1" t="s">
        <v>168</v>
      </c>
      <c r="B4" s="1">
        <v>0</v>
      </c>
      <c r="C4" s="1">
        <v>8.4205486016508693E-2</v>
      </c>
      <c r="D4" s="1">
        <v>1.6749537088135001E-2</v>
      </c>
      <c r="E4" s="1">
        <v>0.152901910625516</v>
      </c>
      <c r="F4" s="1">
        <v>8.3465221362279005E-2</v>
      </c>
      <c r="G4" s="1">
        <v>0</v>
      </c>
      <c r="H4" s="1">
        <v>1.41935735706798E-2</v>
      </c>
      <c r="I4" s="1">
        <v>0</v>
      </c>
      <c r="J4" s="1">
        <v>8.0163155275265699E-2</v>
      </c>
      <c r="K4" s="1">
        <v>0</v>
      </c>
      <c r="L4" s="1">
        <v>0.13155361297046</v>
      </c>
      <c r="M4" s="1">
        <v>0</v>
      </c>
      <c r="N4" s="1">
        <v>8.7993642488453302E-2</v>
      </c>
      <c r="O4" s="1">
        <v>1.8758493088016501E-2</v>
      </c>
      <c r="P4" s="1">
        <v>6.1929989504529697E-3</v>
      </c>
      <c r="Q4" s="1">
        <v>0.117000254860975</v>
      </c>
      <c r="R4" s="1">
        <v>0</v>
      </c>
      <c r="S4" s="1">
        <v>0</v>
      </c>
      <c r="T4" s="1">
        <v>0</v>
      </c>
      <c r="U4" s="1">
        <v>4.3196878978576499E-2</v>
      </c>
      <c r="V4" s="1">
        <v>2.64790968729289E-2</v>
      </c>
      <c r="W4" s="1">
        <v>0.137146137851753</v>
      </c>
      <c r="X4" s="1">
        <v>0</v>
      </c>
      <c r="Y4" s="1">
        <v>0.520238733309075</v>
      </c>
      <c r="Z4" s="1">
        <v>0.85479473706153297</v>
      </c>
    </row>
    <row r="5" spans="1:26" x14ac:dyDescent="0.3">
      <c r="A5" s="1" t="s">
        <v>169</v>
      </c>
      <c r="B5" s="1">
        <v>6.4943338049979205E-2</v>
      </c>
      <c r="C5" s="1">
        <v>1.8282406013939899E-2</v>
      </c>
      <c r="D5" s="1">
        <v>9.7536169769896694E-3</v>
      </c>
      <c r="E5" s="1">
        <v>0.16295540007001</v>
      </c>
      <c r="F5" s="1">
        <v>7.6787051626520594E-2</v>
      </c>
      <c r="G5" s="1">
        <v>5.6595464998747902E-2</v>
      </c>
      <c r="H5" s="1">
        <v>6.3963448804753603E-2</v>
      </c>
      <c r="I5" s="1">
        <v>0</v>
      </c>
      <c r="J5" s="1">
        <v>3.9880760173935999E-2</v>
      </c>
      <c r="K5" s="1">
        <v>0</v>
      </c>
      <c r="L5" s="1">
        <v>9.6384933359994096E-2</v>
      </c>
      <c r="M5" s="1">
        <v>0</v>
      </c>
      <c r="N5" s="1">
        <v>2.28565483050297E-2</v>
      </c>
      <c r="O5" s="1">
        <v>9.2933506991983005E-3</v>
      </c>
      <c r="P5" s="1">
        <v>0</v>
      </c>
      <c r="Q5" s="1">
        <v>0.150834843955099</v>
      </c>
      <c r="R5" s="1">
        <v>0</v>
      </c>
      <c r="S5" s="1">
        <v>0</v>
      </c>
      <c r="T5" s="1">
        <v>0</v>
      </c>
      <c r="U5" s="1">
        <v>2.98347813251372E-2</v>
      </c>
      <c r="V5" s="1">
        <v>3.1963576928812E-2</v>
      </c>
      <c r="W5" s="1">
        <v>0.165670478711853</v>
      </c>
      <c r="X5" s="1">
        <v>0</v>
      </c>
      <c r="Y5" s="1">
        <v>0.55290648025879197</v>
      </c>
      <c r="Z5" s="1">
        <v>0.83607751266658703</v>
      </c>
    </row>
    <row r="6" spans="1:26" x14ac:dyDescent="0.3">
      <c r="A6" s="1" t="s">
        <v>170</v>
      </c>
      <c r="B6" s="1">
        <v>0</v>
      </c>
      <c r="C6" s="1">
        <v>5.1508412628116701E-2</v>
      </c>
      <c r="D6" s="1">
        <v>0</v>
      </c>
      <c r="E6" s="1">
        <v>0.101606824228651</v>
      </c>
      <c r="F6" s="1">
        <v>7.2875442103639096E-2</v>
      </c>
      <c r="G6" s="1">
        <v>1.88076664674507E-2</v>
      </c>
      <c r="H6" s="1">
        <v>4.9598329073426602E-2</v>
      </c>
      <c r="I6" s="1">
        <v>0</v>
      </c>
      <c r="J6" s="1">
        <v>9.9962985137519805E-2</v>
      </c>
      <c r="K6" s="1">
        <v>0</v>
      </c>
      <c r="L6" s="1">
        <v>8.0687664344255602E-2</v>
      </c>
      <c r="M6" s="1">
        <v>0</v>
      </c>
      <c r="N6" s="1">
        <v>8.2727283937292798E-2</v>
      </c>
      <c r="O6" s="1">
        <v>0</v>
      </c>
      <c r="P6" s="1">
        <v>0</v>
      </c>
      <c r="Q6" s="1">
        <v>0.179213836169903</v>
      </c>
      <c r="R6" s="1">
        <v>0</v>
      </c>
      <c r="S6" s="1">
        <v>0</v>
      </c>
      <c r="T6" s="1">
        <v>0</v>
      </c>
      <c r="U6" s="1">
        <v>3.9264805639844101E-2</v>
      </c>
      <c r="V6" s="1">
        <v>4.2348532742883097E-2</v>
      </c>
      <c r="W6" s="1">
        <v>0.18139821752701801</v>
      </c>
      <c r="X6" s="1">
        <v>0</v>
      </c>
      <c r="Y6" s="1">
        <v>0.48018851569945498</v>
      </c>
      <c r="Z6" s="1">
        <v>0.87663521430323799</v>
      </c>
    </row>
    <row r="7" spans="1:26" x14ac:dyDescent="0.3">
      <c r="A7" s="1" t="s">
        <v>171</v>
      </c>
      <c r="B7" s="1">
        <v>0</v>
      </c>
      <c r="C7" s="1">
        <v>6.3165648644150904E-2</v>
      </c>
      <c r="D7" s="1">
        <v>0</v>
      </c>
      <c r="E7" s="1">
        <v>0</v>
      </c>
      <c r="F7" s="1">
        <v>0</v>
      </c>
      <c r="G7" s="1">
        <v>0.313764900124686</v>
      </c>
      <c r="H7" s="1">
        <v>0</v>
      </c>
      <c r="I7" s="1">
        <v>0</v>
      </c>
      <c r="J7" s="1">
        <v>0</v>
      </c>
      <c r="K7" s="1">
        <v>0.29921084085331301</v>
      </c>
      <c r="L7" s="1">
        <v>5.9733524262906498E-2</v>
      </c>
      <c r="M7" s="1">
        <v>0</v>
      </c>
      <c r="N7" s="1">
        <v>0</v>
      </c>
      <c r="O7" s="1">
        <v>2.2421003627470799E-2</v>
      </c>
      <c r="P7" s="1">
        <v>0</v>
      </c>
      <c r="Q7" s="1">
        <v>2.3798392861474501E-2</v>
      </c>
      <c r="R7" s="1">
        <v>0</v>
      </c>
      <c r="S7" s="1">
        <v>0.17455562604477601</v>
      </c>
      <c r="T7" s="1">
        <v>3.43500628213484E-2</v>
      </c>
      <c r="U7" s="1">
        <v>9.0000007598739305E-3</v>
      </c>
      <c r="V7" s="1">
        <v>0</v>
      </c>
      <c r="W7" s="1">
        <v>0</v>
      </c>
      <c r="X7" s="1">
        <v>0.876</v>
      </c>
      <c r="Y7" s="1">
        <v>-1.4141094557743601E-3</v>
      </c>
      <c r="Z7" s="1">
        <v>1.1531739367070999</v>
      </c>
    </row>
    <row r="8" spans="1:26" x14ac:dyDescent="0.3">
      <c r="A8" s="1" t="s">
        <v>172</v>
      </c>
      <c r="B8" s="1">
        <v>0</v>
      </c>
      <c r="C8" s="1">
        <v>5.0924998490175101E-2</v>
      </c>
      <c r="D8" s="1">
        <v>2.73189640127285E-2</v>
      </c>
      <c r="E8" s="1">
        <v>0.26454117342776201</v>
      </c>
      <c r="F8" s="1">
        <v>0</v>
      </c>
      <c r="G8" s="1">
        <v>0</v>
      </c>
      <c r="H8" s="1">
        <v>2.46104131160155E-2</v>
      </c>
      <c r="I8" s="1">
        <v>0</v>
      </c>
      <c r="J8" s="1">
        <v>9.9166444891513397E-2</v>
      </c>
      <c r="K8" s="1">
        <v>0</v>
      </c>
      <c r="L8" s="1">
        <v>0.130222062410252</v>
      </c>
      <c r="M8" s="1">
        <v>0</v>
      </c>
      <c r="N8" s="1">
        <v>9.7035398974475606E-2</v>
      </c>
      <c r="O8" s="1">
        <v>2.0348806480802901E-2</v>
      </c>
      <c r="P8" s="1">
        <v>0</v>
      </c>
      <c r="Q8" s="1">
        <v>0.13850419452503501</v>
      </c>
      <c r="R8" s="1">
        <v>0</v>
      </c>
      <c r="S8" s="1">
        <v>0</v>
      </c>
      <c r="T8" s="1">
        <v>0</v>
      </c>
      <c r="U8" s="1">
        <v>0</v>
      </c>
      <c r="V8" s="1">
        <v>5.2906833864394903E-2</v>
      </c>
      <c r="W8" s="1">
        <v>9.4420709806845499E-2</v>
      </c>
      <c r="X8" s="1">
        <v>0</v>
      </c>
      <c r="Y8" s="1">
        <v>0.53733681182294002</v>
      </c>
      <c r="Z8" s="1">
        <v>0.84433371059571805</v>
      </c>
    </row>
    <row r="9" spans="1:26" x14ac:dyDescent="0.3">
      <c r="A9" s="1" t="s">
        <v>173</v>
      </c>
      <c r="B9" s="1">
        <v>1.0944488443039401E-2</v>
      </c>
      <c r="C9" s="1">
        <v>5.44279651235689E-2</v>
      </c>
      <c r="D9" s="1">
        <v>0</v>
      </c>
      <c r="E9" s="1">
        <v>0.192889376526344</v>
      </c>
      <c r="F9" s="1">
        <v>7.6213617065862799E-2</v>
      </c>
      <c r="G9" s="1">
        <v>0</v>
      </c>
      <c r="H9" s="1">
        <v>4.0747976934775901E-2</v>
      </c>
      <c r="I9" s="1">
        <v>0</v>
      </c>
      <c r="J9" s="1">
        <v>5.5660177047776503E-2</v>
      </c>
      <c r="K9" s="1">
        <v>0</v>
      </c>
      <c r="L9" s="1">
        <v>7.5597049785685003E-2</v>
      </c>
      <c r="M9" s="1">
        <v>0</v>
      </c>
      <c r="N9" s="1">
        <v>9.2842276561832193E-2</v>
      </c>
      <c r="O9" s="1">
        <v>0</v>
      </c>
      <c r="P9" s="1">
        <v>0</v>
      </c>
      <c r="Q9" s="1">
        <v>0.20188406388716901</v>
      </c>
      <c r="R9" s="1">
        <v>0</v>
      </c>
      <c r="S9" s="1">
        <v>0</v>
      </c>
      <c r="T9" s="1">
        <v>0</v>
      </c>
      <c r="U9" s="1">
        <v>2.38292972858218E-2</v>
      </c>
      <c r="V9" s="1">
        <v>5.2562738482068397E-2</v>
      </c>
      <c r="W9" s="1">
        <v>0.122400972856056</v>
      </c>
      <c r="X9" s="1">
        <v>0</v>
      </c>
      <c r="Y9" s="1">
        <v>0.51694717881169705</v>
      </c>
      <c r="Z9" s="1">
        <v>0.85680459490300698</v>
      </c>
    </row>
    <row r="10" spans="1:26" x14ac:dyDescent="0.3">
      <c r="A10" s="1" t="s">
        <v>174</v>
      </c>
      <c r="B10" s="1">
        <v>4.7612720298899999E-2</v>
      </c>
      <c r="C10" s="1">
        <v>0</v>
      </c>
      <c r="D10" s="1">
        <v>3.5350532633578499E-2</v>
      </c>
      <c r="E10" s="1">
        <v>0.16492222824269601</v>
      </c>
      <c r="F10" s="1">
        <v>1.5643697976431802E-2</v>
      </c>
      <c r="G10" s="1">
        <v>4.7492207256819199E-2</v>
      </c>
      <c r="H10" s="1">
        <v>3.7991178889794301E-2</v>
      </c>
      <c r="I10" s="1">
        <v>0</v>
      </c>
      <c r="J10" s="1">
        <v>0.12636706565177899</v>
      </c>
      <c r="K10" s="1">
        <v>0</v>
      </c>
      <c r="L10" s="1">
        <v>9.2017193829635899E-2</v>
      </c>
      <c r="M10" s="1">
        <v>2.0779421010440999E-3</v>
      </c>
      <c r="N10" s="1">
        <v>8.5718085812862305E-2</v>
      </c>
      <c r="O10" s="1">
        <v>2.9945583798491202E-2</v>
      </c>
      <c r="P10" s="1">
        <v>5.9381386186711004E-3</v>
      </c>
      <c r="Q10" s="1">
        <v>0.1153287996725</v>
      </c>
      <c r="R10" s="1">
        <v>0</v>
      </c>
      <c r="S10" s="1">
        <v>0</v>
      </c>
      <c r="T10" s="1">
        <v>0</v>
      </c>
      <c r="U10" s="1">
        <v>3.1938525551220003E-2</v>
      </c>
      <c r="V10" s="1">
        <v>8.8089422396447504E-3</v>
      </c>
      <c r="W10" s="1">
        <v>0.152847157425932</v>
      </c>
      <c r="X10" s="1">
        <v>0</v>
      </c>
      <c r="Y10" s="1">
        <v>0.50647290033043701</v>
      </c>
      <c r="Z10" s="1">
        <v>0.86240910508119695</v>
      </c>
    </row>
    <row r="11" spans="1:26" x14ac:dyDescent="0.3">
      <c r="A11" s="1" t="s">
        <v>175</v>
      </c>
      <c r="B11" s="1">
        <v>4.2559264663227696E-3</v>
      </c>
      <c r="C11" s="1">
        <v>6.8403715851792196E-2</v>
      </c>
      <c r="D11" s="1">
        <v>0</v>
      </c>
      <c r="E11" s="1">
        <v>6.6170522889535996E-2</v>
      </c>
      <c r="F11" s="1">
        <v>8.7632560497861001E-2</v>
      </c>
      <c r="G11" s="1">
        <v>0.105643178943855</v>
      </c>
      <c r="H11" s="1">
        <v>1.0124071034828E-2</v>
      </c>
      <c r="I11" s="1">
        <v>0</v>
      </c>
      <c r="J11" s="1">
        <v>7.6499463507202797E-2</v>
      </c>
      <c r="K11" s="1">
        <v>0</v>
      </c>
      <c r="L11" s="1">
        <v>0.116799743833595</v>
      </c>
      <c r="M11" s="1">
        <v>0</v>
      </c>
      <c r="N11" s="1">
        <v>7.2353891467308903E-2</v>
      </c>
      <c r="O11" s="1">
        <v>8.3848154788561793E-2</v>
      </c>
      <c r="P11" s="1">
        <v>1.56432192744533E-2</v>
      </c>
      <c r="Q11" s="1">
        <v>6.7576186105518896E-2</v>
      </c>
      <c r="R11" s="1">
        <v>0</v>
      </c>
      <c r="S11" s="1">
        <v>0</v>
      </c>
      <c r="T11" s="1">
        <v>5.0575087156810299E-2</v>
      </c>
      <c r="U11" s="1">
        <v>0</v>
      </c>
      <c r="V11" s="1">
        <v>1.15964873525683E-2</v>
      </c>
      <c r="W11" s="1">
        <v>0.16287779082978601</v>
      </c>
      <c r="X11" s="1">
        <v>0</v>
      </c>
      <c r="Y11" s="1">
        <v>0.52373517050626395</v>
      </c>
      <c r="Z11" s="1">
        <v>0.85249039621094602</v>
      </c>
    </row>
    <row r="12" spans="1:26" x14ac:dyDescent="0.3">
      <c r="A12" s="1" t="s">
        <v>176</v>
      </c>
      <c r="B12" s="1">
        <v>9.7745003658964699E-2</v>
      </c>
      <c r="C12" s="1">
        <v>0</v>
      </c>
      <c r="D12" s="1">
        <v>1.774493049317E-2</v>
      </c>
      <c r="E12" s="1">
        <v>0.16431809831011501</v>
      </c>
      <c r="F12" s="1">
        <v>0</v>
      </c>
      <c r="G12" s="1">
        <v>0.11552332923601</v>
      </c>
      <c r="H12" s="1">
        <v>0</v>
      </c>
      <c r="I12" s="1">
        <v>2.18668603547548E-2</v>
      </c>
      <c r="J12" s="1">
        <v>1.8386272421993002E-2</v>
      </c>
      <c r="K12" s="1">
        <v>0</v>
      </c>
      <c r="L12" s="1">
        <v>6.33419433376681E-2</v>
      </c>
      <c r="M12" s="1">
        <v>4.2381186033985899E-2</v>
      </c>
      <c r="N12" s="1">
        <v>3.8408264337969102E-2</v>
      </c>
      <c r="O12" s="1">
        <v>5.5757768185913199E-3</v>
      </c>
      <c r="P12" s="1">
        <v>5.2670836937595097E-2</v>
      </c>
      <c r="Q12" s="1">
        <v>0.130081726865477</v>
      </c>
      <c r="R12" s="1">
        <v>0</v>
      </c>
      <c r="S12" s="1">
        <v>0</v>
      </c>
      <c r="T12" s="1">
        <v>0</v>
      </c>
      <c r="U12" s="1">
        <v>1.7847456705256198E-2</v>
      </c>
      <c r="V12" s="1">
        <v>6.0682536516565001E-2</v>
      </c>
      <c r="W12" s="1">
        <v>0.153425777971884</v>
      </c>
      <c r="X12" s="1">
        <v>0</v>
      </c>
      <c r="Y12" s="1">
        <v>0.470674548362364</v>
      </c>
      <c r="Z12" s="1">
        <v>0.88273019068000103</v>
      </c>
    </row>
    <row r="13" spans="1:26" x14ac:dyDescent="0.3">
      <c r="A13" s="1" t="s">
        <v>177</v>
      </c>
      <c r="B13" s="1">
        <v>0.110906640300486</v>
      </c>
      <c r="C13" s="1">
        <v>0</v>
      </c>
      <c r="D13" s="1">
        <v>1.7370822652249901E-2</v>
      </c>
      <c r="E13" s="1">
        <v>0.205393178903995</v>
      </c>
      <c r="F13" s="1">
        <v>0</v>
      </c>
      <c r="G13" s="1">
        <v>8.69493734847714E-2</v>
      </c>
      <c r="H13" s="1">
        <v>0</v>
      </c>
      <c r="I13" s="1">
        <v>0</v>
      </c>
      <c r="J13" s="1">
        <v>2.1199616184216601E-2</v>
      </c>
      <c r="K13" s="1">
        <v>0</v>
      </c>
      <c r="L13" s="1">
        <v>0</v>
      </c>
      <c r="M13" s="1">
        <v>7.80783858652222E-2</v>
      </c>
      <c r="N13" s="1">
        <v>4.3955991321469497E-2</v>
      </c>
      <c r="O13" s="1">
        <v>5.7334605557522497E-2</v>
      </c>
      <c r="P13" s="1">
        <v>7.3067832169216801E-3</v>
      </c>
      <c r="Q13" s="1">
        <v>0.14093080813971501</v>
      </c>
      <c r="R13" s="1">
        <v>0</v>
      </c>
      <c r="S13" s="1">
        <v>0</v>
      </c>
      <c r="T13" s="1">
        <v>1.5676107678153899E-2</v>
      </c>
      <c r="U13" s="1">
        <v>0</v>
      </c>
      <c r="V13" s="1">
        <v>3.2139993017093201E-2</v>
      </c>
      <c r="W13" s="1">
        <v>0.18275769367818301</v>
      </c>
      <c r="X13" s="1">
        <v>0</v>
      </c>
      <c r="Y13" s="1">
        <v>0.45979475041962198</v>
      </c>
      <c r="Z13" s="1">
        <v>0.88924548311462903</v>
      </c>
    </row>
    <row r="14" spans="1:26" x14ac:dyDescent="0.3">
      <c r="A14" s="1" t="s">
        <v>178</v>
      </c>
      <c r="B14" s="1">
        <v>0</v>
      </c>
      <c r="C14" s="1">
        <v>8.0486314251460203E-2</v>
      </c>
      <c r="D14" s="1">
        <v>1.2132030954307999E-2</v>
      </c>
      <c r="E14" s="1">
        <v>0.16517388047508799</v>
      </c>
      <c r="F14" s="1">
        <v>0</v>
      </c>
      <c r="G14" s="1">
        <v>6.2509711887040506E-2</v>
      </c>
      <c r="H14" s="1">
        <v>2.0787114261642699E-2</v>
      </c>
      <c r="I14" s="1">
        <v>0</v>
      </c>
      <c r="J14" s="1">
        <v>5.5376408781659898E-2</v>
      </c>
      <c r="K14" s="1">
        <v>0</v>
      </c>
      <c r="L14" s="1">
        <v>0.105103018154315</v>
      </c>
      <c r="M14" s="1">
        <v>1.1863577101832801E-3</v>
      </c>
      <c r="N14" s="1">
        <v>7.6744463281842798E-2</v>
      </c>
      <c r="O14" s="1">
        <v>1.5804700235763299E-2</v>
      </c>
      <c r="P14" s="1">
        <v>5.7464326550991903E-3</v>
      </c>
      <c r="Q14" s="1">
        <v>0.110928441069388</v>
      </c>
      <c r="R14" s="1">
        <v>0</v>
      </c>
      <c r="S14" s="1">
        <v>3.3032568937435003E-2</v>
      </c>
      <c r="T14" s="1">
        <v>2.4966844592404201E-2</v>
      </c>
      <c r="U14" s="1">
        <v>2.09593249938274E-2</v>
      </c>
      <c r="V14" s="1">
        <v>4.6475733206226097E-2</v>
      </c>
      <c r="W14" s="1">
        <v>0.162586654552316</v>
      </c>
      <c r="X14" s="1">
        <v>0</v>
      </c>
      <c r="Y14" s="1">
        <v>0.50367099121536096</v>
      </c>
      <c r="Z14" s="1">
        <v>0.86427831022873602</v>
      </c>
    </row>
    <row r="15" spans="1:26" x14ac:dyDescent="0.3">
      <c r="A15" s="1" t="s">
        <v>179</v>
      </c>
      <c r="B15" s="1">
        <v>0.131831379504913</v>
      </c>
      <c r="C15" s="1">
        <v>6.8826745265580299E-3</v>
      </c>
      <c r="D15" s="1">
        <v>4.0996213777701497E-3</v>
      </c>
      <c r="E15" s="1">
        <v>0.111529590598879</v>
      </c>
      <c r="F15" s="1">
        <v>7.5354623570017001E-2</v>
      </c>
      <c r="G15" s="1">
        <v>0.10176374242101</v>
      </c>
      <c r="H15" s="1">
        <v>1.4664170027334601E-2</v>
      </c>
      <c r="I15" s="1">
        <v>0</v>
      </c>
      <c r="J15" s="1">
        <v>3.5023521316667403E-2</v>
      </c>
      <c r="K15" s="1">
        <v>0</v>
      </c>
      <c r="L15" s="1">
        <v>7.41000775980524E-2</v>
      </c>
      <c r="M15" s="1">
        <v>0</v>
      </c>
      <c r="N15" s="1">
        <v>4.87905486887487E-2</v>
      </c>
      <c r="O15" s="1">
        <v>5.9308777242914203E-2</v>
      </c>
      <c r="P15" s="1">
        <v>5.7979251742147596E-3</v>
      </c>
      <c r="Q15" s="1">
        <v>6.5984164790274996E-2</v>
      </c>
      <c r="R15" s="1">
        <v>1.14530609919888E-3</v>
      </c>
      <c r="S15" s="1">
        <v>0</v>
      </c>
      <c r="T15" s="1">
        <v>6.1690987719205297E-3</v>
      </c>
      <c r="U15" s="1">
        <v>5.6166039157514801E-2</v>
      </c>
      <c r="V15" s="1">
        <v>5.1633013148925898E-3</v>
      </c>
      <c r="W15" s="1">
        <v>0.196225437819119</v>
      </c>
      <c r="X15" s="1">
        <v>0</v>
      </c>
      <c r="Y15" s="1">
        <v>0.52895319667422303</v>
      </c>
      <c r="Z15" s="1">
        <v>0.84933095400213598</v>
      </c>
    </row>
    <row r="16" spans="1:26" x14ac:dyDescent="0.3">
      <c r="A16" s="1" t="s">
        <v>180</v>
      </c>
      <c r="B16" s="1">
        <v>0</v>
      </c>
      <c r="C16" s="1">
        <v>0.13690281117718001</v>
      </c>
      <c r="D16" s="1">
        <v>1.8886402923096901E-2</v>
      </c>
      <c r="E16" s="1">
        <v>0.12023792122249601</v>
      </c>
      <c r="F16" s="1">
        <v>9.5252114679366499E-3</v>
      </c>
      <c r="G16" s="1">
        <v>0</v>
      </c>
      <c r="H16" s="1">
        <v>2.9936077784564499E-2</v>
      </c>
      <c r="I16" s="1">
        <v>0</v>
      </c>
      <c r="J16" s="1">
        <v>9.8334940683878699E-2</v>
      </c>
      <c r="K16" s="1">
        <v>0</v>
      </c>
      <c r="L16" s="1">
        <v>6.5977901279304002E-2</v>
      </c>
      <c r="M16" s="1">
        <v>1.9481383631338701E-2</v>
      </c>
      <c r="N16" s="1">
        <v>0.10835397048835101</v>
      </c>
      <c r="O16" s="1">
        <v>0</v>
      </c>
      <c r="P16" s="1">
        <v>0</v>
      </c>
      <c r="Q16" s="1">
        <v>0.101982433281292</v>
      </c>
      <c r="R16" s="1">
        <v>0</v>
      </c>
      <c r="S16" s="1">
        <v>4.0361140805321001E-2</v>
      </c>
      <c r="T16" s="1">
        <v>0</v>
      </c>
      <c r="U16" s="1">
        <v>1.12579509108679E-3</v>
      </c>
      <c r="V16" s="1">
        <v>9.1764519250654999E-2</v>
      </c>
      <c r="W16" s="1">
        <v>0.15712949091349801</v>
      </c>
      <c r="X16" s="1">
        <v>0</v>
      </c>
      <c r="Y16" s="1">
        <v>0.479227283428866</v>
      </c>
      <c r="Z16" s="1">
        <v>0.87741441837335798</v>
      </c>
    </row>
    <row r="17" spans="1:26" x14ac:dyDescent="0.3">
      <c r="A17" s="1" t="s">
        <v>181</v>
      </c>
      <c r="B17" s="1">
        <v>1.70416098796113E-2</v>
      </c>
      <c r="C17" s="1">
        <v>2.6984500881118201E-2</v>
      </c>
      <c r="D17" s="1">
        <v>5.54155249549774E-3</v>
      </c>
      <c r="E17" s="1">
        <v>0.15418964906011601</v>
      </c>
      <c r="F17" s="1">
        <v>0</v>
      </c>
      <c r="G17" s="1">
        <v>0.102978749765433</v>
      </c>
      <c r="H17" s="1">
        <v>6.9629724783053695E-2</v>
      </c>
      <c r="I17" s="1">
        <v>0</v>
      </c>
      <c r="J17" s="1">
        <v>6.6024407648986205E-2</v>
      </c>
      <c r="K17" s="1">
        <v>0</v>
      </c>
      <c r="L17" s="1">
        <v>0.12595952912677899</v>
      </c>
      <c r="M17" s="1">
        <v>0</v>
      </c>
      <c r="N17" s="1">
        <v>6.5677615518108606E-2</v>
      </c>
      <c r="O17" s="1">
        <v>0</v>
      </c>
      <c r="P17" s="1">
        <v>0</v>
      </c>
      <c r="Q17" s="1">
        <v>0.111414213295405</v>
      </c>
      <c r="R17" s="1">
        <v>8.0367932733221101E-3</v>
      </c>
      <c r="S17" s="1">
        <v>3.0889173414906199E-2</v>
      </c>
      <c r="T17" s="1">
        <v>0</v>
      </c>
      <c r="U17" s="1">
        <v>3.2835507839018598E-2</v>
      </c>
      <c r="V17" s="1">
        <v>4.6390870298890399E-2</v>
      </c>
      <c r="W17" s="1">
        <v>0.13640610271975401</v>
      </c>
      <c r="X17" s="1">
        <v>0</v>
      </c>
      <c r="Y17" s="1">
        <v>0.55039176036271398</v>
      </c>
      <c r="Z17" s="1">
        <v>0.83762881083285101</v>
      </c>
    </row>
    <row r="18" spans="1:26" x14ac:dyDescent="0.3">
      <c r="A18" s="1" t="s">
        <v>182</v>
      </c>
      <c r="B18" s="1">
        <v>0</v>
      </c>
      <c r="C18" s="1">
        <v>0.10789757970785201</v>
      </c>
      <c r="D18" s="1">
        <v>2.2715642659966E-2</v>
      </c>
      <c r="E18" s="1">
        <v>0.170203557688799</v>
      </c>
      <c r="F18" s="2">
        <v>2.0762790525007399E-5</v>
      </c>
      <c r="G18" s="1">
        <v>1.29302753596935E-2</v>
      </c>
      <c r="H18" s="1">
        <v>2.3686887145408699E-2</v>
      </c>
      <c r="I18" s="1">
        <v>0</v>
      </c>
      <c r="J18" s="1">
        <v>6.2288284276905803E-2</v>
      </c>
      <c r="K18" s="1">
        <v>0</v>
      </c>
      <c r="L18" s="1">
        <v>7.7427829084969493E-2</v>
      </c>
      <c r="M18" s="1">
        <v>1.7534199975661201E-2</v>
      </c>
      <c r="N18" s="1">
        <v>0.10019143424025601</v>
      </c>
      <c r="O18" s="1">
        <v>4.4188058578630701E-2</v>
      </c>
      <c r="P18" s="1">
        <v>0</v>
      </c>
      <c r="Q18" s="1">
        <v>7.7595456504649704E-2</v>
      </c>
      <c r="R18" s="1">
        <v>0</v>
      </c>
      <c r="S18" s="1">
        <v>5.89998547279161E-2</v>
      </c>
      <c r="T18" s="1">
        <v>0</v>
      </c>
      <c r="U18" s="1">
        <v>2.7614123365287398E-2</v>
      </c>
      <c r="V18" s="1">
        <v>4.8309265274423002E-2</v>
      </c>
      <c r="W18" s="1">
        <v>0.148396788619057</v>
      </c>
      <c r="X18" s="1">
        <v>0</v>
      </c>
      <c r="Y18" s="1">
        <v>0.51126038716477895</v>
      </c>
      <c r="Z18" s="1">
        <v>0.86051159434680502</v>
      </c>
    </row>
    <row r="19" spans="1:26" x14ac:dyDescent="0.3">
      <c r="A19" s="1" t="s">
        <v>183</v>
      </c>
      <c r="B19" s="1">
        <v>0</v>
      </c>
      <c r="C19" s="1">
        <v>9.4007925791009098E-2</v>
      </c>
      <c r="D19" s="1">
        <v>2.98018213713186E-2</v>
      </c>
      <c r="E19" s="1">
        <v>7.5059337005500895E-2</v>
      </c>
      <c r="F19" s="1">
        <v>2.8073573034160498E-2</v>
      </c>
      <c r="G19" s="1">
        <v>0.11679548768607401</v>
      </c>
      <c r="H19" s="1">
        <v>3.4652095189211501E-2</v>
      </c>
      <c r="I19" s="1">
        <v>4.1374153696657603E-2</v>
      </c>
      <c r="J19" s="1">
        <v>0</v>
      </c>
      <c r="K19" s="1">
        <v>0</v>
      </c>
      <c r="L19" s="1">
        <v>0.132655386920326</v>
      </c>
      <c r="M19" s="1">
        <v>0</v>
      </c>
      <c r="N19" s="1">
        <v>0.121448300620661</v>
      </c>
      <c r="O19" s="1">
        <v>0</v>
      </c>
      <c r="P19" s="1">
        <v>1.4416005628987399E-2</v>
      </c>
      <c r="Q19" s="1">
        <v>0.121764473512617</v>
      </c>
      <c r="R19" s="1">
        <v>0</v>
      </c>
      <c r="S19" s="1">
        <v>5.5367264100722397E-3</v>
      </c>
      <c r="T19" s="1">
        <v>0</v>
      </c>
      <c r="U19" s="1">
        <v>0</v>
      </c>
      <c r="V19" s="1">
        <v>7.1243830764263605E-2</v>
      </c>
      <c r="W19" s="1">
        <v>0.11317088236914</v>
      </c>
      <c r="X19" s="1">
        <v>0</v>
      </c>
      <c r="Y19" s="1">
        <v>0.541991108863908</v>
      </c>
      <c r="Z19" s="1">
        <v>0.84443871598132303</v>
      </c>
    </row>
    <row r="20" spans="1:26" x14ac:dyDescent="0.3">
      <c r="A20" s="1" t="s">
        <v>184</v>
      </c>
      <c r="B20" s="1">
        <v>0</v>
      </c>
      <c r="C20" s="1">
        <v>0.186370091537986</v>
      </c>
      <c r="D20" s="1">
        <v>2.36740183224191E-2</v>
      </c>
      <c r="E20" s="1">
        <v>0.18893604757434199</v>
      </c>
      <c r="F20" s="1">
        <v>1.58159704839205E-2</v>
      </c>
      <c r="G20" s="1">
        <v>0</v>
      </c>
      <c r="H20" s="1">
        <v>1.32237343020443E-2</v>
      </c>
      <c r="I20" s="1">
        <v>0</v>
      </c>
      <c r="J20" s="1">
        <v>2.1936329926860901E-2</v>
      </c>
      <c r="K20" s="1">
        <v>0</v>
      </c>
      <c r="L20" s="1">
        <v>0.126242313362501</v>
      </c>
      <c r="M20" s="1">
        <v>1.54760688000513E-2</v>
      </c>
      <c r="N20" s="1">
        <v>9.8357373786712804E-2</v>
      </c>
      <c r="O20" s="1">
        <v>6.8013732959659196E-3</v>
      </c>
      <c r="P20" s="1">
        <v>0</v>
      </c>
      <c r="Q20" s="1">
        <v>0.121694138552844</v>
      </c>
      <c r="R20" s="1">
        <v>0</v>
      </c>
      <c r="S20" s="1">
        <v>0</v>
      </c>
      <c r="T20" s="1">
        <v>0</v>
      </c>
      <c r="U20" s="1">
        <v>7.4550282486578997E-3</v>
      </c>
      <c r="V20" s="1">
        <v>7.1531708114147699E-3</v>
      </c>
      <c r="W20" s="1">
        <v>0.16686434099427899</v>
      </c>
      <c r="X20" s="1">
        <v>0</v>
      </c>
      <c r="Y20" s="1">
        <v>0.46537269828384997</v>
      </c>
      <c r="Z20" s="1">
        <v>0.886035320305397</v>
      </c>
    </row>
    <row r="21" spans="1:26" x14ac:dyDescent="0.3">
      <c r="A21" s="1" t="s">
        <v>185</v>
      </c>
      <c r="B21" s="1">
        <v>1.8033751577391399E-2</v>
      </c>
      <c r="C21" s="1">
        <v>9.3184102538463903E-2</v>
      </c>
      <c r="D21" s="1">
        <v>1.04700104041237E-2</v>
      </c>
      <c r="E21" s="1">
        <v>6.4043645333559399E-2</v>
      </c>
      <c r="F21" s="1">
        <v>7.3186475801430506E-2</v>
      </c>
      <c r="G21" s="1">
        <v>4.9074849112930898E-2</v>
      </c>
      <c r="H21" s="1">
        <v>3.6470822412458803E-2</v>
      </c>
      <c r="I21" s="1">
        <v>0</v>
      </c>
      <c r="J21" s="1">
        <v>0</v>
      </c>
      <c r="K21" s="1">
        <v>0</v>
      </c>
      <c r="L21" s="1">
        <v>0.150800067822593</v>
      </c>
      <c r="M21" s="1">
        <v>0</v>
      </c>
      <c r="N21" s="1">
        <v>0.10493461436327201</v>
      </c>
      <c r="O21" s="1">
        <v>0</v>
      </c>
      <c r="P21" s="1">
        <v>0</v>
      </c>
      <c r="Q21" s="1">
        <v>0.147961527786514</v>
      </c>
      <c r="R21" s="1">
        <v>0</v>
      </c>
      <c r="S21" s="1">
        <v>0</v>
      </c>
      <c r="T21" s="1">
        <v>0</v>
      </c>
      <c r="U21" s="1">
        <v>1.9306343827956499E-2</v>
      </c>
      <c r="V21" s="1">
        <v>5.36258060009304E-2</v>
      </c>
      <c r="W21" s="1">
        <v>0.17890798301837499</v>
      </c>
      <c r="X21" s="1">
        <v>0</v>
      </c>
      <c r="Y21" s="1">
        <v>0.50203619261341603</v>
      </c>
      <c r="Z21" s="1">
        <v>0.86476720803581297</v>
      </c>
    </row>
    <row r="22" spans="1:26" x14ac:dyDescent="0.3">
      <c r="A22" s="1" t="s">
        <v>186</v>
      </c>
      <c r="B22" s="1">
        <v>0.10029384076341</v>
      </c>
      <c r="C22" s="1">
        <v>9.0737179682179297E-3</v>
      </c>
      <c r="D22" s="1">
        <v>1.17857465273249E-2</v>
      </c>
      <c r="E22" s="1">
        <v>0.13014487828678101</v>
      </c>
      <c r="F22" s="1">
        <v>3.7076740587779801E-2</v>
      </c>
      <c r="G22" s="1">
        <v>9.0243109187429504E-2</v>
      </c>
      <c r="H22" s="1">
        <v>3.87947656051661E-2</v>
      </c>
      <c r="I22" s="1">
        <v>0</v>
      </c>
      <c r="J22" s="1">
        <v>6.7515814771206606E-2</v>
      </c>
      <c r="K22" s="1">
        <v>0</v>
      </c>
      <c r="L22" s="1">
        <v>9.9556723039222694E-2</v>
      </c>
      <c r="M22" s="1">
        <v>0</v>
      </c>
      <c r="N22" s="1">
        <v>9.2863420471377606E-2</v>
      </c>
      <c r="O22" s="1">
        <v>0</v>
      </c>
      <c r="P22" s="1">
        <v>0</v>
      </c>
      <c r="Q22" s="1">
        <v>0.112443130970975</v>
      </c>
      <c r="R22" s="1">
        <v>0</v>
      </c>
      <c r="S22" s="1">
        <v>2.5326341120932602E-3</v>
      </c>
      <c r="T22" s="1">
        <v>0</v>
      </c>
      <c r="U22" s="1">
        <v>1.8030508152973801E-2</v>
      </c>
      <c r="V22" s="1">
        <v>2.3921157026234902E-2</v>
      </c>
      <c r="W22" s="1">
        <v>0.165723812529807</v>
      </c>
      <c r="X22" s="1">
        <v>0</v>
      </c>
      <c r="Y22" s="1">
        <v>0.54318558388499705</v>
      </c>
      <c r="Z22" s="1">
        <v>0.84159554252583602</v>
      </c>
    </row>
    <row r="23" spans="1:26" x14ac:dyDescent="0.3">
      <c r="A23" s="1" t="s">
        <v>187</v>
      </c>
      <c r="B23" s="1">
        <v>0</v>
      </c>
      <c r="C23" s="1">
        <v>8.0058463215482698E-2</v>
      </c>
      <c r="D23" s="1">
        <v>0</v>
      </c>
      <c r="E23" s="1">
        <v>7.5452685468033201E-2</v>
      </c>
      <c r="F23" s="1">
        <v>8.4979567966763994E-2</v>
      </c>
      <c r="G23" s="1">
        <v>0</v>
      </c>
      <c r="H23" s="1">
        <v>7.3701910719948097E-2</v>
      </c>
      <c r="I23" s="1">
        <v>0</v>
      </c>
      <c r="J23" s="1">
        <v>2.1476732662015899E-2</v>
      </c>
      <c r="K23" s="1">
        <v>0</v>
      </c>
      <c r="L23" s="1">
        <v>6.0903096128493102E-2</v>
      </c>
      <c r="M23" s="1">
        <v>0</v>
      </c>
      <c r="N23" s="1">
        <v>0.112493877936567</v>
      </c>
      <c r="O23" s="1">
        <v>2.1727166738263099E-2</v>
      </c>
      <c r="P23" s="1">
        <v>0</v>
      </c>
      <c r="Q23" s="1">
        <v>0.16100438042390799</v>
      </c>
      <c r="R23" s="1">
        <v>0</v>
      </c>
      <c r="S23" s="1">
        <v>5.1871215919002601E-2</v>
      </c>
      <c r="T23" s="1">
        <v>5.1336052724722801E-4</v>
      </c>
      <c r="U23" s="1">
        <v>3.5508868522873299E-2</v>
      </c>
      <c r="V23" s="1">
        <v>6.1792460320271102E-2</v>
      </c>
      <c r="W23" s="1">
        <v>0.15851621345113101</v>
      </c>
      <c r="X23" s="1">
        <v>0</v>
      </c>
      <c r="Y23" s="1">
        <v>0.47689577598045202</v>
      </c>
      <c r="Z23" s="1">
        <v>0.87815970551636902</v>
      </c>
    </row>
    <row r="24" spans="1:26" x14ac:dyDescent="0.3">
      <c r="A24" s="1" t="s">
        <v>188</v>
      </c>
      <c r="B24" s="1">
        <v>8.6694670198285501E-2</v>
      </c>
      <c r="C24" s="1">
        <v>0</v>
      </c>
      <c r="D24" s="1">
        <v>1.19122200291605E-2</v>
      </c>
      <c r="E24" s="1">
        <v>0.166119153457466</v>
      </c>
      <c r="F24" s="1">
        <v>0.121981393465199</v>
      </c>
      <c r="G24" s="1">
        <v>0</v>
      </c>
      <c r="H24" s="1">
        <v>6.4106252184372697E-3</v>
      </c>
      <c r="I24" s="1">
        <v>0</v>
      </c>
      <c r="J24" s="1">
        <v>7.5841868230924397E-2</v>
      </c>
      <c r="K24" s="1">
        <v>0</v>
      </c>
      <c r="L24" s="1">
        <v>0.114567526226107</v>
      </c>
      <c r="M24" s="1">
        <v>4.7135819242402699E-3</v>
      </c>
      <c r="N24" s="1">
        <v>7.8928708638644304E-2</v>
      </c>
      <c r="O24" s="1">
        <v>0</v>
      </c>
      <c r="P24" s="1">
        <v>1.74267389190923E-3</v>
      </c>
      <c r="Q24" s="1">
        <v>0.11952577859056999</v>
      </c>
      <c r="R24" s="1">
        <v>0</v>
      </c>
      <c r="S24" s="1">
        <v>0</v>
      </c>
      <c r="T24" s="1">
        <v>0</v>
      </c>
      <c r="U24" s="1">
        <v>3.7759068780726497E-2</v>
      </c>
      <c r="V24" s="1">
        <v>4.7538570827186002E-2</v>
      </c>
      <c r="W24" s="1">
        <v>0.126264160521144</v>
      </c>
      <c r="X24" s="1">
        <v>0</v>
      </c>
      <c r="Y24" s="1">
        <v>0.51212000253655598</v>
      </c>
      <c r="Z24" s="1">
        <v>0.85924234889370099</v>
      </c>
    </row>
    <row r="25" spans="1:26" x14ac:dyDescent="0.3">
      <c r="A25" s="1" t="s">
        <v>189</v>
      </c>
      <c r="B25" s="1">
        <v>0</v>
      </c>
      <c r="C25" s="1">
        <v>0.11787378760444001</v>
      </c>
      <c r="D25" s="1">
        <v>0</v>
      </c>
      <c r="E25" s="1">
        <v>0.106712293561649</v>
      </c>
      <c r="F25" s="1">
        <v>0.10234175522992001</v>
      </c>
      <c r="G25" s="1">
        <v>0</v>
      </c>
      <c r="H25" s="1">
        <v>4.8402266251764497E-2</v>
      </c>
      <c r="I25" s="1">
        <v>0</v>
      </c>
      <c r="J25" s="1">
        <v>3.8294875717803899E-2</v>
      </c>
      <c r="K25" s="1">
        <v>0</v>
      </c>
      <c r="L25" s="1">
        <v>0.13664463845897601</v>
      </c>
      <c r="M25" s="1">
        <v>0</v>
      </c>
      <c r="N25" s="1">
        <v>8.2351602262191903E-2</v>
      </c>
      <c r="O25" s="1">
        <v>8.8459879447080197E-3</v>
      </c>
      <c r="P25" s="1">
        <v>5.7061264698643997E-3</v>
      </c>
      <c r="Q25" s="1">
        <v>0.110444357764049</v>
      </c>
      <c r="R25" s="1">
        <v>0</v>
      </c>
      <c r="S25" s="1">
        <v>0</v>
      </c>
      <c r="T25" s="1">
        <v>0</v>
      </c>
      <c r="U25" s="1">
        <v>2.44648372761735E-2</v>
      </c>
      <c r="V25" s="1">
        <v>6.0606452778393598E-2</v>
      </c>
      <c r="W25" s="1">
        <v>0.157311018680067</v>
      </c>
      <c r="X25" s="1">
        <v>0</v>
      </c>
      <c r="Y25" s="1">
        <v>0.49014256112708998</v>
      </c>
      <c r="Z25" s="1">
        <v>0.87139579441045101</v>
      </c>
    </row>
    <row r="26" spans="1:26" x14ac:dyDescent="0.3">
      <c r="A26" s="1" t="s">
        <v>190</v>
      </c>
      <c r="B26" s="1">
        <v>5.0527299922718101E-2</v>
      </c>
      <c r="C26" s="1">
        <v>6.22927778603641E-2</v>
      </c>
      <c r="D26" s="1">
        <v>8.3278809865293991E-3</v>
      </c>
      <c r="E26" s="1">
        <v>6.8922829710339806E-2</v>
      </c>
      <c r="F26" s="1">
        <v>0.101919934064815</v>
      </c>
      <c r="G26" s="1">
        <v>0</v>
      </c>
      <c r="H26" s="1">
        <v>2.3154500778503499E-2</v>
      </c>
      <c r="I26" s="1">
        <v>0</v>
      </c>
      <c r="J26" s="1">
        <v>4.0452618759439E-2</v>
      </c>
      <c r="K26" s="1">
        <v>5.1507210558632598E-3</v>
      </c>
      <c r="L26" s="1">
        <v>0.124566911330172</v>
      </c>
      <c r="M26" s="1">
        <v>0</v>
      </c>
      <c r="N26" s="1">
        <v>0.110234617217271</v>
      </c>
      <c r="O26" s="1">
        <v>1.9215330975995801E-2</v>
      </c>
      <c r="P26" s="1">
        <v>0</v>
      </c>
      <c r="Q26" s="1">
        <v>0.116744151743483</v>
      </c>
      <c r="R26" s="1">
        <v>0</v>
      </c>
      <c r="S26" s="1">
        <v>6.5537602757024194E-2</v>
      </c>
      <c r="T26" s="1">
        <v>0</v>
      </c>
      <c r="U26" s="1">
        <v>0</v>
      </c>
      <c r="V26" s="1">
        <v>5.2446226866253602E-2</v>
      </c>
      <c r="W26" s="1">
        <v>0.15050659597122901</v>
      </c>
      <c r="X26" s="1">
        <v>0</v>
      </c>
      <c r="Y26" s="1">
        <v>0.553669349871589</v>
      </c>
      <c r="Z26" s="1">
        <v>0.83721272364354704</v>
      </c>
    </row>
    <row r="27" spans="1:26" x14ac:dyDescent="0.3">
      <c r="A27" s="1" t="s">
        <v>191</v>
      </c>
      <c r="B27" s="1">
        <v>3.08063988150694E-2</v>
      </c>
      <c r="C27" s="1">
        <v>1.9345718240465701E-2</v>
      </c>
      <c r="D27" s="1">
        <v>0</v>
      </c>
      <c r="E27" s="1">
        <v>0.106926512214741</v>
      </c>
      <c r="F27" s="1">
        <v>7.6491218259544094E-2</v>
      </c>
      <c r="G27" s="1">
        <v>3.2537243492153201E-2</v>
      </c>
      <c r="H27" s="1">
        <v>0</v>
      </c>
      <c r="I27" s="1">
        <v>0</v>
      </c>
      <c r="J27" s="1">
        <v>7.8944223631125104E-2</v>
      </c>
      <c r="K27" s="1">
        <v>0</v>
      </c>
      <c r="L27" s="1">
        <v>0.11280448908615601</v>
      </c>
      <c r="M27" s="1">
        <v>0</v>
      </c>
      <c r="N27" s="1">
        <v>6.7007599108657806E-2</v>
      </c>
      <c r="O27" s="1">
        <v>6.1969606008981701E-2</v>
      </c>
      <c r="P27" s="1">
        <v>5.6135213367316597E-2</v>
      </c>
      <c r="Q27" s="1">
        <v>8.8492150538715203E-2</v>
      </c>
      <c r="R27" s="1">
        <v>0</v>
      </c>
      <c r="S27" s="1">
        <v>0</v>
      </c>
      <c r="T27" s="1">
        <v>0</v>
      </c>
      <c r="U27" s="1">
        <v>7.2516938060453298E-2</v>
      </c>
      <c r="V27" s="1">
        <v>2.9820170174720901E-2</v>
      </c>
      <c r="W27" s="1">
        <v>0.166202519001901</v>
      </c>
      <c r="X27" s="1">
        <v>0</v>
      </c>
      <c r="Y27" s="1">
        <v>0.46728412961066601</v>
      </c>
      <c r="Z27" s="1">
        <v>0.88422180448557597</v>
      </c>
    </row>
    <row r="28" spans="1:26" x14ac:dyDescent="0.3">
      <c r="A28" s="1" t="s">
        <v>192</v>
      </c>
      <c r="B28" s="1">
        <v>0</v>
      </c>
      <c r="C28" s="1">
        <v>8.7554848576700303E-2</v>
      </c>
      <c r="D28" s="1">
        <v>6.8578955728567596E-4</v>
      </c>
      <c r="E28" s="1">
        <v>0.15894001010294101</v>
      </c>
      <c r="F28" s="1">
        <v>0</v>
      </c>
      <c r="G28" s="1">
        <v>4.2901419564412402E-2</v>
      </c>
      <c r="H28" s="1">
        <v>0</v>
      </c>
      <c r="I28" s="1">
        <v>0</v>
      </c>
      <c r="J28" s="1">
        <v>8.2916611767852699E-2</v>
      </c>
      <c r="K28" s="1">
        <v>0</v>
      </c>
      <c r="L28" s="1">
        <v>0.14674061289375601</v>
      </c>
      <c r="M28" s="1">
        <v>0</v>
      </c>
      <c r="N28" s="1">
        <v>0.12748013073669001</v>
      </c>
      <c r="O28" s="1">
        <v>2.9822988759560101E-2</v>
      </c>
      <c r="P28" s="1">
        <v>0</v>
      </c>
      <c r="Q28" s="1">
        <v>0.102821116896191</v>
      </c>
      <c r="R28" s="1">
        <v>0</v>
      </c>
      <c r="S28" s="1">
        <v>3.54881492794136E-3</v>
      </c>
      <c r="T28" s="1">
        <v>0</v>
      </c>
      <c r="U28" s="1">
        <v>2.3990605351654402E-2</v>
      </c>
      <c r="V28" s="1">
        <v>6.16549208143225E-2</v>
      </c>
      <c r="W28" s="1">
        <v>0.130942130050693</v>
      </c>
      <c r="X28" s="1">
        <v>0</v>
      </c>
      <c r="Y28" s="1">
        <v>0.48911027472812002</v>
      </c>
      <c r="Z28" s="1">
        <v>0.87217309831759104</v>
      </c>
    </row>
    <row r="29" spans="1:26" x14ac:dyDescent="0.3">
      <c r="A29" s="1" t="s">
        <v>193</v>
      </c>
      <c r="B29" s="1">
        <v>0.13237941767004399</v>
      </c>
      <c r="C29" s="1">
        <v>0</v>
      </c>
      <c r="D29" s="1">
        <v>3.4267788313826599E-3</v>
      </c>
      <c r="E29" s="1">
        <v>0.18562394026176701</v>
      </c>
      <c r="F29" s="1">
        <v>4.1634808244389601E-2</v>
      </c>
      <c r="G29" s="1">
        <v>6.6186298061974194E-2</v>
      </c>
      <c r="H29" s="1">
        <v>2.1350240328952101E-2</v>
      </c>
      <c r="I29" s="1">
        <v>0</v>
      </c>
      <c r="J29" s="1">
        <v>5.8762839963070801E-2</v>
      </c>
      <c r="K29" s="1">
        <v>0</v>
      </c>
      <c r="L29" s="1">
        <v>2.6535560861674301E-2</v>
      </c>
      <c r="M29" s="1">
        <v>2.3035539973017601E-3</v>
      </c>
      <c r="N29" s="1">
        <v>5.1722861816131699E-2</v>
      </c>
      <c r="O29" s="1">
        <v>0</v>
      </c>
      <c r="P29" s="1">
        <v>0</v>
      </c>
      <c r="Q29" s="1">
        <v>0.10726808924077399</v>
      </c>
      <c r="R29" s="1">
        <v>6.9867666044638498E-3</v>
      </c>
      <c r="S29" s="1">
        <v>0</v>
      </c>
      <c r="T29" s="1">
        <v>0</v>
      </c>
      <c r="U29" s="1">
        <v>7.6264617083237105E-2</v>
      </c>
      <c r="V29" s="1">
        <v>3.8223972409062799E-2</v>
      </c>
      <c r="W29" s="1">
        <v>0.18133025462577501</v>
      </c>
      <c r="X29" s="1">
        <v>0</v>
      </c>
      <c r="Y29" s="1">
        <v>0.49348228445103298</v>
      </c>
      <c r="Z29" s="1">
        <v>0.86970654667107095</v>
      </c>
    </row>
    <row r="30" spans="1:26" x14ac:dyDescent="0.3">
      <c r="A30" s="1" t="s">
        <v>194</v>
      </c>
      <c r="B30" s="1">
        <v>0</v>
      </c>
      <c r="C30" s="1">
        <v>0.13465985491047699</v>
      </c>
      <c r="D30" s="1">
        <v>9.1767183801526302E-3</v>
      </c>
      <c r="E30" s="1">
        <v>8.4701195359356607E-2</v>
      </c>
      <c r="F30" s="1">
        <v>7.3468145665676096E-2</v>
      </c>
      <c r="G30" s="1">
        <v>3.9829278103905401E-2</v>
      </c>
      <c r="H30" s="1">
        <v>4.7837360619646802E-2</v>
      </c>
      <c r="I30" s="1">
        <v>0</v>
      </c>
      <c r="J30" s="1">
        <v>0</v>
      </c>
      <c r="K30" s="1">
        <v>0</v>
      </c>
      <c r="L30" s="1">
        <v>0.13610238353875501</v>
      </c>
      <c r="M30" s="1">
        <v>0</v>
      </c>
      <c r="N30" s="1">
        <v>9.3499826145142295E-2</v>
      </c>
      <c r="O30" s="1">
        <v>0</v>
      </c>
      <c r="P30" s="1">
        <v>0</v>
      </c>
      <c r="Q30" s="1">
        <v>0.13875893331017899</v>
      </c>
      <c r="R30" s="1">
        <v>0</v>
      </c>
      <c r="S30" s="1">
        <v>2.2786500692044201E-3</v>
      </c>
      <c r="T30" s="1">
        <v>0</v>
      </c>
      <c r="U30" s="1">
        <v>2.3437532509505098E-2</v>
      </c>
      <c r="V30" s="1">
        <v>4.8754188535130298E-2</v>
      </c>
      <c r="W30" s="1">
        <v>0.16749593285287001</v>
      </c>
      <c r="X30" s="1">
        <v>0</v>
      </c>
      <c r="Y30" s="1">
        <v>0.498548011049261</v>
      </c>
      <c r="Z30" s="1">
        <v>0.86672872480861196</v>
      </c>
    </row>
    <row r="31" spans="1:26" x14ac:dyDescent="0.3">
      <c r="A31" s="1" t="s">
        <v>195</v>
      </c>
      <c r="B31" s="1">
        <v>0</v>
      </c>
      <c r="C31" s="1">
        <v>9.0874614423608197E-2</v>
      </c>
      <c r="D31" s="1">
        <v>2.98130222684105E-2</v>
      </c>
      <c r="E31" s="1">
        <v>0.109036725370717</v>
      </c>
      <c r="F31" s="1">
        <v>6.8248311507547593E-2</v>
      </c>
      <c r="G31" s="1">
        <v>0</v>
      </c>
      <c r="H31" s="1">
        <v>1.25362502305609E-3</v>
      </c>
      <c r="I31" s="1">
        <v>0</v>
      </c>
      <c r="J31" s="1">
        <v>8.6736482779693799E-2</v>
      </c>
      <c r="K31" s="1">
        <v>0</v>
      </c>
      <c r="L31" s="1">
        <v>8.3320962414931102E-2</v>
      </c>
      <c r="M31" s="1">
        <v>1.8428907749346999E-2</v>
      </c>
      <c r="N31" s="1">
        <v>0.118437254178255</v>
      </c>
      <c r="O31" s="1">
        <v>3.3469648796836199E-2</v>
      </c>
      <c r="P31" s="1">
        <v>0</v>
      </c>
      <c r="Q31" s="1">
        <v>0.11826958363776099</v>
      </c>
      <c r="R31" s="1">
        <v>0</v>
      </c>
      <c r="S31" s="1">
        <v>5.7793103634316299E-2</v>
      </c>
      <c r="T31" s="1">
        <v>0</v>
      </c>
      <c r="U31" s="1">
        <v>0</v>
      </c>
      <c r="V31" s="1">
        <v>4.8136662071938299E-2</v>
      </c>
      <c r="W31" s="1">
        <v>0.13618109614358201</v>
      </c>
      <c r="X31" s="1">
        <v>0</v>
      </c>
      <c r="Y31" s="1">
        <v>0.51230636282069597</v>
      </c>
      <c r="Z31" s="1">
        <v>0.86011958179890502</v>
      </c>
    </row>
    <row r="32" spans="1:26" x14ac:dyDescent="0.3">
      <c r="A32" s="1" t="s">
        <v>196</v>
      </c>
      <c r="B32" s="1">
        <v>0</v>
      </c>
      <c r="C32" s="1">
        <v>0.10639222619680699</v>
      </c>
      <c r="D32" s="1">
        <v>0</v>
      </c>
      <c r="E32" s="1">
        <v>0.20022270001575801</v>
      </c>
      <c r="F32" s="1">
        <v>1.7520471239312101E-2</v>
      </c>
      <c r="G32" s="1">
        <v>1.63423292975769E-2</v>
      </c>
      <c r="H32" s="1">
        <v>2.4114174894613598E-3</v>
      </c>
      <c r="I32" s="1">
        <v>0</v>
      </c>
      <c r="J32" s="1">
        <v>9.4809667183482299E-2</v>
      </c>
      <c r="K32" s="1">
        <v>0</v>
      </c>
      <c r="L32" s="1">
        <v>0.11910678126416401</v>
      </c>
      <c r="M32" s="1">
        <v>0</v>
      </c>
      <c r="N32" s="1">
        <v>8.9225289953499307E-2</v>
      </c>
      <c r="O32" s="1">
        <v>2.0617505645488501E-2</v>
      </c>
      <c r="P32" s="1">
        <v>1.7835894800750901E-2</v>
      </c>
      <c r="Q32" s="1">
        <v>9.9053976820970599E-2</v>
      </c>
      <c r="R32" s="1">
        <v>0</v>
      </c>
      <c r="S32" s="1">
        <v>0</v>
      </c>
      <c r="T32" s="1">
        <v>0</v>
      </c>
      <c r="U32" s="1">
        <v>5.5203955292920499E-2</v>
      </c>
      <c r="V32" s="1">
        <v>2.37042106567062E-2</v>
      </c>
      <c r="W32" s="1">
        <v>0.13755357414310301</v>
      </c>
      <c r="X32" s="1">
        <v>0</v>
      </c>
      <c r="Y32" s="1">
        <v>0.45728156423929101</v>
      </c>
      <c r="Z32" s="1">
        <v>0.88965965323275098</v>
      </c>
    </row>
    <row r="33" spans="1:26" x14ac:dyDescent="0.3">
      <c r="A33" s="1" t="s">
        <v>197</v>
      </c>
      <c r="B33" s="1">
        <v>0</v>
      </c>
      <c r="C33" s="1">
        <v>8.3176673533878004E-2</v>
      </c>
      <c r="D33" s="1">
        <v>0</v>
      </c>
      <c r="E33" s="1">
        <v>0.10398342719670101</v>
      </c>
      <c r="F33" s="1">
        <v>5.3696098412187301E-3</v>
      </c>
      <c r="G33" s="1">
        <v>7.5541138092422397E-2</v>
      </c>
      <c r="H33" s="1">
        <v>1.4442626479737101E-2</v>
      </c>
      <c r="I33" s="1">
        <v>0</v>
      </c>
      <c r="J33" s="1">
        <v>7.6114701923943498E-2</v>
      </c>
      <c r="K33" s="1">
        <v>0</v>
      </c>
      <c r="L33" s="1">
        <v>0.148914931262594</v>
      </c>
      <c r="M33" s="1">
        <v>0</v>
      </c>
      <c r="N33" s="1">
        <v>0.102862985710738</v>
      </c>
      <c r="O33" s="1">
        <v>0</v>
      </c>
      <c r="P33" s="1">
        <v>0</v>
      </c>
      <c r="Q33" s="1">
        <v>0.14342913116308201</v>
      </c>
      <c r="R33" s="1">
        <v>0</v>
      </c>
      <c r="S33" s="1">
        <v>3.4999376317530098E-2</v>
      </c>
      <c r="T33" s="1">
        <v>0</v>
      </c>
      <c r="U33" s="1">
        <v>5.7911985614074603E-2</v>
      </c>
      <c r="V33" s="1">
        <v>5.2506635046898502E-2</v>
      </c>
      <c r="W33" s="1">
        <v>0.100746777817181</v>
      </c>
      <c r="X33" s="1">
        <v>0</v>
      </c>
      <c r="Y33" s="1">
        <v>0.50978704267469999</v>
      </c>
      <c r="Z33" s="1">
        <v>0.86119499119969101</v>
      </c>
    </row>
    <row r="34" spans="1:26" x14ac:dyDescent="0.3">
      <c r="A34" s="1" t="s">
        <v>198</v>
      </c>
      <c r="B34" s="1">
        <v>0</v>
      </c>
      <c r="C34" s="1">
        <v>7.5373062481422601E-2</v>
      </c>
      <c r="D34" s="1">
        <v>0</v>
      </c>
      <c r="E34" s="1">
        <v>8.9839453441575498E-2</v>
      </c>
      <c r="F34" s="1">
        <v>7.4169721077217907E-2</v>
      </c>
      <c r="G34" s="1">
        <v>3.7872410607936698E-3</v>
      </c>
      <c r="H34" s="1">
        <v>1.8769012136022799E-2</v>
      </c>
      <c r="I34" s="1">
        <v>0</v>
      </c>
      <c r="J34" s="1">
        <v>5.7649109210698601E-2</v>
      </c>
      <c r="K34" s="1">
        <v>0</v>
      </c>
      <c r="L34" s="1">
        <v>0.14788173310445299</v>
      </c>
      <c r="M34" s="1">
        <v>0</v>
      </c>
      <c r="N34" s="1">
        <v>0.11316667351887599</v>
      </c>
      <c r="O34" s="1">
        <v>2.0131924537393799E-2</v>
      </c>
      <c r="P34" s="1">
        <v>1.27881475209183E-2</v>
      </c>
      <c r="Q34" s="1">
        <v>0.120411559706685</v>
      </c>
      <c r="R34" s="1">
        <v>0</v>
      </c>
      <c r="S34" s="1">
        <v>0</v>
      </c>
      <c r="T34" s="1">
        <v>0</v>
      </c>
      <c r="U34" s="1">
        <v>4.4133265206880802E-2</v>
      </c>
      <c r="V34" s="1">
        <v>7.96728634480941E-2</v>
      </c>
      <c r="W34" s="1">
        <v>0.14222623354896799</v>
      </c>
      <c r="X34" s="1">
        <v>0</v>
      </c>
      <c r="Y34" s="1">
        <v>0.53048196381352597</v>
      </c>
      <c r="Z34" s="1">
        <v>0.84889033257836599</v>
      </c>
    </row>
    <row r="35" spans="1:26" x14ac:dyDescent="0.3">
      <c r="A35" s="1" t="s">
        <v>199</v>
      </c>
      <c r="B35" s="1">
        <v>7.5130035620515401E-2</v>
      </c>
      <c r="C35" s="1">
        <v>1.95708682814912E-2</v>
      </c>
      <c r="D35" s="1">
        <v>2.83983391908496E-3</v>
      </c>
      <c r="E35" s="1">
        <v>0.112145486013201</v>
      </c>
      <c r="F35" s="1">
        <v>2.69844966942295E-2</v>
      </c>
      <c r="G35" s="1">
        <v>0.13102253278325601</v>
      </c>
      <c r="H35" s="1">
        <v>7.87553126569428E-2</v>
      </c>
      <c r="I35" s="1">
        <v>0</v>
      </c>
      <c r="J35" s="1">
        <v>4.5144937963984402E-2</v>
      </c>
      <c r="K35" s="1">
        <v>0</v>
      </c>
      <c r="L35" s="1">
        <v>9.4528569906169202E-2</v>
      </c>
      <c r="M35" s="1">
        <v>0</v>
      </c>
      <c r="N35" s="1">
        <v>3.3155037526971402E-2</v>
      </c>
      <c r="O35" s="1">
        <v>0</v>
      </c>
      <c r="P35" s="1">
        <v>1.8776847440229099E-2</v>
      </c>
      <c r="Q35" s="1">
        <v>0.13173685941931301</v>
      </c>
      <c r="R35" s="1">
        <v>0</v>
      </c>
      <c r="S35" s="1">
        <v>0</v>
      </c>
      <c r="T35" s="1">
        <v>0</v>
      </c>
      <c r="U35" s="1">
        <v>2.9354939548791901E-2</v>
      </c>
      <c r="V35" s="1">
        <v>2.8404306123084099E-2</v>
      </c>
      <c r="W35" s="1">
        <v>0.17244993610273501</v>
      </c>
      <c r="X35" s="1">
        <v>0</v>
      </c>
      <c r="Y35" s="1">
        <v>0.52133248292460799</v>
      </c>
      <c r="Z35" s="1">
        <v>0.85430979821939701</v>
      </c>
    </row>
    <row r="36" spans="1:26" x14ac:dyDescent="0.3">
      <c r="A36" s="1" t="s">
        <v>200</v>
      </c>
      <c r="B36" s="1">
        <v>0</v>
      </c>
      <c r="C36" s="1">
        <v>0.108146629605559</v>
      </c>
      <c r="D36" s="1">
        <v>0</v>
      </c>
      <c r="E36" s="1">
        <v>0.166504534057939</v>
      </c>
      <c r="F36" s="1">
        <v>2.7675373519838099E-2</v>
      </c>
      <c r="G36" s="1">
        <v>0</v>
      </c>
      <c r="H36" s="1">
        <v>0</v>
      </c>
      <c r="I36" s="1">
        <v>0</v>
      </c>
      <c r="J36" s="1">
        <v>8.2179887206450197E-2</v>
      </c>
      <c r="K36" s="1">
        <v>0</v>
      </c>
      <c r="L36" s="1">
        <v>0.100814076579439</v>
      </c>
      <c r="M36" s="1">
        <v>0</v>
      </c>
      <c r="N36" s="1">
        <v>7.9154082097017006E-2</v>
      </c>
      <c r="O36" s="1">
        <v>0</v>
      </c>
      <c r="P36" s="1">
        <v>0</v>
      </c>
      <c r="Q36" s="1">
        <v>0.16223104103031599</v>
      </c>
      <c r="R36" s="1">
        <v>0</v>
      </c>
      <c r="S36" s="1">
        <v>3.07276846218178E-2</v>
      </c>
      <c r="T36" s="1">
        <v>0</v>
      </c>
      <c r="U36" s="1">
        <v>4.9401586648091897E-2</v>
      </c>
      <c r="V36" s="1">
        <v>4.11953331380632E-2</v>
      </c>
      <c r="W36" s="1">
        <v>0.151969771495468</v>
      </c>
      <c r="X36" s="1">
        <v>0</v>
      </c>
      <c r="Y36" s="1">
        <v>0.49193585764417802</v>
      </c>
      <c r="Z36" s="1">
        <v>0.87068618967974598</v>
      </c>
    </row>
    <row r="37" spans="1:26" x14ac:dyDescent="0.3">
      <c r="A37" s="1" t="s">
        <v>201</v>
      </c>
      <c r="B37" s="1">
        <v>0</v>
      </c>
      <c r="C37" s="1">
        <v>0.12319147935527699</v>
      </c>
      <c r="D37" s="1">
        <v>9.5316155304080302E-3</v>
      </c>
      <c r="E37" s="1">
        <v>8.2840597790956094E-2</v>
      </c>
      <c r="F37" s="1">
        <v>0.118445449862028</v>
      </c>
      <c r="G37" s="1">
        <v>0</v>
      </c>
      <c r="H37" s="1">
        <v>5.0233708089483103E-2</v>
      </c>
      <c r="I37" s="1">
        <v>0</v>
      </c>
      <c r="J37" s="1">
        <v>4.2930972174446804E-3</v>
      </c>
      <c r="K37" s="1">
        <v>0</v>
      </c>
      <c r="L37" s="1">
        <v>9.5009675394289395E-2</v>
      </c>
      <c r="M37" s="1">
        <v>0</v>
      </c>
      <c r="N37" s="1">
        <v>8.2296741078941998E-2</v>
      </c>
      <c r="O37" s="1">
        <v>0</v>
      </c>
      <c r="P37" s="1">
        <v>4.17469246250156E-2</v>
      </c>
      <c r="Q37" s="1">
        <v>0.145137119199368</v>
      </c>
      <c r="R37" s="1">
        <v>0</v>
      </c>
      <c r="S37" s="1">
        <v>2.6286399886939801E-2</v>
      </c>
      <c r="T37" s="1">
        <v>0</v>
      </c>
      <c r="U37" s="1">
        <v>0</v>
      </c>
      <c r="V37" s="1">
        <v>6.3175026501637796E-2</v>
      </c>
      <c r="W37" s="1">
        <v>0.15781216546821</v>
      </c>
      <c r="X37" s="1">
        <v>0</v>
      </c>
      <c r="Y37" s="1">
        <v>0.45820067799050401</v>
      </c>
      <c r="Z37" s="1">
        <v>0.88823300419708995</v>
      </c>
    </row>
    <row r="38" spans="1:26" x14ac:dyDescent="0.3">
      <c r="A38" s="1" t="s">
        <v>202</v>
      </c>
      <c r="B38" s="1">
        <v>1.2006612301742501E-2</v>
      </c>
      <c r="C38" s="1">
        <v>1.4749916395369499E-2</v>
      </c>
      <c r="D38" s="1">
        <v>9.46575807719186E-3</v>
      </c>
      <c r="E38" s="1">
        <v>0.196506669634954</v>
      </c>
      <c r="F38" s="1">
        <v>0</v>
      </c>
      <c r="G38" s="1">
        <v>0.100734999006818</v>
      </c>
      <c r="H38" s="1">
        <v>0</v>
      </c>
      <c r="I38" s="1">
        <v>2.6147575307011702E-3</v>
      </c>
      <c r="J38" s="1">
        <v>0.101918507298506</v>
      </c>
      <c r="K38" s="1">
        <v>0</v>
      </c>
      <c r="L38" s="1">
        <v>3.7732866321825897E-4</v>
      </c>
      <c r="M38" s="1">
        <v>4.4058429097082998E-2</v>
      </c>
      <c r="N38" s="1">
        <v>0.111558525561058</v>
      </c>
      <c r="O38" s="1">
        <v>7.5945427656462103E-2</v>
      </c>
      <c r="P38" s="1">
        <v>8.3504581442111099E-3</v>
      </c>
      <c r="Q38" s="1">
        <v>3.9579532232206997E-2</v>
      </c>
      <c r="R38" s="1">
        <v>0</v>
      </c>
      <c r="S38" s="1">
        <v>5.03541598300314E-2</v>
      </c>
      <c r="T38" s="1">
        <v>0</v>
      </c>
      <c r="U38" s="1">
        <v>5.3885984515390097E-2</v>
      </c>
      <c r="V38" s="1">
        <v>0</v>
      </c>
      <c r="W38" s="1">
        <v>0.17789293405505599</v>
      </c>
      <c r="X38" s="1">
        <v>0</v>
      </c>
      <c r="Y38" s="1">
        <v>0.46767413216987702</v>
      </c>
      <c r="Z38" s="1">
        <v>0.88453537404316596</v>
      </c>
    </row>
    <row r="39" spans="1:26" x14ac:dyDescent="0.3">
      <c r="A39" s="1" t="s">
        <v>203</v>
      </c>
      <c r="B39" s="1">
        <v>0</v>
      </c>
      <c r="C39" s="1">
        <v>8.2924609041744701E-2</v>
      </c>
      <c r="D39" s="1">
        <v>7.3732882838868797E-3</v>
      </c>
      <c r="E39" s="1">
        <v>0.166004974288054</v>
      </c>
      <c r="F39" s="1">
        <v>8.8616375981220297E-2</v>
      </c>
      <c r="G39" s="1">
        <v>0</v>
      </c>
      <c r="H39" s="1">
        <v>1.31298926083524E-2</v>
      </c>
      <c r="I39" s="1">
        <v>0</v>
      </c>
      <c r="J39" s="1">
        <v>8.6593194666981496E-2</v>
      </c>
      <c r="K39" s="1">
        <v>0</v>
      </c>
      <c r="L39" s="1">
        <v>2.4033016316341301E-2</v>
      </c>
      <c r="M39" s="1">
        <v>4.8807565491181301E-2</v>
      </c>
      <c r="N39" s="1">
        <v>0.116850010915274</v>
      </c>
      <c r="O39" s="1">
        <v>1.26629752703233E-2</v>
      </c>
      <c r="P39" s="1">
        <v>0</v>
      </c>
      <c r="Q39" s="1">
        <v>0.14234863232386999</v>
      </c>
      <c r="R39" s="1">
        <v>0</v>
      </c>
      <c r="S39" s="1">
        <v>4.2966980668603202E-2</v>
      </c>
      <c r="T39" s="1">
        <v>0</v>
      </c>
      <c r="U39" s="1">
        <v>0</v>
      </c>
      <c r="V39" s="1">
        <v>5.9703994820527899E-2</v>
      </c>
      <c r="W39" s="1">
        <v>0.10798448932363799</v>
      </c>
      <c r="X39" s="1">
        <v>0</v>
      </c>
      <c r="Y39" s="1">
        <v>0.49689383299543699</v>
      </c>
      <c r="Z39" s="1">
        <v>0.86783949978324004</v>
      </c>
    </row>
    <row r="40" spans="1:26" x14ac:dyDescent="0.3">
      <c r="A40" s="1" t="s">
        <v>204</v>
      </c>
      <c r="B40" s="1">
        <v>0.10104281080710099</v>
      </c>
      <c r="C40" s="1">
        <v>0</v>
      </c>
      <c r="D40" s="1">
        <v>1.31714962590684E-2</v>
      </c>
      <c r="E40" s="1">
        <v>0.185755120093655</v>
      </c>
      <c r="F40" s="1">
        <v>0</v>
      </c>
      <c r="G40" s="1">
        <v>8.9894842780691195E-2</v>
      </c>
      <c r="H40" s="1">
        <v>3.7648711369142697E-2</v>
      </c>
      <c r="I40" s="1">
        <v>0</v>
      </c>
      <c r="J40" s="1">
        <v>5.1794665038200099E-2</v>
      </c>
      <c r="K40" s="1">
        <v>0</v>
      </c>
      <c r="L40" s="1">
        <v>6.6982291416894393E-2</v>
      </c>
      <c r="M40" s="1">
        <v>3.69170134888628E-3</v>
      </c>
      <c r="N40" s="1">
        <v>0.12312100040021801</v>
      </c>
      <c r="O40" s="1">
        <v>2.4401036076853299E-2</v>
      </c>
      <c r="P40" s="1">
        <v>1.6197642117491799E-2</v>
      </c>
      <c r="Q40" s="1">
        <v>9.0332102898258299E-2</v>
      </c>
      <c r="R40" s="1">
        <v>0</v>
      </c>
      <c r="S40" s="1">
        <v>0</v>
      </c>
      <c r="T40" s="1">
        <v>0</v>
      </c>
      <c r="U40" s="1">
        <v>1.73719962659604E-2</v>
      </c>
      <c r="V40" s="1">
        <v>3.40927044047988E-2</v>
      </c>
      <c r="W40" s="1">
        <v>0.14450187872278</v>
      </c>
      <c r="X40" s="1">
        <v>0</v>
      </c>
      <c r="Y40" s="1">
        <v>0.49302182221541901</v>
      </c>
      <c r="Z40" s="1">
        <v>0.86995985594944902</v>
      </c>
    </row>
    <row r="41" spans="1:26" x14ac:dyDescent="0.3">
      <c r="A41" s="1" t="s">
        <v>205</v>
      </c>
      <c r="B41" s="1">
        <v>8.0842661468855506E-2</v>
      </c>
      <c r="C41" s="1">
        <v>5.6654083511522898E-3</v>
      </c>
      <c r="D41" s="1">
        <v>1.2709790160611601E-2</v>
      </c>
      <c r="E41" s="1">
        <v>0.27765240805807401</v>
      </c>
      <c r="F41" s="1">
        <v>0</v>
      </c>
      <c r="G41" s="1">
        <v>2.7546355405639499E-2</v>
      </c>
      <c r="H41" s="1">
        <v>1.28705002140342E-2</v>
      </c>
      <c r="I41" s="1">
        <v>0</v>
      </c>
      <c r="J41" s="1">
        <v>0.108926104447981</v>
      </c>
      <c r="K41" s="1">
        <v>0</v>
      </c>
      <c r="L41" s="1">
        <v>5.0514826473343197E-2</v>
      </c>
      <c r="M41" s="1">
        <v>3.9486170042444299E-2</v>
      </c>
      <c r="N41" s="1">
        <v>5.5297276431712797E-2</v>
      </c>
      <c r="O41" s="1">
        <v>0</v>
      </c>
      <c r="P41" s="1">
        <v>0</v>
      </c>
      <c r="Q41" s="1">
        <v>0.104299743520107</v>
      </c>
      <c r="R41" s="1">
        <v>0</v>
      </c>
      <c r="S41" s="1">
        <v>0</v>
      </c>
      <c r="T41" s="1">
        <v>0</v>
      </c>
      <c r="U41" s="1">
        <v>2.43863704047587E-2</v>
      </c>
      <c r="V41" s="1">
        <v>3.2585521060544298E-2</v>
      </c>
      <c r="W41" s="1">
        <v>0.16721686396074201</v>
      </c>
      <c r="X41" s="1">
        <v>0</v>
      </c>
      <c r="Y41" s="1">
        <v>0.47812674690560197</v>
      </c>
      <c r="Z41" s="1">
        <v>0.87989089863401104</v>
      </c>
    </row>
    <row r="42" spans="1:26" x14ac:dyDescent="0.3">
      <c r="A42" s="1" t="s">
        <v>206</v>
      </c>
      <c r="B42" s="1">
        <v>0</v>
      </c>
      <c r="C42" s="1">
        <v>0.121928321676437</v>
      </c>
      <c r="D42" s="1">
        <v>4.4534631486085703E-3</v>
      </c>
      <c r="E42" s="1">
        <v>0.13735053660243901</v>
      </c>
      <c r="F42" s="1">
        <v>3.2758519000198098E-2</v>
      </c>
      <c r="G42" s="1">
        <v>3.3874817733353199E-2</v>
      </c>
      <c r="H42" s="1">
        <v>3.0580940891416698E-2</v>
      </c>
      <c r="I42" s="1">
        <v>0</v>
      </c>
      <c r="J42" s="1">
        <v>8.7893535468033607E-2</v>
      </c>
      <c r="K42" s="1">
        <v>0</v>
      </c>
      <c r="L42" s="1">
        <v>7.5852031992005603E-2</v>
      </c>
      <c r="M42" s="1">
        <v>0</v>
      </c>
      <c r="N42" s="1">
        <v>0.11049460180061001</v>
      </c>
      <c r="O42" s="1">
        <v>1.5569002365354301E-2</v>
      </c>
      <c r="P42" s="1">
        <v>1.40178168007282E-2</v>
      </c>
      <c r="Q42" s="1">
        <v>0.129279572815967</v>
      </c>
      <c r="R42" s="1">
        <v>0</v>
      </c>
      <c r="S42" s="1">
        <v>0</v>
      </c>
      <c r="T42" s="1">
        <v>0</v>
      </c>
      <c r="U42" s="1">
        <v>3.9570438049229002E-2</v>
      </c>
      <c r="V42" s="1">
        <v>3.27712639555486E-2</v>
      </c>
      <c r="W42" s="1">
        <v>0.13360513770007201</v>
      </c>
      <c r="X42" s="1">
        <v>0</v>
      </c>
      <c r="Y42" s="1">
        <v>0.45760127416065499</v>
      </c>
      <c r="Z42" s="1">
        <v>0.88843964420355004</v>
      </c>
    </row>
    <row r="43" spans="1:26" x14ac:dyDescent="0.3">
      <c r="A43" s="1" t="s">
        <v>207</v>
      </c>
      <c r="B43" s="1">
        <v>0</v>
      </c>
      <c r="C43" s="1">
        <v>0.16983864060550299</v>
      </c>
      <c r="D43" s="1">
        <v>1.62496880604149E-2</v>
      </c>
      <c r="E43" s="1">
        <v>8.2896821726566206E-2</v>
      </c>
      <c r="F43" s="1">
        <v>0.125878830296484</v>
      </c>
      <c r="G43" s="1">
        <v>0</v>
      </c>
      <c r="H43" s="1">
        <v>5.8660202117932197E-3</v>
      </c>
      <c r="I43" s="1">
        <v>0</v>
      </c>
      <c r="J43" s="1">
        <v>1.18649612513421E-2</v>
      </c>
      <c r="K43" s="1">
        <v>0</v>
      </c>
      <c r="L43" s="1">
        <v>0.14534638555864399</v>
      </c>
      <c r="M43" s="1">
        <v>0</v>
      </c>
      <c r="N43" s="1">
        <v>0.108812213354196</v>
      </c>
      <c r="O43" s="1">
        <v>8.9611247592138697E-3</v>
      </c>
      <c r="P43" s="1">
        <v>0</v>
      </c>
      <c r="Q43" s="1">
        <v>0.112840942789348</v>
      </c>
      <c r="R43" s="1">
        <v>0</v>
      </c>
      <c r="S43" s="1">
        <v>2.44032140087268E-2</v>
      </c>
      <c r="T43" s="1">
        <v>0</v>
      </c>
      <c r="U43" s="1">
        <v>3.4272250674456203E-2</v>
      </c>
      <c r="V43" s="1">
        <v>1.2285813830840899E-2</v>
      </c>
      <c r="W43" s="1">
        <v>0.14048309287246999</v>
      </c>
      <c r="X43" s="1">
        <v>0</v>
      </c>
      <c r="Y43" s="1">
        <v>0.48708873888075099</v>
      </c>
      <c r="Z43" s="1">
        <v>0.87304756833184105</v>
      </c>
    </row>
    <row r="44" spans="1:26" x14ac:dyDescent="0.3">
      <c r="A44" s="1" t="s">
        <v>208</v>
      </c>
      <c r="B44" s="1">
        <v>0</v>
      </c>
      <c r="C44" s="1">
        <v>7.38025746140345E-2</v>
      </c>
      <c r="D44" s="1">
        <v>0</v>
      </c>
      <c r="E44" s="1">
        <v>0.221147442175117</v>
      </c>
      <c r="F44" s="1">
        <v>1.0687180700165899E-3</v>
      </c>
      <c r="G44" s="1">
        <v>9.7777010308356897E-3</v>
      </c>
      <c r="H44" s="1">
        <v>1.8249558711043699E-2</v>
      </c>
      <c r="I44" s="1">
        <v>0</v>
      </c>
      <c r="J44" s="1">
        <v>3.60719734620841E-2</v>
      </c>
      <c r="K44" s="1">
        <v>0</v>
      </c>
      <c r="L44" s="1">
        <v>0.14840343636234399</v>
      </c>
      <c r="M44" s="1">
        <v>0</v>
      </c>
      <c r="N44" s="1">
        <v>0.100675492363922</v>
      </c>
      <c r="O44" s="1">
        <v>0</v>
      </c>
      <c r="P44" s="1">
        <v>7.0568769931868697E-3</v>
      </c>
      <c r="Q44" s="1">
        <v>0.16621046452539301</v>
      </c>
      <c r="R44" s="1">
        <v>0</v>
      </c>
      <c r="S44" s="1">
        <v>0</v>
      </c>
      <c r="T44" s="1">
        <v>0</v>
      </c>
      <c r="U44" s="1">
        <v>1.99533400561295E-2</v>
      </c>
      <c r="V44" s="1">
        <v>3.85509482217542E-2</v>
      </c>
      <c r="W44" s="1">
        <v>0.15903147341413901</v>
      </c>
      <c r="X44" s="1">
        <v>0</v>
      </c>
      <c r="Y44" s="1">
        <v>0.52786362436600098</v>
      </c>
      <c r="Z44" s="1">
        <v>0.84996828875689301</v>
      </c>
    </row>
    <row r="45" spans="1:26" x14ac:dyDescent="0.3">
      <c r="A45" s="1" t="s">
        <v>209</v>
      </c>
      <c r="B45" s="1">
        <v>0</v>
      </c>
      <c r="C45" s="1">
        <v>4.2546356885277199E-2</v>
      </c>
      <c r="D45" s="1">
        <v>3.8686565241009198E-2</v>
      </c>
      <c r="E45" s="1">
        <v>0.26454415118311098</v>
      </c>
      <c r="F45" s="1">
        <v>5.2848414321945304E-3</v>
      </c>
      <c r="G45" s="1">
        <v>0</v>
      </c>
      <c r="H45" s="1">
        <v>3.1392183495618599E-2</v>
      </c>
      <c r="I45" s="1">
        <v>0</v>
      </c>
      <c r="J45" s="1">
        <v>8.9355896727941406E-2</v>
      </c>
      <c r="K45" s="1">
        <v>0</v>
      </c>
      <c r="L45" s="1">
        <v>0.117816163918886</v>
      </c>
      <c r="M45" s="1">
        <v>0</v>
      </c>
      <c r="N45" s="1">
        <v>9.3821513168399207E-2</v>
      </c>
      <c r="O45" s="1">
        <v>0</v>
      </c>
      <c r="P45" s="1">
        <v>0</v>
      </c>
      <c r="Q45" s="1">
        <v>0.12787735533740899</v>
      </c>
      <c r="R45" s="1">
        <v>0</v>
      </c>
      <c r="S45" s="1">
        <v>0</v>
      </c>
      <c r="T45" s="1">
        <v>0</v>
      </c>
      <c r="U45" s="1">
        <v>3.3262445089588297E-2</v>
      </c>
      <c r="V45" s="1">
        <v>1.09294610823806E-2</v>
      </c>
      <c r="W45" s="1">
        <v>0.14448306643818501</v>
      </c>
      <c r="X45" s="1">
        <v>0</v>
      </c>
      <c r="Y45" s="1">
        <v>0.50934559374729604</v>
      </c>
      <c r="Z45" s="1">
        <v>0.86058702070191495</v>
      </c>
    </row>
    <row r="46" spans="1:26" x14ac:dyDescent="0.3">
      <c r="A46" s="1" t="s">
        <v>210</v>
      </c>
      <c r="B46" s="1">
        <v>0</v>
      </c>
      <c r="C46" s="1">
        <v>0.113353343387364</v>
      </c>
      <c r="D46" s="1">
        <v>2.1049828536772602E-2</v>
      </c>
      <c r="E46" s="1">
        <v>0.22716097132218999</v>
      </c>
      <c r="F46" s="1">
        <v>4.9808479358174597E-2</v>
      </c>
      <c r="G46" s="1">
        <v>2.2600540598470501E-2</v>
      </c>
      <c r="H46" s="1">
        <v>4.2469752961077099E-2</v>
      </c>
      <c r="I46" s="1">
        <v>0</v>
      </c>
      <c r="J46" s="1">
        <v>1.4725748946278001E-2</v>
      </c>
      <c r="K46" s="1">
        <v>0</v>
      </c>
      <c r="L46" s="1">
        <v>0.101842415682147</v>
      </c>
      <c r="M46" s="1">
        <v>0</v>
      </c>
      <c r="N46" s="1">
        <v>0.10410487380354</v>
      </c>
      <c r="O46" s="1">
        <v>0</v>
      </c>
      <c r="P46" s="1">
        <v>0</v>
      </c>
      <c r="Q46" s="1">
        <v>0.11397466712238701</v>
      </c>
      <c r="R46" s="1">
        <v>0</v>
      </c>
      <c r="S46" s="1">
        <v>2.0583422489568199E-2</v>
      </c>
      <c r="T46" s="1">
        <v>0</v>
      </c>
      <c r="U46" s="1">
        <v>2.06402302735345E-2</v>
      </c>
      <c r="V46" s="1">
        <v>3.2050700045284701E-2</v>
      </c>
      <c r="W46" s="1">
        <v>0.115635025473212</v>
      </c>
      <c r="X46" s="1">
        <v>0</v>
      </c>
      <c r="Y46" s="1">
        <v>0.53311540427249005</v>
      </c>
      <c r="Z46" s="1">
        <v>0.84795010784214297</v>
      </c>
    </row>
    <row r="47" spans="1:26" x14ac:dyDescent="0.3">
      <c r="A47" s="1" t="s">
        <v>211</v>
      </c>
      <c r="B47" s="1">
        <v>9.4360396935516594E-2</v>
      </c>
      <c r="C47" s="1">
        <v>0</v>
      </c>
      <c r="D47" s="1">
        <v>3.63003439823745E-2</v>
      </c>
      <c r="E47" s="1">
        <v>0.16387122571461801</v>
      </c>
      <c r="F47" s="1">
        <v>0</v>
      </c>
      <c r="G47" s="1">
        <v>7.2957344768329199E-2</v>
      </c>
      <c r="H47" s="1">
        <v>6.0079308828217902E-2</v>
      </c>
      <c r="I47" s="1">
        <v>1.03565447007412E-2</v>
      </c>
      <c r="J47" s="1">
        <v>5.3300376804267899E-2</v>
      </c>
      <c r="K47" s="1">
        <v>0</v>
      </c>
      <c r="L47" s="1">
        <v>0.10446668652531001</v>
      </c>
      <c r="M47" s="1">
        <v>0</v>
      </c>
      <c r="N47" s="1">
        <v>6.7959438374749395E-2</v>
      </c>
      <c r="O47" s="1">
        <v>0</v>
      </c>
      <c r="P47" s="1">
        <v>0</v>
      </c>
      <c r="Q47" s="1">
        <v>9.9367100951831905E-2</v>
      </c>
      <c r="R47" s="1">
        <v>0</v>
      </c>
      <c r="S47" s="1">
        <v>7.9000709972121094E-2</v>
      </c>
      <c r="T47" s="1">
        <v>0</v>
      </c>
      <c r="U47" s="1">
        <v>3.8082873672500798E-3</v>
      </c>
      <c r="V47" s="1">
        <v>7.5283772563763699E-3</v>
      </c>
      <c r="W47" s="1">
        <v>0.146643857818296</v>
      </c>
      <c r="X47" s="1">
        <v>0</v>
      </c>
      <c r="Y47" s="1">
        <v>0.52154920879261601</v>
      </c>
      <c r="Z47" s="1">
        <v>0.85509317901704696</v>
      </c>
    </row>
    <row r="48" spans="1:26" x14ac:dyDescent="0.3">
      <c r="A48" s="1" t="s">
        <v>212</v>
      </c>
      <c r="B48" s="1">
        <v>0</v>
      </c>
      <c r="C48" s="1">
        <v>9.0051202089094506E-2</v>
      </c>
      <c r="D48" s="1">
        <v>1.34381801405732E-2</v>
      </c>
      <c r="E48" s="1">
        <v>0.236415647335951</v>
      </c>
      <c r="F48" s="1">
        <v>6.5214061909083304E-3</v>
      </c>
      <c r="G48" s="1">
        <v>0</v>
      </c>
      <c r="H48" s="1">
        <v>4.6642003439215103E-2</v>
      </c>
      <c r="I48" s="1">
        <v>0</v>
      </c>
      <c r="J48" s="1">
        <v>1.11399303766129E-2</v>
      </c>
      <c r="K48" s="1">
        <v>0</v>
      </c>
      <c r="L48" s="1">
        <v>0.111214916737509</v>
      </c>
      <c r="M48" s="1">
        <v>0</v>
      </c>
      <c r="N48" s="1">
        <v>0.10405746910113001</v>
      </c>
      <c r="O48" s="1">
        <v>0</v>
      </c>
      <c r="P48" s="1">
        <v>0</v>
      </c>
      <c r="Q48" s="1">
        <v>0.139898574253839</v>
      </c>
      <c r="R48" s="1">
        <v>0</v>
      </c>
      <c r="S48" s="1">
        <v>0</v>
      </c>
      <c r="T48" s="1">
        <v>0</v>
      </c>
      <c r="U48" s="1">
        <v>2.3755931054732699E-2</v>
      </c>
      <c r="V48" s="1">
        <v>5.1940619080973603E-2</v>
      </c>
      <c r="W48" s="1">
        <v>0.16492412019946101</v>
      </c>
      <c r="X48" s="1">
        <v>0</v>
      </c>
      <c r="Y48" s="1">
        <v>0.51672911864266502</v>
      </c>
      <c r="Z48" s="1">
        <v>0.85649213128478896</v>
      </c>
    </row>
    <row r="49" spans="1:26" x14ac:dyDescent="0.3">
      <c r="A49" s="1" t="s">
        <v>213</v>
      </c>
      <c r="B49" s="1">
        <v>0</v>
      </c>
      <c r="C49" s="1">
        <v>6.5466181603968096E-2</v>
      </c>
      <c r="D49" s="1">
        <v>9.8629248450162396E-3</v>
      </c>
      <c r="E49" s="1">
        <v>0.17857315672625501</v>
      </c>
      <c r="F49" s="1">
        <v>0</v>
      </c>
      <c r="G49" s="1">
        <v>2.72367974264104E-2</v>
      </c>
      <c r="H49" s="1">
        <v>6.7778924452698798E-3</v>
      </c>
      <c r="I49" s="1">
        <v>0</v>
      </c>
      <c r="J49" s="1">
        <v>5.4975713080546898E-2</v>
      </c>
      <c r="K49" s="1">
        <v>0</v>
      </c>
      <c r="L49" s="1">
        <v>8.3653577882670499E-2</v>
      </c>
      <c r="M49" s="1">
        <v>4.6198706904601899E-2</v>
      </c>
      <c r="N49" s="1">
        <v>0.14729909959777501</v>
      </c>
      <c r="O49" s="1">
        <v>3.7308449571470302E-2</v>
      </c>
      <c r="P49" s="1">
        <v>1.5112458204947899E-2</v>
      </c>
      <c r="Q49" s="1">
        <v>0.13122252149316799</v>
      </c>
      <c r="R49" s="1">
        <v>0</v>
      </c>
      <c r="S49" s="1">
        <v>2.8771684689264001E-3</v>
      </c>
      <c r="T49" s="1">
        <v>0</v>
      </c>
      <c r="U49" s="1">
        <v>0</v>
      </c>
      <c r="V49" s="1">
        <v>3.2334739348661497E-2</v>
      </c>
      <c r="W49" s="1">
        <v>0.16110061240031201</v>
      </c>
      <c r="X49" s="1">
        <v>0</v>
      </c>
      <c r="Y49" s="1">
        <v>0.47198018159328198</v>
      </c>
      <c r="Z49" s="1">
        <v>0.88269229884686595</v>
      </c>
    </row>
    <row r="50" spans="1:26" x14ac:dyDescent="0.3">
      <c r="A50" s="1" t="s">
        <v>214</v>
      </c>
      <c r="B50" s="1">
        <v>0</v>
      </c>
      <c r="C50" s="1">
        <v>5.2708726007262702E-2</v>
      </c>
      <c r="D50" s="1">
        <v>1.4472702767546501E-2</v>
      </c>
      <c r="E50" s="1">
        <v>0.22437204328009799</v>
      </c>
      <c r="F50" s="1">
        <v>5.3755955213369302E-2</v>
      </c>
      <c r="G50" s="1">
        <v>0</v>
      </c>
      <c r="H50" s="1">
        <v>0</v>
      </c>
      <c r="I50" s="1">
        <v>0</v>
      </c>
      <c r="J50" s="1">
        <v>8.2187185705124802E-2</v>
      </c>
      <c r="K50" s="1">
        <v>0</v>
      </c>
      <c r="L50" s="1">
        <v>0.104647626172766</v>
      </c>
      <c r="M50" s="1">
        <v>3.3459753131337699E-2</v>
      </c>
      <c r="N50" s="1">
        <v>0.10646291158316901</v>
      </c>
      <c r="O50" s="1">
        <v>1.9130449944498699E-2</v>
      </c>
      <c r="P50" s="1">
        <v>5.9769132470750505E-4</v>
      </c>
      <c r="Q50" s="1">
        <v>0.116364508178164</v>
      </c>
      <c r="R50" s="1">
        <v>0</v>
      </c>
      <c r="S50" s="1">
        <v>0</v>
      </c>
      <c r="T50" s="1">
        <v>0</v>
      </c>
      <c r="U50" s="1">
        <v>2.9735089717056101E-2</v>
      </c>
      <c r="V50" s="1">
        <v>3.08489214196218E-2</v>
      </c>
      <c r="W50" s="1">
        <v>0.13125643555527799</v>
      </c>
      <c r="X50" s="1">
        <v>0</v>
      </c>
      <c r="Y50" s="1">
        <v>0.50797973556718301</v>
      </c>
      <c r="Z50" s="1">
        <v>0.86141922472978905</v>
      </c>
    </row>
    <row r="51" spans="1:26" x14ac:dyDescent="0.3">
      <c r="A51" s="1" t="s">
        <v>215</v>
      </c>
      <c r="B51" s="1">
        <v>3.03436880355922E-2</v>
      </c>
      <c r="C51" s="1">
        <v>2.70842360992197E-2</v>
      </c>
      <c r="D51" s="1">
        <v>2.8312908283749799E-2</v>
      </c>
      <c r="E51" s="1">
        <v>0.164653623387676</v>
      </c>
      <c r="F51" s="1">
        <v>0.10978302486104501</v>
      </c>
      <c r="G51" s="1">
        <v>0</v>
      </c>
      <c r="H51" s="1">
        <v>3.3194493163918898E-2</v>
      </c>
      <c r="I51" s="1">
        <v>0</v>
      </c>
      <c r="J51" s="1">
        <v>4.1978847121174001E-2</v>
      </c>
      <c r="K51" s="1">
        <v>0</v>
      </c>
      <c r="L51" s="1">
        <v>7.8101696069493506E-2</v>
      </c>
      <c r="M51" s="1">
        <v>3.6260251171290701E-3</v>
      </c>
      <c r="N51" s="1">
        <v>7.7866427143174405E-2</v>
      </c>
      <c r="O51" s="1">
        <v>2.3335726767892101E-3</v>
      </c>
      <c r="P51" s="1">
        <v>0</v>
      </c>
      <c r="Q51" s="1">
        <v>0.15102080909186399</v>
      </c>
      <c r="R51" s="1">
        <v>0</v>
      </c>
      <c r="S51" s="1">
        <v>3.6999678037244903E-2</v>
      </c>
      <c r="T51" s="1">
        <v>0</v>
      </c>
      <c r="U51" s="1">
        <v>0</v>
      </c>
      <c r="V51" s="1">
        <v>6.6185622145279399E-2</v>
      </c>
      <c r="W51" s="1">
        <v>0.14851534876665001</v>
      </c>
      <c r="X51" s="1">
        <v>0</v>
      </c>
      <c r="Y51" s="1">
        <v>0.50827086814153699</v>
      </c>
      <c r="Z51" s="1">
        <v>0.86174394312534497</v>
      </c>
    </row>
    <row r="52" spans="1:26" x14ac:dyDescent="0.3">
      <c r="A52" s="1" t="s">
        <v>216</v>
      </c>
      <c r="B52" s="1">
        <v>2.36357765951037E-2</v>
      </c>
      <c r="C52" s="1">
        <v>9.5366563426152896E-3</v>
      </c>
      <c r="D52" s="1">
        <v>1.3533833200814201E-2</v>
      </c>
      <c r="E52" s="1">
        <v>6.2919746604294904E-2</v>
      </c>
      <c r="F52" s="1">
        <v>0.10051778683417099</v>
      </c>
      <c r="G52" s="1">
        <v>0.118763386921876</v>
      </c>
      <c r="H52" s="1">
        <v>0</v>
      </c>
      <c r="I52" s="1">
        <v>0</v>
      </c>
      <c r="J52" s="1">
        <v>4.0364570460015799E-2</v>
      </c>
      <c r="K52" s="1">
        <v>0</v>
      </c>
      <c r="L52" s="1">
        <v>2.0239123970837401E-2</v>
      </c>
      <c r="M52" s="1">
        <v>0.10642467526625</v>
      </c>
      <c r="N52" s="1">
        <v>2.2072531856049502E-2</v>
      </c>
      <c r="O52" s="1">
        <v>5.9497793517196099E-2</v>
      </c>
      <c r="P52" s="1">
        <v>8.3357956618007496E-3</v>
      </c>
      <c r="Q52" s="1">
        <v>0.14952459231284601</v>
      </c>
      <c r="R52" s="1">
        <v>0</v>
      </c>
      <c r="S52" s="1">
        <v>0</v>
      </c>
      <c r="T52" s="1">
        <v>2.71520299917999E-2</v>
      </c>
      <c r="U52" s="1">
        <v>2.7295499760552999E-3</v>
      </c>
      <c r="V52" s="1">
        <v>2.6421825423094999E-2</v>
      </c>
      <c r="W52" s="1">
        <v>0.20833032506517901</v>
      </c>
      <c r="X52" s="1">
        <v>0</v>
      </c>
      <c r="Y52" s="1">
        <v>0.47955266700229998</v>
      </c>
      <c r="Z52" s="1">
        <v>0.87842720112968098</v>
      </c>
    </row>
    <row r="53" spans="1:26" x14ac:dyDescent="0.3">
      <c r="A53" s="1" t="s">
        <v>217</v>
      </c>
      <c r="B53" s="1">
        <v>0</v>
      </c>
      <c r="C53" s="1">
        <v>2.5962960003479699E-2</v>
      </c>
      <c r="D53" s="1">
        <v>1.02276063151246E-2</v>
      </c>
      <c r="E53" s="1">
        <v>7.4988614043075802E-2</v>
      </c>
      <c r="F53" s="1">
        <v>2.8737609295625102E-2</v>
      </c>
      <c r="G53" s="1">
        <v>0.12348141593921</v>
      </c>
      <c r="H53" s="1">
        <v>0</v>
      </c>
      <c r="I53" s="1">
        <v>0</v>
      </c>
      <c r="J53" s="1">
        <v>0.11316397614450199</v>
      </c>
      <c r="K53" s="1">
        <v>0</v>
      </c>
      <c r="L53" s="2">
        <v>9.4135522756024604E-5</v>
      </c>
      <c r="M53" s="1">
        <v>7.6482922303552997E-2</v>
      </c>
      <c r="N53" s="1">
        <v>8.9203619584808602E-2</v>
      </c>
      <c r="O53" s="1">
        <v>8.6563521437607996E-2</v>
      </c>
      <c r="P53" s="1">
        <v>0</v>
      </c>
      <c r="Q53" s="1">
        <v>0.104970361264837</v>
      </c>
      <c r="R53" s="1">
        <v>0</v>
      </c>
      <c r="S53" s="1">
        <v>1.9541292647858302E-3</v>
      </c>
      <c r="T53" s="1">
        <v>0</v>
      </c>
      <c r="U53" s="1">
        <v>4.5240146766774299E-2</v>
      </c>
      <c r="V53" s="1">
        <v>8.4624627258997193E-3</v>
      </c>
      <c r="W53" s="1">
        <v>0.21046651938796099</v>
      </c>
      <c r="X53" s="1">
        <v>0</v>
      </c>
      <c r="Y53" s="1">
        <v>0.45005228653212698</v>
      </c>
      <c r="Z53" s="1">
        <v>0.89607327232555201</v>
      </c>
    </row>
    <row r="54" spans="1:26" x14ac:dyDescent="0.3">
      <c r="A54" s="1" t="s">
        <v>218</v>
      </c>
      <c r="B54" s="1">
        <v>0</v>
      </c>
      <c r="C54" s="1">
        <v>3.8259558336027802E-2</v>
      </c>
      <c r="D54" s="1">
        <v>0</v>
      </c>
      <c r="E54" s="1">
        <v>0.15857665798111401</v>
      </c>
      <c r="F54" s="1">
        <v>5.4998853813748297E-3</v>
      </c>
      <c r="G54" s="1">
        <v>4.8985077000327601E-2</v>
      </c>
      <c r="H54" s="1">
        <v>3.2152747442260703E-2</v>
      </c>
      <c r="I54" s="1">
        <v>0</v>
      </c>
      <c r="J54" s="1">
        <v>6.9429694321358898E-2</v>
      </c>
      <c r="K54" s="1">
        <v>0</v>
      </c>
      <c r="L54" s="1">
        <v>7.7981333709692693E-2</v>
      </c>
      <c r="M54" s="1">
        <v>0</v>
      </c>
      <c r="N54" s="1">
        <v>0.13847294718646999</v>
      </c>
      <c r="O54" s="1">
        <v>1.86694217259834E-2</v>
      </c>
      <c r="P54" s="1">
        <v>0</v>
      </c>
      <c r="Q54" s="1">
        <v>0.145241812259952</v>
      </c>
      <c r="R54" s="1">
        <v>0</v>
      </c>
      <c r="S54" s="1">
        <v>8.7891946687309805E-3</v>
      </c>
      <c r="T54" s="1">
        <v>0</v>
      </c>
      <c r="U54" s="1">
        <v>3.71444980680583E-2</v>
      </c>
      <c r="V54" s="1">
        <v>6.0525679690851299E-2</v>
      </c>
      <c r="W54" s="1">
        <v>0.16027149222779699</v>
      </c>
      <c r="X54" s="1">
        <v>0</v>
      </c>
      <c r="Y54" s="1">
        <v>0.49624821664469898</v>
      </c>
      <c r="Z54" s="1">
        <v>0.86780189674602004</v>
      </c>
    </row>
    <row r="55" spans="1:26" x14ac:dyDescent="0.3">
      <c r="A55" s="1" t="s">
        <v>219</v>
      </c>
      <c r="B55" s="1">
        <v>0</v>
      </c>
      <c r="C55" s="1">
        <v>5.93857732307723E-2</v>
      </c>
      <c r="D55" s="1">
        <v>4.0497136095695503E-2</v>
      </c>
      <c r="E55" s="1">
        <v>0.22933879774253901</v>
      </c>
      <c r="F55" s="1">
        <v>1.95442065618395E-2</v>
      </c>
      <c r="G55" s="1">
        <v>0</v>
      </c>
      <c r="H55" s="1">
        <v>0</v>
      </c>
      <c r="I55" s="1">
        <v>0</v>
      </c>
      <c r="J55" s="1">
        <v>4.8818531139015402E-2</v>
      </c>
      <c r="K55" s="1">
        <v>0</v>
      </c>
      <c r="L55" s="1">
        <v>0.14295814008332799</v>
      </c>
      <c r="M55" s="1">
        <v>0</v>
      </c>
      <c r="N55" s="1">
        <v>9.0515178190736303E-2</v>
      </c>
      <c r="O55" s="1">
        <v>0</v>
      </c>
      <c r="P55" s="2">
        <v>1.4487007356316901E-5</v>
      </c>
      <c r="Q55" s="1">
        <v>0.13363867494137699</v>
      </c>
      <c r="R55" s="1">
        <v>0</v>
      </c>
      <c r="S55" s="1">
        <v>0</v>
      </c>
      <c r="T55" s="1">
        <v>0</v>
      </c>
      <c r="U55" s="1">
        <v>4.0179039054545902E-2</v>
      </c>
      <c r="V55" s="1">
        <v>5.2635162075292799E-2</v>
      </c>
      <c r="W55" s="1">
        <v>0.14247487387750199</v>
      </c>
      <c r="X55" s="1">
        <v>0</v>
      </c>
      <c r="Y55" s="1">
        <v>0.57011038026281402</v>
      </c>
      <c r="Z55" s="1">
        <v>0.82526823342986899</v>
      </c>
    </row>
    <row r="56" spans="1:26" x14ac:dyDescent="0.3">
      <c r="A56" s="1" t="s">
        <v>220</v>
      </c>
      <c r="B56" s="1">
        <v>0</v>
      </c>
      <c r="C56" s="1">
        <v>6.5488488861727701E-2</v>
      </c>
      <c r="D56" s="1">
        <v>3.4099827220515001E-2</v>
      </c>
      <c r="E56" s="1">
        <v>0.14872547048766899</v>
      </c>
      <c r="F56" s="1">
        <v>6.9425691935067105E-2</v>
      </c>
      <c r="G56" s="1">
        <v>0</v>
      </c>
      <c r="H56" s="1">
        <v>3.1033794330729898E-2</v>
      </c>
      <c r="I56" s="1">
        <v>0</v>
      </c>
      <c r="J56" s="1">
        <v>3.6332063210278299E-2</v>
      </c>
      <c r="K56" s="1">
        <v>0</v>
      </c>
      <c r="L56" s="1">
        <v>0.134555475020601</v>
      </c>
      <c r="M56" s="1">
        <v>0</v>
      </c>
      <c r="N56" s="1">
        <v>8.4321095833000098E-2</v>
      </c>
      <c r="O56" s="1">
        <v>0</v>
      </c>
      <c r="P56" s="1">
        <v>0</v>
      </c>
      <c r="Q56" s="1">
        <v>0.12841702413716799</v>
      </c>
      <c r="R56" s="1">
        <v>0</v>
      </c>
      <c r="S56" s="1">
        <v>0</v>
      </c>
      <c r="T56" s="1">
        <v>0</v>
      </c>
      <c r="U56" s="1">
        <v>3.1402832530715803E-2</v>
      </c>
      <c r="V56" s="1">
        <v>5.9769341800996502E-2</v>
      </c>
      <c r="W56" s="1">
        <v>0.176428894631531</v>
      </c>
      <c r="X56" s="1">
        <v>0</v>
      </c>
      <c r="Y56" s="1">
        <v>0.48667161366674999</v>
      </c>
      <c r="Z56" s="1">
        <v>0.87356828311502499</v>
      </c>
    </row>
    <row r="57" spans="1:26" x14ac:dyDescent="0.3">
      <c r="A57" s="1" t="s">
        <v>221</v>
      </c>
      <c r="B57" s="1">
        <v>0</v>
      </c>
      <c r="C57" s="1">
        <v>5.0672653338882601E-2</v>
      </c>
      <c r="D57" s="1">
        <v>0</v>
      </c>
      <c r="E57" s="1">
        <v>0.21875074128215799</v>
      </c>
      <c r="F57" s="1">
        <v>0</v>
      </c>
      <c r="G57" s="1">
        <v>5.82419876107668E-2</v>
      </c>
      <c r="H57" s="1">
        <v>4.3018726162400697E-2</v>
      </c>
      <c r="I57" s="1">
        <v>0</v>
      </c>
      <c r="J57" s="1">
        <v>7.3746953903440299E-2</v>
      </c>
      <c r="K57" s="1">
        <v>0</v>
      </c>
      <c r="L57" s="1">
        <v>7.9116935401256097E-2</v>
      </c>
      <c r="M57" s="1">
        <v>0</v>
      </c>
      <c r="N57" s="1">
        <v>8.2713458262231102E-2</v>
      </c>
      <c r="O57" s="1">
        <v>0</v>
      </c>
      <c r="P57" s="1">
        <v>0</v>
      </c>
      <c r="Q57" s="1">
        <v>0.122096939071345</v>
      </c>
      <c r="R57" s="1">
        <v>0</v>
      </c>
      <c r="S57" s="1">
        <v>4.8588085975631197E-2</v>
      </c>
      <c r="T57" s="1">
        <v>0</v>
      </c>
      <c r="U57" s="1">
        <v>1.7317465069475801E-2</v>
      </c>
      <c r="V57" s="1">
        <v>5.8930446807726598E-2</v>
      </c>
      <c r="W57" s="1">
        <v>0.14680560711468599</v>
      </c>
      <c r="X57" s="1">
        <v>0</v>
      </c>
      <c r="Y57" s="1">
        <v>0.52193873255131995</v>
      </c>
      <c r="Z57" s="1">
        <v>0.85377151180482203</v>
      </c>
    </row>
    <row r="58" spans="1:26" x14ac:dyDescent="0.3">
      <c r="A58" s="1" t="s">
        <v>222</v>
      </c>
      <c r="B58" s="1">
        <v>5.99700978720678E-2</v>
      </c>
      <c r="C58" s="1">
        <v>0</v>
      </c>
      <c r="D58" s="1">
        <v>4.7089951939607598E-2</v>
      </c>
      <c r="E58" s="1">
        <v>2.15698386553278E-2</v>
      </c>
      <c r="F58" s="1">
        <v>0.115590912035373</v>
      </c>
      <c r="G58" s="1">
        <v>3.5803029982319899E-2</v>
      </c>
      <c r="H58" s="1">
        <v>4.0533019195147797E-2</v>
      </c>
      <c r="I58" s="1">
        <v>0</v>
      </c>
      <c r="J58" s="1">
        <v>9.0523448104901996E-2</v>
      </c>
      <c r="K58" s="1">
        <v>0</v>
      </c>
      <c r="L58" s="1">
        <v>0.14463940714632201</v>
      </c>
      <c r="M58" s="1">
        <v>0</v>
      </c>
      <c r="N58" s="1">
        <v>7.8558660055586205E-2</v>
      </c>
      <c r="O58" s="1">
        <v>0</v>
      </c>
      <c r="P58" s="1">
        <v>0</v>
      </c>
      <c r="Q58" s="1">
        <v>0.124058740243894</v>
      </c>
      <c r="R58" s="1">
        <v>0</v>
      </c>
      <c r="S58" s="1">
        <v>0</v>
      </c>
      <c r="T58" s="1">
        <v>0</v>
      </c>
      <c r="U58" s="1">
        <v>7.1820353315308505E-2</v>
      </c>
      <c r="V58" s="1">
        <v>2.9927354087770398E-2</v>
      </c>
      <c r="W58" s="1">
        <v>0.13991518736637401</v>
      </c>
      <c r="X58" s="1">
        <v>0</v>
      </c>
      <c r="Y58" s="1">
        <v>0.40357154923937399</v>
      </c>
      <c r="Z58" s="1">
        <v>0.91557529039864405</v>
      </c>
    </row>
    <row r="59" spans="1:26" x14ac:dyDescent="0.3">
      <c r="A59" s="1" t="s">
        <v>223</v>
      </c>
      <c r="B59" s="1">
        <v>1.8695103380093999E-2</v>
      </c>
      <c r="C59" s="1">
        <v>4.0622426986377198E-2</v>
      </c>
      <c r="D59" s="1">
        <v>2.1022688514216899E-2</v>
      </c>
      <c r="E59" s="1">
        <v>0.16975304272701899</v>
      </c>
      <c r="F59" s="1">
        <v>0</v>
      </c>
      <c r="G59" s="1">
        <v>5.1565242954249198E-2</v>
      </c>
      <c r="H59" s="1">
        <v>1.75269878757532E-2</v>
      </c>
      <c r="I59" s="1">
        <v>0</v>
      </c>
      <c r="J59" s="1">
        <v>8.4224460040707896E-2</v>
      </c>
      <c r="K59" s="1">
        <v>0</v>
      </c>
      <c r="L59" s="1">
        <v>0.15583574104320799</v>
      </c>
      <c r="M59" s="1">
        <v>0</v>
      </c>
      <c r="N59" s="1">
        <v>9.2901609360312304E-2</v>
      </c>
      <c r="O59" s="1">
        <v>1.5154177939123201E-2</v>
      </c>
      <c r="P59" s="1">
        <v>2.1021525303781801E-2</v>
      </c>
      <c r="Q59" s="1">
        <v>0.124171239911084</v>
      </c>
      <c r="R59" s="1">
        <v>0</v>
      </c>
      <c r="S59" s="1">
        <v>0</v>
      </c>
      <c r="T59" s="1">
        <v>0</v>
      </c>
      <c r="U59" s="1">
        <v>6.8201365338266999E-3</v>
      </c>
      <c r="V59" s="1">
        <v>2.2233171127080901E-2</v>
      </c>
      <c r="W59" s="1">
        <v>0.15845244630316499</v>
      </c>
      <c r="X59" s="1">
        <v>0</v>
      </c>
      <c r="Y59" s="1">
        <v>0.53837924321369601</v>
      </c>
      <c r="Z59" s="1">
        <v>0.84386508913986102</v>
      </c>
    </row>
    <row r="60" spans="1:26" x14ac:dyDescent="0.3">
      <c r="A60" s="1" t="s">
        <v>224</v>
      </c>
      <c r="B60" s="1">
        <v>4.9907359183937296E-3</v>
      </c>
      <c r="C60" s="1">
        <v>6.5863523627851805E-2</v>
      </c>
      <c r="D60" s="1">
        <v>1.36565989555826E-2</v>
      </c>
      <c r="E60" s="1">
        <v>8.6497473554840304E-2</v>
      </c>
      <c r="F60" s="1">
        <v>6.3529034881426596E-2</v>
      </c>
      <c r="G60" s="1">
        <v>9.1072857748381905E-2</v>
      </c>
      <c r="H60" s="1">
        <v>2.8548571600389702E-2</v>
      </c>
      <c r="I60" s="1">
        <v>1.33351624017793E-2</v>
      </c>
      <c r="J60" s="1">
        <v>1.5361270963797901E-2</v>
      </c>
      <c r="K60" s="1">
        <v>0</v>
      </c>
      <c r="L60" s="1">
        <v>0.12960624709784699</v>
      </c>
      <c r="M60" s="1">
        <v>0</v>
      </c>
      <c r="N60" s="1">
        <v>0.11990437198385601</v>
      </c>
      <c r="O60" s="1">
        <v>6.2696211388859899E-3</v>
      </c>
      <c r="P60" s="1">
        <v>0</v>
      </c>
      <c r="Q60" s="1">
        <v>0.107930025781679</v>
      </c>
      <c r="R60" s="1">
        <v>0</v>
      </c>
      <c r="S60" s="1">
        <v>3.10991650659986E-2</v>
      </c>
      <c r="T60" s="1">
        <v>0</v>
      </c>
      <c r="U60" s="1">
        <v>2.53649756248834E-2</v>
      </c>
      <c r="V60" s="1">
        <v>6.0361723384290897E-2</v>
      </c>
      <c r="W60" s="1">
        <v>0.13660864027011499</v>
      </c>
      <c r="X60" s="1">
        <v>0</v>
      </c>
      <c r="Y60" s="1">
        <v>0.55641080411156696</v>
      </c>
      <c r="Z60" s="1">
        <v>0.83512919566389099</v>
      </c>
    </row>
    <row r="61" spans="1:26" x14ac:dyDescent="0.3">
      <c r="A61" s="1" t="s">
        <v>225</v>
      </c>
      <c r="B61" s="1">
        <v>9.84267257399489E-2</v>
      </c>
      <c r="C61" s="1">
        <v>0</v>
      </c>
      <c r="D61" s="1">
        <v>1.05068639791199E-2</v>
      </c>
      <c r="E61" s="1">
        <v>0.13148553724638301</v>
      </c>
      <c r="F61" s="1">
        <v>0</v>
      </c>
      <c r="G61" s="1">
        <v>0.14226789959740799</v>
      </c>
      <c r="H61" s="1">
        <v>0</v>
      </c>
      <c r="I61" s="1">
        <v>6.0980204748934098E-2</v>
      </c>
      <c r="J61" s="1">
        <v>4.0651199550833196E-3</v>
      </c>
      <c r="K61" s="1">
        <v>0</v>
      </c>
      <c r="L61" s="1">
        <v>2.9157782613977199E-2</v>
      </c>
      <c r="M61" s="1">
        <v>8.6434592143065397E-2</v>
      </c>
      <c r="N61" s="1">
        <v>3.5989669536649498E-2</v>
      </c>
      <c r="O61" s="1">
        <v>7.9249012027340193E-2</v>
      </c>
      <c r="P61" s="1">
        <v>5.7875891177250104E-3</v>
      </c>
      <c r="Q61" s="1">
        <v>8.4262211230401105E-2</v>
      </c>
      <c r="R61" s="1">
        <v>0</v>
      </c>
      <c r="S61" s="1">
        <v>8.9598772810183906E-3</v>
      </c>
      <c r="T61" s="1">
        <v>0</v>
      </c>
      <c r="U61" s="1">
        <v>0</v>
      </c>
      <c r="V61" s="1">
        <v>5.2716274608763498E-2</v>
      </c>
      <c r="W61" s="1">
        <v>0.169710640174183</v>
      </c>
      <c r="X61" s="1">
        <v>0</v>
      </c>
      <c r="Y61" s="1">
        <v>0.47652531299055101</v>
      </c>
      <c r="Z61" s="1">
        <v>0.87983695519112004</v>
      </c>
    </row>
    <row r="62" spans="1:26" x14ac:dyDescent="0.3">
      <c r="A62" s="1" t="s">
        <v>226</v>
      </c>
      <c r="B62" s="1">
        <v>0</v>
      </c>
      <c r="C62" s="1">
        <v>0.10560050812527499</v>
      </c>
      <c r="D62" s="1">
        <v>2.2304371203961799E-2</v>
      </c>
      <c r="E62" s="1">
        <v>5.3734229786536497E-2</v>
      </c>
      <c r="F62" s="1">
        <v>0.16072857850133199</v>
      </c>
      <c r="G62" s="1">
        <v>0</v>
      </c>
      <c r="H62" s="1">
        <v>2.5133349354072802E-2</v>
      </c>
      <c r="I62" s="1">
        <v>0</v>
      </c>
      <c r="J62" s="1">
        <v>3.1369259343345203E-2</v>
      </c>
      <c r="K62" s="1">
        <v>9.4707498477916902E-4</v>
      </c>
      <c r="L62" s="1">
        <v>9.3423760743612194E-2</v>
      </c>
      <c r="M62" s="1">
        <v>0</v>
      </c>
      <c r="N62" s="1">
        <v>0.10959350398887301</v>
      </c>
      <c r="O62" s="1">
        <v>2.4271698877369099E-3</v>
      </c>
      <c r="P62" s="1">
        <v>0</v>
      </c>
      <c r="Q62" s="1">
        <v>0.160274738294818</v>
      </c>
      <c r="R62" s="1">
        <v>0</v>
      </c>
      <c r="S62" s="1">
        <v>2.44907761850044E-2</v>
      </c>
      <c r="T62" s="1">
        <v>0</v>
      </c>
      <c r="U62" s="1">
        <v>1.6388114555704901E-2</v>
      </c>
      <c r="V62" s="1">
        <v>4.76772819573257E-2</v>
      </c>
      <c r="W62" s="1">
        <v>0.14590728308762299</v>
      </c>
      <c r="X62" s="1">
        <v>0</v>
      </c>
      <c r="Y62" s="1">
        <v>0.54394019995448595</v>
      </c>
      <c r="Z62" s="1">
        <v>0.84301477676019598</v>
      </c>
    </row>
    <row r="63" spans="1:26" x14ac:dyDescent="0.3">
      <c r="A63" s="1" t="s">
        <v>227</v>
      </c>
      <c r="B63" s="1">
        <v>0</v>
      </c>
      <c r="C63" s="1">
        <v>4.75424465994655E-2</v>
      </c>
      <c r="D63" s="1">
        <v>2.46567131792686E-2</v>
      </c>
      <c r="E63" s="1">
        <v>0.25343404690054899</v>
      </c>
      <c r="F63" s="1">
        <v>2.2101590747689501E-2</v>
      </c>
      <c r="G63" s="1">
        <v>0</v>
      </c>
      <c r="H63" s="1">
        <v>3.2853706720124901E-2</v>
      </c>
      <c r="I63" s="1">
        <v>0</v>
      </c>
      <c r="J63" s="1">
        <v>8.7105667560726505E-2</v>
      </c>
      <c r="K63" s="1">
        <v>0</v>
      </c>
      <c r="L63" s="1">
        <v>7.5992147419532405E-2</v>
      </c>
      <c r="M63" s="1">
        <v>8.4664567556964696E-3</v>
      </c>
      <c r="N63" s="1">
        <v>0.117777613959875</v>
      </c>
      <c r="O63" s="1">
        <v>2.6863721645475801E-2</v>
      </c>
      <c r="P63" s="1">
        <v>0</v>
      </c>
      <c r="Q63" s="1">
        <v>0.105631083981524</v>
      </c>
      <c r="R63" s="1">
        <v>0</v>
      </c>
      <c r="S63" s="1">
        <v>6.8851178726519503E-3</v>
      </c>
      <c r="T63" s="1">
        <v>0</v>
      </c>
      <c r="U63" s="1">
        <v>3.5396335024969597E-2</v>
      </c>
      <c r="V63" s="1">
        <v>3.2260624831651201E-2</v>
      </c>
      <c r="W63" s="1">
        <v>0.12303272680079901</v>
      </c>
      <c r="X63" s="1">
        <v>0</v>
      </c>
      <c r="Y63" s="1">
        <v>0.51890455684422099</v>
      </c>
      <c r="Z63" s="1">
        <v>0.85526762718327698</v>
      </c>
    </row>
    <row r="64" spans="1:26" x14ac:dyDescent="0.3">
      <c r="A64" s="1" t="s">
        <v>228</v>
      </c>
      <c r="B64" s="1">
        <v>0</v>
      </c>
      <c r="C64" s="1">
        <v>0.12494962589709099</v>
      </c>
      <c r="D64" s="1">
        <v>1.9237509314692699E-2</v>
      </c>
      <c r="E64" s="1">
        <v>0.212510897107034</v>
      </c>
      <c r="F64" s="1">
        <v>0</v>
      </c>
      <c r="G64" s="1">
        <v>0</v>
      </c>
      <c r="H64" s="1">
        <v>4.2316646120029597E-2</v>
      </c>
      <c r="I64" s="1">
        <v>0</v>
      </c>
      <c r="J64" s="1">
        <v>3.9136073802568998E-2</v>
      </c>
      <c r="K64" s="1">
        <v>0</v>
      </c>
      <c r="L64" s="1">
        <v>5.4992782355030502E-2</v>
      </c>
      <c r="M64" s="1">
        <v>0</v>
      </c>
      <c r="N64" s="1">
        <v>0.12480919934813001</v>
      </c>
      <c r="O64" s="1">
        <v>0</v>
      </c>
      <c r="P64" s="1">
        <v>0</v>
      </c>
      <c r="Q64" s="1">
        <v>0.11899651274855599</v>
      </c>
      <c r="R64" s="1">
        <v>0</v>
      </c>
      <c r="S64" s="1">
        <v>4.8980755305431799E-2</v>
      </c>
      <c r="T64" s="1">
        <v>0</v>
      </c>
      <c r="U64" s="1">
        <v>3.9853897790023303E-2</v>
      </c>
      <c r="V64" s="1">
        <v>2.7700595519578701E-2</v>
      </c>
      <c r="W64" s="1">
        <v>0.146515504691833</v>
      </c>
      <c r="X64" s="1">
        <v>0</v>
      </c>
      <c r="Y64" s="1">
        <v>0.43008937220995502</v>
      </c>
      <c r="Z64" s="1">
        <v>0.90248548960618502</v>
      </c>
    </row>
    <row r="65" spans="1:26" x14ac:dyDescent="0.3">
      <c r="A65" s="1" t="s">
        <v>229</v>
      </c>
      <c r="B65" s="1">
        <v>0</v>
      </c>
      <c r="C65" s="1">
        <v>0.112402624989891</v>
      </c>
      <c r="D65" s="1">
        <v>1.6495492962765101E-2</v>
      </c>
      <c r="E65" s="1">
        <v>0.187749369652641</v>
      </c>
      <c r="F65" s="1">
        <v>1.6309232547891302E-2</v>
      </c>
      <c r="G65" s="1">
        <v>0</v>
      </c>
      <c r="H65" s="1">
        <v>2.2276229663135801E-2</v>
      </c>
      <c r="I65" s="1">
        <v>0</v>
      </c>
      <c r="J65" s="1">
        <v>5.1319310791586997E-2</v>
      </c>
      <c r="K65" s="1">
        <v>0</v>
      </c>
      <c r="L65" s="1">
        <v>0.14492454550276301</v>
      </c>
      <c r="M65" s="1">
        <v>0</v>
      </c>
      <c r="N65" s="1">
        <v>9.4731344690390101E-2</v>
      </c>
      <c r="O65" s="1">
        <v>1.7210966130167299E-3</v>
      </c>
      <c r="P65" s="1">
        <v>6.4856454085939199E-3</v>
      </c>
      <c r="Q65" s="1">
        <v>0.130470382250474</v>
      </c>
      <c r="R65" s="1">
        <v>0</v>
      </c>
      <c r="S65" s="1">
        <v>0</v>
      </c>
      <c r="T65" s="1">
        <v>0</v>
      </c>
      <c r="U65" s="1">
        <v>1.7958311587577699E-2</v>
      </c>
      <c r="V65" s="1">
        <v>4.0980092723335103E-2</v>
      </c>
      <c r="W65" s="1">
        <v>0.156176320615938</v>
      </c>
      <c r="X65" s="1">
        <v>0</v>
      </c>
      <c r="Y65" s="1">
        <v>0.53396772610402998</v>
      </c>
      <c r="Z65" s="1">
        <v>0.84675657867832399</v>
      </c>
    </row>
    <row r="66" spans="1:26" x14ac:dyDescent="0.3">
      <c r="A66" s="1" t="s">
        <v>230</v>
      </c>
      <c r="B66" s="1">
        <v>0</v>
      </c>
      <c r="C66" s="1">
        <v>6.8248067723467198E-2</v>
      </c>
      <c r="D66" s="1">
        <v>1.31182096668851E-2</v>
      </c>
      <c r="E66" s="1">
        <v>0.13536880526098999</v>
      </c>
      <c r="F66" s="1">
        <v>5.7782901327324797E-2</v>
      </c>
      <c r="G66" s="1">
        <v>3.3239493220639002E-2</v>
      </c>
      <c r="H66" s="1">
        <v>1.7484525510711099E-2</v>
      </c>
      <c r="I66" s="1">
        <v>0</v>
      </c>
      <c r="J66" s="1">
        <v>7.0300135485932003E-2</v>
      </c>
      <c r="K66" s="1">
        <v>0</v>
      </c>
      <c r="L66" s="1">
        <v>0.180270049665994</v>
      </c>
      <c r="M66" s="1">
        <v>0</v>
      </c>
      <c r="N66" s="1">
        <v>0.10075029988055</v>
      </c>
      <c r="O66" s="1">
        <v>0</v>
      </c>
      <c r="P66" s="1">
        <v>8.3197561694383308E-3</v>
      </c>
      <c r="Q66" s="1">
        <v>0.121616735273296</v>
      </c>
      <c r="R66" s="1">
        <v>0</v>
      </c>
      <c r="S66" s="1">
        <v>0</v>
      </c>
      <c r="T66" s="1">
        <v>6.1403005083585397E-3</v>
      </c>
      <c r="U66" s="1">
        <v>0</v>
      </c>
      <c r="V66" s="1">
        <v>4.36537997076736E-2</v>
      </c>
      <c r="W66" s="1">
        <v>0.14370692059873999</v>
      </c>
      <c r="X66" s="1">
        <v>0</v>
      </c>
      <c r="Y66" s="1">
        <v>0.55567534857279799</v>
      </c>
      <c r="Z66" s="1">
        <v>0.83322892291667705</v>
      </c>
    </row>
    <row r="67" spans="1:26" x14ac:dyDescent="0.3">
      <c r="A67" s="1" t="s">
        <v>231</v>
      </c>
      <c r="B67" s="1">
        <v>0</v>
      </c>
      <c r="C67" s="1">
        <v>0.13246928117929499</v>
      </c>
      <c r="D67" s="1">
        <v>0</v>
      </c>
      <c r="E67" s="1">
        <v>2.0969729947390402E-2</v>
      </c>
      <c r="F67" s="1">
        <v>0.123122792751612</v>
      </c>
      <c r="G67" s="1">
        <v>6.4124946243158301E-2</v>
      </c>
      <c r="H67" s="1">
        <v>0</v>
      </c>
      <c r="I67" s="1">
        <v>0</v>
      </c>
      <c r="J67" s="1">
        <v>6.5415924950512502E-2</v>
      </c>
      <c r="K67" s="1">
        <v>0</v>
      </c>
      <c r="L67" s="1">
        <v>0.11730898253623299</v>
      </c>
      <c r="M67" s="1">
        <v>7.4005293373490197E-3</v>
      </c>
      <c r="N67" s="1">
        <v>0.114290057906796</v>
      </c>
      <c r="O67" s="1">
        <v>6.0836580120795798E-2</v>
      </c>
      <c r="P67" s="1">
        <v>5.7275439530976996E-3</v>
      </c>
      <c r="Q67" s="1">
        <v>8.2307878384507996E-2</v>
      </c>
      <c r="R67" s="1">
        <v>0</v>
      </c>
      <c r="S67" s="1">
        <v>0</v>
      </c>
      <c r="T67" s="1">
        <v>0</v>
      </c>
      <c r="U67" s="1">
        <v>5.1494824091028298E-2</v>
      </c>
      <c r="V67" s="1">
        <v>9.60821455146103E-3</v>
      </c>
      <c r="W67" s="1">
        <v>0.14492271404676299</v>
      </c>
      <c r="X67" s="1">
        <v>0</v>
      </c>
      <c r="Y67" s="1">
        <v>0.458913986952102</v>
      </c>
      <c r="Z67" s="1">
        <v>0.88782826993706898</v>
      </c>
    </row>
    <row r="68" spans="1:26" x14ac:dyDescent="0.3">
      <c r="A68" s="1" t="s">
        <v>232</v>
      </c>
      <c r="B68" s="1">
        <v>0.125886540450524</v>
      </c>
      <c r="C68" s="1">
        <v>0</v>
      </c>
      <c r="D68" s="1">
        <v>3.3858550455724397E-2</v>
      </c>
      <c r="E68" s="1">
        <v>0.125946239924</v>
      </c>
      <c r="F68" s="1">
        <v>9.3410726263018495E-2</v>
      </c>
      <c r="G68" s="1">
        <v>3.8220983097048501E-2</v>
      </c>
      <c r="H68" s="1">
        <v>1.9212639868541902E-2</v>
      </c>
      <c r="I68" s="1">
        <v>0</v>
      </c>
      <c r="J68" s="1">
        <v>6.5034650686402795E-2</v>
      </c>
      <c r="K68" s="1">
        <v>0</v>
      </c>
      <c r="L68" s="1">
        <v>5.49120348167699E-2</v>
      </c>
      <c r="M68" s="1">
        <v>9.6821356661274099E-3</v>
      </c>
      <c r="N68" s="1">
        <v>8.5604434358689405E-2</v>
      </c>
      <c r="O68" s="1">
        <v>6.6216342568677894E-2</v>
      </c>
      <c r="P68" s="1">
        <v>0</v>
      </c>
      <c r="Q68" s="1">
        <v>5.2869786417734897E-2</v>
      </c>
      <c r="R68" s="1">
        <v>0</v>
      </c>
      <c r="S68" s="1">
        <v>0</v>
      </c>
      <c r="T68" s="1">
        <v>0</v>
      </c>
      <c r="U68" s="1">
        <v>4.2012202419250001E-2</v>
      </c>
      <c r="V68" s="1">
        <v>3.2968176302918498E-2</v>
      </c>
      <c r="W68" s="1">
        <v>0.15416455670457099</v>
      </c>
      <c r="X68" s="1">
        <v>0</v>
      </c>
      <c r="Y68" s="1">
        <v>0.54662008222978797</v>
      </c>
      <c r="Z68" s="1">
        <v>0.84042402854605502</v>
      </c>
    </row>
    <row r="69" spans="1:26" x14ac:dyDescent="0.3">
      <c r="A69" s="1" t="s">
        <v>233</v>
      </c>
      <c r="B69" s="1">
        <v>6.9076303874839207E-2</v>
      </c>
      <c r="C69" s="1">
        <v>1.0106086810611301E-2</v>
      </c>
      <c r="D69" s="1">
        <v>3.1487439782713997E-2</v>
      </c>
      <c r="E69" s="1">
        <v>0.16960581247744</v>
      </c>
      <c r="F69" s="1">
        <v>0</v>
      </c>
      <c r="G69" s="1">
        <v>5.0809169730760301E-2</v>
      </c>
      <c r="H69" s="1">
        <v>6.0206332757988701E-2</v>
      </c>
      <c r="I69" s="1">
        <v>0</v>
      </c>
      <c r="J69" s="1">
        <v>6.8080975140609498E-2</v>
      </c>
      <c r="K69" s="1">
        <v>0</v>
      </c>
      <c r="L69" s="1">
        <v>0.118532210333545</v>
      </c>
      <c r="M69" s="1">
        <v>0</v>
      </c>
      <c r="N69" s="1">
        <v>9.6762329297716596E-2</v>
      </c>
      <c r="O69" s="1">
        <v>1.70972963839919E-3</v>
      </c>
      <c r="P69" s="1">
        <v>0</v>
      </c>
      <c r="Q69" s="1">
        <v>8.4250618710740799E-2</v>
      </c>
      <c r="R69" s="1">
        <v>0</v>
      </c>
      <c r="S69" s="1">
        <v>2.86586065906368E-2</v>
      </c>
      <c r="T69" s="1">
        <v>0</v>
      </c>
      <c r="U69" s="1">
        <v>2.1133733835439299E-2</v>
      </c>
      <c r="V69" s="1">
        <v>5.8724199486112599E-2</v>
      </c>
      <c r="W69" s="1">
        <v>0.13085645153244699</v>
      </c>
      <c r="X69" s="1">
        <v>0</v>
      </c>
      <c r="Y69" s="1">
        <v>0.54833079035621501</v>
      </c>
      <c r="Z69" s="1">
        <v>0.83997201747139605</v>
      </c>
    </row>
    <row r="70" spans="1:26" x14ac:dyDescent="0.3">
      <c r="A70" s="1" t="s">
        <v>234</v>
      </c>
      <c r="B70" s="1">
        <v>0.12769806069890699</v>
      </c>
      <c r="C70" s="1">
        <v>0</v>
      </c>
      <c r="D70" s="1">
        <v>2.0090707954785101E-2</v>
      </c>
      <c r="E70" s="1">
        <v>9.9962091025175795E-2</v>
      </c>
      <c r="F70" s="1">
        <v>7.40750902975299E-2</v>
      </c>
      <c r="G70" s="1">
        <v>6.4841109409151901E-2</v>
      </c>
      <c r="H70" s="1">
        <v>0.147029060196357</v>
      </c>
      <c r="I70" s="1">
        <v>0</v>
      </c>
      <c r="J70" s="1">
        <v>3.3401059943162198E-2</v>
      </c>
      <c r="K70" s="1">
        <v>0</v>
      </c>
      <c r="L70" s="1">
        <v>9.9355434215977895E-2</v>
      </c>
      <c r="M70" s="1">
        <v>0</v>
      </c>
      <c r="N70" s="1">
        <v>2.5379566421102898E-2</v>
      </c>
      <c r="O70" s="1">
        <v>1.5871576943763201E-2</v>
      </c>
      <c r="P70" s="1">
        <v>0</v>
      </c>
      <c r="Q70" s="1">
        <v>8.5521178505738094E-2</v>
      </c>
      <c r="R70" s="1">
        <v>0</v>
      </c>
      <c r="S70" s="1">
        <v>1.8263514365249801E-2</v>
      </c>
      <c r="T70" s="1">
        <v>3.5973907525645301E-4</v>
      </c>
      <c r="U70" s="1">
        <v>0</v>
      </c>
      <c r="V70" s="1">
        <v>1.9482613732978101E-2</v>
      </c>
      <c r="W70" s="1">
        <v>0.16866919721486501</v>
      </c>
      <c r="X70" s="1">
        <v>0</v>
      </c>
      <c r="Y70" s="1">
        <v>0.55499041358101198</v>
      </c>
      <c r="Z70" s="1">
        <v>0.83566555429689104</v>
      </c>
    </row>
    <row r="71" spans="1:26" x14ac:dyDescent="0.3">
      <c r="A71" s="1" t="s">
        <v>235</v>
      </c>
      <c r="B71" s="1">
        <v>0</v>
      </c>
      <c r="C71" s="1">
        <v>9.9822218727950995E-2</v>
      </c>
      <c r="D71" s="1">
        <v>2.86492395606852E-2</v>
      </c>
      <c r="E71" s="1">
        <v>0.12991675786627699</v>
      </c>
      <c r="F71" s="1">
        <v>5.3806387887033701E-2</v>
      </c>
      <c r="G71" s="1">
        <v>4.0934478247028401E-2</v>
      </c>
      <c r="H71" s="1">
        <v>2.99424490451492E-2</v>
      </c>
      <c r="I71" s="1">
        <v>0</v>
      </c>
      <c r="J71" s="1">
        <v>7.9886339987608607E-2</v>
      </c>
      <c r="K71" s="1">
        <v>0</v>
      </c>
      <c r="L71" s="1">
        <v>0.101598977492751</v>
      </c>
      <c r="M71" s="1">
        <v>0</v>
      </c>
      <c r="N71" s="1">
        <v>8.7828070061436295E-2</v>
      </c>
      <c r="O71" s="1">
        <v>1.3711337202744599E-2</v>
      </c>
      <c r="P71" s="1">
        <v>0</v>
      </c>
      <c r="Q71" s="1">
        <v>0.13079956730389899</v>
      </c>
      <c r="R71" s="1">
        <v>0</v>
      </c>
      <c r="S71" s="1">
        <v>0</v>
      </c>
      <c r="T71" s="1">
        <v>0</v>
      </c>
      <c r="U71" s="1">
        <v>1.6096175909114399E-2</v>
      </c>
      <c r="V71" s="1">
        <v>4.4319895971086598E-2</v>
      </c>
      <c r="W71" s="1">
        <v>0.14268810473723501</v>
      </c>
      <c r="X71" s="1">
        <v>0</v>
      </c>
      <c r="Y71" s="1">
        <v>0.53909488083210899</v>
      </c>
      <c r="Z71" s="1">
        <v>0.84524863610761203</v>
      </c>
    </row>
    <row r="72" spans="1:26" x14ac:dyDescent="0.3">
      <c r="A72" s="1" t="s">
        <v>236</v>
      </c>
      <c r="B72" s="1">
        <v>0</v>
      </c>
      <c r="C72" s="1">
        <v>9.5102154586474905E-2</v>
      </c>
      <c r="D72" s="1">
        <v>1.04825418667581E-3</v>
      </c>
      <c r="E72" s="1">
        <v>0.104414715279589</v>
      </c>
      <c r="F72" s="1">
        <v>0.110653183152556</v>
      </c>
      <c r="G72" s="1">
        <v>0</v>
      </c>
      <c r="H72" s="1">
        <v>0</v>
      </c>
      <c r="I72" s="1">
        <v>0</v>
      </c>
      <c r="J72" s="1">
        <v>8.2796995928553802E-2</v>
      </c>
      <c r="K72" s="1">
        <v>0</v>
      </c>
      <c r="L72" s="1">
        <v>0.110014778360006</v>
      </c>
      <c r="M72" s="1">
        <v>6.4726022334475799E-3</v>
      </c>
      <c r="N72" s="1">
        <v>0.10634571926398401</v>
      </c>
      <c r="O72" s="1">
        <v>1.8051259582783301E-2</v>
      </c>
      <c r="P72" s="1">
        <v>0</v>
      </c>
      <c r="Q72" s="1">
        <v>0.11561502349416</v>
      </c>
      <c r="R72" s="1">
        <v>0</v>
      </c>
      <c r="S72" s="1">
        <v>2.16176124744514E-2</v>
      </c>
      <c r="T72" s="1">
        <v>2.2873802384773999E-2</v>
      </c>
      <c r="U72" s="1">
        <v>5.8568520512019898E-3</v>
      </c>
      <c r="V72" s="1">
        <v>6.9531618798534006E-2</v>
      </c>
      <c r="W72" s="1">
        <v>0.12960542822280699</v>
      </c>
      <c r="X72" s="1">
        <v>0</v>
      </c>
      <c r="Y72" s="1">
        <v>0.54151311866791796</v>
      </c>
      <c r="Z72" s="1">
        <v>0.84384089118869698</v>
      </c>
    </row>
    <row r="73" spans="1:26" x14ac:dyDescent="0.3">
      <c r="A73" s="1" t="s">
        <v>237</v>
      </c>
      <c r="B73" s="1">
        <v>1.3636333348312201E-2</v>
      </c>
      <c r="C73" s="1">
        <v>2.6895398963860399E-2</v>
      </c>
      <c r="D73" s="1">
        <v>4.67311034563213E-3</v>
      </c>
      <c r="E73" s="1">
        <v>0.18224347022816101</v>
      </c>
      <c r="F73" s="1">
        <v>0</v>
      </c>
      <c r="G73" s="1">
        <v>0.111201298285552</v>
      </c>
      <c r="H73" s="1">
        <v>1.48480274854354E-2</v>
      </c>
      <c r="I73" s="1">
        <v>0</v>
      </c>
      <c r="J73" s="1">
        <v>9.0216224533081396E-2</v>
      </c>
      <c r="K73" s="1">
        <v>0</v>
      </c>
      <c r="L73" s="1">
        <v>3.9747369332206302E-2</v>
      </c>
      <c r="M73" s="1">
        <v>8.5593353591040201E-4</v>
      </c>
      <c r="N73" s="1">
        <v>3.7168717308418898E-2</v>
      </c>
      <c r="O73" s="1">
        <v>4.2270640379105898E-2</v>
      </c>
      <c r="P73" s="1">
        <v>0</v>
      </c>
      <c r="Q73" s="1">
        <v>8.9811129277418994E-2</v>
      </c>
      <c r="R73" s="1">
        <v>0</v>
      </c>
      <c r="S73" s="1">
        <v>1.3880305700182101E-2</v>
      </c>
      <c r="T73" s="1">
        <v>0</v>
      </c>
      <c r="U73" s="1">
        <v>9.28306563167446E-2</v>
      </c>
      <c r="V73" s="1">
        <v>4.87247964211159E-2</v>
      </c>
      <c r="W73" s="1">
        <v>0.190996588538863</v>
      </c>
      <c r="X73" s="1">
        <v>0</v>
      </c>
      <c r="Y73" s="1">
        <v>0.52676813463472505</v>
      </c>
      <c r="Z73" s="1">
        <v>0.85038254252939105</v>
      </c>
    </row>
    <row r="74" spans="1:26" x14ac:dyDescent="0.3">
      <c r="A74" s="1" t="s">
        <v>238</v>
      </c>
      <c r="B74" s="1">
        <v>7.9014752008812195E-2</v>
      </c>
      <c r="C74" s="1">
        <v>0</v>
      </c>
      <c r="D74" s="1">
        <v>6.2310356489880701E-3</v>
      </c>
      <c r="E74" s="1">
        <v>0.13066605265704401</v>
      </c>
      <c r="F74" s="1">
        <v>7.5105868670653594E-2</v>
      </c>
      <c r="G74" s="1">
        <v>7.6549561736446503E-2</v>
      </c>
      <c r="H74" s="1">
        <v>0</v>
      </c>
      <c r="I74" s="1">
        <v>1.8856134733818301E-2</v>
      </c>
      <c r="J74" s="1">
        <v>3.0602022318896499E-2</v>
      </c>
      <c r="K74" s="1">
        <v>0</v>
      </c>
      <c r="L74" s="1">
        <v>0.11314103935391701</v>
      </c>
      <c r="M74" s="1">
        <v>1.48213358806465E-2</v>
      </c>
      <c r="N74" s="1">
        <v>5.8042490928998901E-2</v>
      </c>
      <c r="O74" s="1">
        <v>7.3562509225287606E-2</v>
      </c>
      <c r="P74" s="1">
        <v>4.5647974380220599E-2</v>
      </c>
      <c r="Q74" s="1">
        <v>8.3068756505852603E-2</v>
      </c>
      <c r="R74" s="1">
        <v>0</v>
      </c>
      <c r="S74" s="1">
        <v>0</v>
      </c>
      <c r="T74" s="1">
        <v>0</v>
      </c>
      <c r="U74" s="1">
        <v>0</v>
      </c>
      <c r="V74" s="1">
        <v>2.2265380000639101E-2</v>
      </c>
      <c r="W74" s="1">
        <v>0.17242508594977801</v>
      </c>
      <c r="X74" s="1">
        <v>0</v>
      </c>
      <c r="Y74" s="1">
        <v>0.52007030797385601</v>
      </c>
      <c r="Z74" s="1">
        <v>0.854788743809893</v>
      </c>
    </row>
    <row r="75" spans="1:26" x14ac:dyDescent="0.3">
      <c r="A75" s="1" t="s">
        <v>239</v>
      </c>
      <c r="B75" s="1">
        <v>0.10239069484557101</v>
      </c>
      <c r="C75" s="1">
        <v>0</v>
      </c>
      <c r="D75" s="1">
        <v>2.6719257490677301E-2</v>
      </c>
      <c r="E75" s="1">
        <v>0.114045076506934</v>
      </c>
      <c r="F75" s="1">
        <v>9.7660474911028194E-2</v>
      </c>
      <c r="G75" s="1">
        <v>7.7648536778105501E-2</v>
      </c>
      <c r="H75" s="1">
        <v>4.0470787050867103E-2</v>
      </c>
      <c r="I75" s="1">
        <v>0</v>
      </c>
      <c r="J75" s="1">
        <v>7.49440171891326E-2</v>
      </c>
      <c r="K75" s="1">
        <v>1.71439380509835E-2</v>
      </c>
      <c r="L75" s="1">
        <v>7.5487214455562293E-2</v>
      </c>
      <c r="M75" s="1">
        <v>0</v>
      </c>
      <c r="N75" s="1">
        <v>1.5828348197111E-2</v>
      </c>
      <c r="O75" s="1">
        <v>0</v>
      </c>
      <c r="P75" s="1">
        <v>4.0119439619650896E-3</v>
      </c>
      <c r="Q75" s="1">
        <v>6.16773516210911E-2</v>
      </c>
      <c r="R75" s="1">
        <v>1.4651396841618E-2</v>
      </c>
      <c r="S75" s="1">
        <v>0</v>
      </c>
      <c r="T75" s="1">
        <v>0</v>
      </c>
      <c r="U75" s="1">
        <v>1.8486520786785299E-2</v>
      </c>
      <c r="V75" s="1">
        <v>6.7827280353688901E-2</v>
      </c>
      <c r="W75" s="1">
        <v>0.19100716095887901</v>
      </c>
      <c r="X75" s="1">
        <v>0</v>
      </c>
      <c r="Y75" s="1">
        <v>0.56523110937032595</v>
      </c>
      <c r="Z75" s="1">
        <v>0.82808579303271601</v>
      </c>
    </row>
    <row r="76" spans="1:26" x14ac:dyDescent="0.3">
      <c r="A76" s="1" t="s">
        <v>240</v>
      </c>
      <c r="B76" s="1">
        <v>1.42525720597155E-2</v>
      </c>
      <c r="C76" s="1">
        <v>5.1115950050515203E-2</v>
      </c>
      <c r="D76" s="1">
        <v>2.8900784769476599E-2</v>
      </c>
      <c r="E76" s="1">
        <v>0.126143756680591</v>
      </c>
      <c r="F76" s="1">
        <v>8.2558634370900399E-2</v>
      </c>
      <c r="G76" s="1">
        <v>0</v>
      </c>
      <c r="H76" s="1">
        <v>2.90249214683614E-2</v>
      </c>
      <c r="I76" s="1">
        <v>1.15532290709561E-2</v>
      </c>
      <c r="J76" s="1">
        <v>3.2829569342037297E-2</v>
      </c>
      <c r="K76" s="1">
        <v>0</v>
      </c>
      <c r="L76" s="1">
        <v>9.0882659260836801E-2</v>
      </c>
      <c r="M76" s="1">
        <v>0</v>
      </c>
      <c r="N76" s="1">
        <v>8.4966594466301601E-2</v>
      </c>
      <c r="O76" s="1">
        <v>0</v>
      </c>
      <c r="P76" s="1">
        <v>0</v>
      </c>
      <c r="Q76" s="1">
        <v>0.14055403116430501</v>
      </c>
      <c r="R76" s="1">
        <v>0</v>
      </c>
      <c r="S76" s="1">
        <v>5.466287698662E-2</v>
      </c>
      <c r="T76" s="1">
        <v>0</v>
      </c>
      <c r="U76" s="1">
        <v>3.3782462649210303E-2</v>
      </c>
      <c r="V76" s="1">
        <v>7.2113774034852696E-2</v>
      </c>
      <c r="W76" s="1">
        <v>0.14665818362531999</v>
      </c>
      <c r="X76" s="1">
        <v>0</v>
      </c>
      <c r="Y76" s="1">
        <v>0.55595937330174805</v>
      </c>
      <c r="Z76" s="1">
        <v>0.83734711335848999</v>
      </c>
    </row>
    <row r="77" spans="1:26" x14ac:dyDescent="0.3">
      <c r="A77" s="1" t="s">
        <v>241</v>
      </c>
      <c r="B77" s="1">
        <v>0</v>
      </c>
      <c r="C77" s="1">
        <v>0.145589499524095</v>
      </c>
      <c r="D77" s="1">
        <v>2.6254306308983702E-3</v>
      </c>
      <c r="E77" s="1">
        <v>0.14620362592541</v>
      </c>
      <c r="F77" s="1">
        <v>4.1769034183948901E-2</v>
      </c>
      <c r="G77" s="1">
        <v>1.7160874705021499E-2</v>
      </c>
      <c r="H77" s="1">
        <v>3.6483649014422997E-2</v>
      </c>
      <c r="I77" s="1">
        <v>0</v>
      </c>
      <c r="J77" s="1">
        <v>0</v>
      </c>
      <c r="K77" s="1">
        <v>0</v>
      </c>
      <c r="L77" s="1">
        <v>0.131327258309062</v>
      </c>
      <c r="M77" s="1">
        <v>0</v>
      </c>
      <c r="N77" s="1">
        <v>8.7366568526813501E-2</v>
      </c>
      <c r="O77" s="1">
        <v>0</v>
      </c>
      <c r="P77" s="1">
        <v>0</v>
      </c>
      <c r="Q77" s="1">
        <v>0.18460996836160901</v>
      </c>
      <c r="R77" s="1">
        <v>0</v>
      </c>
      <c r="S77" s="1">
        <v>0</v>
      </c>
      <c r="T77" s="1">
        <v>0</v>
      </c>
      <c r="U77" s="1">
        <v>2.16043905676171E-2</v>
      </c>
      <c r="V77" s="1">
        <v>5.4971669651748503E-2</v>
      </c>
      <c r="W77" s="1">
        <v>0.13028803059935401</v>
      </c>
      <c r="X77" s="1">
        <v>0</v>
      </c>
      <c r="Y77" s="1">
        <v>0.52688732786625803</v>
      </c>
      <c r="Z77" s="1">
        <v>0.85153651205564296</v>
      </c>
    </row>
    <row r="78" spans="1:26" x14ac:dyDescent="0.3">
      <c r="A78" s="1" t="s">
        <v>242</v>
      </c>
      <c r="B78" s="1">
        <v>0</v>
      </c>
      <c r="C78" s="1">
        <v>0.104074511195051</v>
      </c>
      <c r="D78" s="1">
        <v>3.5210989651104298E-3</v>
      </c>
      <c r="E78" s="1">
        <v>0.19738242386715299</v>
      </c>
      <c r="F78" s="1">
        <v>0</v>
      </c>
      <c r="G78" s="1">
        <v>0</v>
      </c>
      <c r="H78" s="1">
        <v>4.8273541044873899E-2</v>
      </c>
      <c r="I78" s="1">
        <v>0</v>
      </c>
      <c r="J78" s="1">
        <v>4.6397544508471202E-2</v>
      </c>
      <c r="K78" s="1">
        <v>0</v>
      </c>
      <c r="L78" s="1">
        <v>9.8502748123207806E-2</v>
      </c>
      <c r="M78" s="1">
        <v>0</v>
      </c>
      <c r="N78" s="1">
        <v>8.6421762539052399E-2</v>
      </c>
      <c r="O78" s="1">
        <v>0</v>
      </c>
      <c r="P78" s="1">
        <v>0</v>
      </c>
      <c r="Q78" s="1">
        <v>0.167169676378434</v>
      </c>
      <c r="R78" s="1">
        <v>0</v>
      </c>
      <c r="S78" s="1">
        <v>1.9756915097157601E-2</v>
      </c>
      <c r="T78" s="1">
        <v>0</v>
      </c>
      <c r="U78" s="1">
        <v>1.79106643270497E-2</v>
      </c>
      <c r="V78" s="1">
        <v>5.3467188779873297E-2</v>
      </c>
      <c r="W78" s="1">
        <v>0.157121925174565</v>
      </c>
      <c r="X78" s="1">
        <v>0</v>
      </c>
      <c r="Y78" s="1">
        <v>0.52050765383310704</v>
      </c>
      <c r="Z78" s="1">
        <v>0.85485627225446303</v>
      </c>
    </row>
    <row r="79" spans="1:26" x14ac:dyDescent="0.3">
      <c r="A79" s="1" t="s">
        <v>243</v>
      </c>
      <c r="B79" s="1">
        <v>0</v>
      </c>
      <c r="C79" s="1">
        <v>5.9088558136806801E-2</v>
      </c>
      <c r="D79" s="1">
        <v>0</v>
      </c>
      <c r="E79" s="1">
        <v>0.26399543266242598</v>
      </c>
      <c r="F79" s="1">
        <v>9.2948772612855696E-3</v>
      </c>
      <c r="G79" s="1">
        <v>0</v>
      </c>
      <c r="H79" s="1">
        <v>6.9988387361448103E-3</v>
      </c>
      <c r="I79" s="1">
        <v>0</v>
      </c>
      <c r="J79" s="1">
        <v>0.10013280078483799</v>
      </c>
      <c r="K79" s="1">
        <v>0</v>
      </c>
      <c r="L79" s="1">
        <v>8.46784479690426E-2</v>
      </c>
      <c r="M79" s="1">
        <v>3.07858778181507E-2</v>
      </c>
      <c r="N79" s="1">
        <v>8.2196148767689201E-2</v>
      </c>
      <c r="O79" s="1">
        <v>4.6649112753745503E-3</v>
      </c>
      <c r="P79" s="1">
        <v>0</v>
      </c>
      <c r="Q79" s="1">
        <v>0.17306701099876201</v>
      </c>
      <c r="R79" s="1">
        <v>0</v>
      </c>
      <c r="S79" s="1">
        <v>0</v>
      </c>
      <c r="T79" s="1">
        <v>0</v>
      </c>
      <c r="U79" s="1">
        <v>3.8100966232182898E-2</v>
      </c>
      <c r="V79" s="1">
        <v>1.38759209530178E-2</v>
      </c>
      <c r="W79" s="1">
        <v>0.13312020840427899</v>
      </c>
      <c r="X79" s="1">
        <v>0</v>
      </c>
      <c r="Y79" s="1">
        <v>0.50204527556822598</v>
      </c>
      <c r="Z79" s="1">
        <v>0.86487027427802199</v>
      </c>
    </row>
    <row r="80" spans="1:26" x14ac:dyDescent="0.3">
      <c r="A80" s="1" t="s">
        <v>244</v>
      </c>
      <c r="B80" s="1">
        <v>0</v>
      </c>
      <c r="C80" s="1">
        <v>0.113366264722641</v>
      </c>
      <c r="D80" s="1">
        <v>2.14781439858014E-2</v>
      </c>
      <c r="E80" s="1">
        <v>0.14783138906770699</v>
      </c>
      <c r="F80" s="1">
        <v>1.1820177306498701E-3</v>
      </c>
      <c r="G80" s="1">
        <v>0</v>
      </c>
      <c r="H80" s="1">
        <v>0</v>
      </c>
      <c r="I80" s="1">
        <v>0</v>
      </c>
      <c r="J80" s="1">
        <v>0.12871118986312799</v>
      </c>
      <c r="K80" s="1">
        <v>0</v>
      </c>
      <c r="L80" s="1">
        <v>9.68227103767801E-2</v>
      </c>
      <c r="M80" s="1">
        <v>3.9030229754453499E-2</v>
      </c>
      <c r="N80" s="1">
        <v>8.3252946627701302E-2</v>
      </c>
      <c r="O80" s="1">
        <v>3.6869366674535602E-2</v>
      </c>
      <c r="P80" s="1">
        <v>4.6290525276534697E-2</v>
      </c>
      <c r="Q80" s="1">
        <v>0.104490639660041</v>
      </c>
      <c r="R80" s="1">
        <v>0</v>
      </c>
      <c r="S80" s="1">
        <v>0</v>
      </c>
      <c r="T80" s="1">
        <v>0</v>
      </c>
      <c r="U80" s="1">
        <v>2.2342046726719299E-3</v>
      </c>
      <c r="V80" s="1">
        <v>1.13410152247656E-2</v>
      </c>
      <c r="W80" s="1">
        <v>0.16709935636258999</v>
      </c>
      <c r="X80" s="1">
        <v>0</v>
      </c>
      <c r="Y80" s="1">
        <v>0.449938225098311</v>
      </c>
      <c r="Z80" s="1">
        <v>0.89437774208130005</v>
      </c>
    </row>
    <row r="81" spans="1:26" x14ac:dyDescent="0.3">
      <c r="A81" s="1" t="s">
        <v>245</v>
      </c>
      <c r="B81" s="1">
        <v>4.58719696959611E-3</v>
      </c>
      <c r="C81" s="1">
        <v>3.1009918719515299E-2</v>
      </c>
      <c r="D81" s="1">
        <v>2.4413234283512601E-2</v>
      </c>
      <c r="E81" s="1">
        <v>0.19590418001141199</v>
      </c>
      <c r="F81" s="1">
        <v>9.05638416047959E-2</v>
      </c>
      <c r="G81" s="1">
        <v>0</v>
      </c>
      <c r="H81" s="1">
        <v>1.28761756860735E-2</v>
      </c>
      <c r="I81" s="1">
        <v>0</v>
      </c>
      <c r="J81" s="1">
        <v>6.4139135687196897E-2</v>
      </c>
      <c r="K81" s="1">
        <v>0</v>
      </c>
      <c r="L81" s="1">
        <v>0.10847155768863299</v>
      </c>
      <c r="M81" s="1">
        <v>1.54857871692195E-2</v>
      </c>
      <c r="N81" s="1">
        <v>9.0856019808560395E-2</v>
      </c>
      <c r="O81" s="1">
        <v>2.5163206210731801E-2</v>
      </c>
      <c r="P81" s="1">
        <v>0</v>
      </c>
      <c r="Q81" s="1">
        <v>0.13013377393999001</v>
      </c>
      <c r="R81" s="1">
        <v>0</v>
      </c>
      <c r="S81" s="1">
        <v>0</v>
      </c>
      <c r="T81" s="1">
        <v>0</v>
      </c>
      <c r="U81" s="1">
        <v>2.45416490013281E-2</v>
      </c>
      <c r="V81" s="1">
        <v>2.85280759682752E-2</v>
      </c>
      <c r="W81" s="1">
        <v>0.15332624725116001</v>
      </c>
      <c r="X81" s="1">
        <v>0</v>
      </c>
      <c r="Y81" s="1">
        <v>0.50707494773392103</v>
      </c>
      <c r="Z81" s="1">
        <v>0.86182189192735803</v>
      </c>
    </row>
    <row r="82" spans="1:26" x14ac:dyDescent="0.3">
      <c r="A82" s="1" t="s">
        <v>246</v>
      </c>
      <c r="B82" s="1">
        <v>5.9463433800504402E-2</v>
      </c>
      <c r="C82" s="1">
        <v>0</v>
      </c>
      <c r="D82" s="1">
        <v>2.3339160745499798E-2</v>
      </c>
      <c r="E82" s="1">
        <v>0.11367624387757801</v>
      </c>
      <c r="F82" s="1">
        <v>7.0990752901100601E-2</v>
      </c>
      <c r="G82" s="1">
        <v>3.3853988095642301E-2</v>
      </c>
      <c r="H82" s="1">
        <v>1.11080439790016E-2</v>
      </c>
      <c r="I82" s="1">
        <v>0</v>
      </c>
      <c r="J82" s="1">
        <v>9.3094842106345901E-2</v>
      </c>
      <c r="K82" s="1">
        <v>0</v>
      </c>
      <c r="L82" s="1">
        <v>0.15393394511713801</v>
      </c>
      <c r="M82" s="1">
        <v>0</v>
      </c>
      <c r="N82" s="1">
        <v>4.7836946355664003E-2</v>
      </c>
      <c r="O82" s="1">
        <v>0</v>
      </c>
      <c r="P82" s="1">
        <v>0</v>
      </c>
      <c r="Q82" s="1">
        <v>0.147816989461555</v>
      </c>
      <c r="R82" s="1">
        <v>0</v>
      </c>
      <c r="S82" s="1">
        <v>0</v>
      </c>
      <c r="T82" s="1">
        <v>0</v>
      </c>
      <c r="U82" s="1">
        <v>4.35605063813208E-2</v>
      </c>
      <c r="V82" s="1">
        <v>5.8611149960427399E-2</v>
      </c>
      <c r="W82" s="1">
        <v>0.14271399721822201</v>
      </c>
      <c r="X82" s="1">
        <v>0</v>
      </c>
      <c r="Y82" s="1">
        <v>0.50991050012402095</v>
      </c>
      <c r="Z82" s="1">
        <v>0.86060011351263199</v>
      </c>
    </row>
    <row r="83" spans="1:26" x14ac:dyDescent="0.3">
      <c r="A83" s="1" t="s">
        <v>247</v>
      </c>
      <c r="B83" s="1">
        <v>0</v>
      </c>
      <c r="C83" s="1">
        <v>0.16181204552655801</v>
      </c>
      <c r="D83" s="1">
        <v>5.6715569750695098E-3</v>
      </c>
      <c r="E83" s="1">
        <v>0.13169355678033201</v>
      </c>
      <c r="F83" s="1">
        <v>6.4610945118541194E-2</v>
      </c>
      <c r="G83" s="1">
        <v>0</v>
      </c>
      <c r="H83" s="1">
        <v>3.4736346346563897E-2</v>
      </c>
      <c r="I83" s="1">
        <v>0</v>
      </c>
      <c r="J83" s="1">
        <v>4.2802432175042898E-2</v>
      </c>
      <c r="K83" s="1">
        <v>0</v>
      </c>
      <c r="L83" s="1">
        <v>0.136937624250698</v>
      </c>
      <c r="M83" s="1">
        <v>0</v>
      </c>
      <c r="N83" s="1">
        <v>8.1309663845144695E-2</v>
      </c>
      <c r="O83" s="1">
        <v>0</v>
      </c>
      <c r="P83" s="1">
        <v>0</v>
      </c>
      <c r="Q83" s="1">
        <v>0.13071706325111801</v>
      </c>
      <c r="R83" s="1">
        <v>0</v>
      </c>
      <c r="S83" s="1">
        <v>0</v>
      </c>
      <c r="T83" s="1">
        <v>0</v>
      </c>
      <c r="U83" s="1">
        <v>2.8739183329631199E-2</v>
      </c>
      <c r="V83" s="1">
        <v>5.7697880280510497E-2</v>
      </c>
      <c r="W83" s="1">
        <v>0.12327170212079</v>
      </c>
      <c r="X83" s="1">
        <v>0</v>
      </c>
      <c r="Y83" s="1">
        <v>0.45196890984445798</v>
      </c>
      <c r="Z83" s="1">
        <v>0.89153433607446797</v>
      </c>
    </row>
    <row r="84" spans="1:26" x14ac:dyDescent="0.3">
      <c r="A84" s="1" t="s">
        <v>248</v>
      </c>
      <c r="B84" s="1">
        <v>0</v>
      </c>
      <c r="C84" s="1">
        <v>0.14698516499452599</v>
      </c>
      <c r="D84" s="1">
        <v>1.2386629417965599E-2</v>
      </c>
      <c r="E84" s="1">
        <v>6.7013462274327404E-2</v>
      </c>
      <c r="F84" s="1">
        <v>5.4021077879912303E-2</v>
      </c>
      <c r="G84" s="1">
        <v>5.0659286120187802E-2</v>
      </c>
      <c r="H84" s="1">
        <v>4.0213228184147097E-2</v>
      </c>
      <c r="I84" s="1">
        <v>0</v>
      </c>
      <c r="J84" s="1">
        <v>5.6645962905799999E-2</v>
      </c>
      <c r="K84" s="1">
        <v>0</v>
      </c>
      <c r="L84" s="1">
        <v>8.1202556388936697E-2</v>
      </c>
      <c r="M84" s="1">
        <v>0</v>
      </c>
      <c r="N84" s="1">
        <v>0.101989096231568</v>
      </c>
      <c r="O84" s="1">
        <v>3.6003977954425101E-2</v>
      </c>
      <c r="P84" s="1">
        <v>0</v>
      </c>
      <c r="Q84" s="1">
        <v>0.101294983408292</v>
      </c>
      <c r="R84" s="1">
        <v>0</v>
      </c>
      <c r="S84" s="1">
        <v>2.6330020535432999E-2</v>
      </c>
      <c r="T84" s="1">
        <v>0</v>
      </c>
      <c r="U84" s="1">
        <v>3.2672042010139901E-2</v>
      </c>
      <c r="V84" s="1">
        <v>4.653125280592E-2</v>
      </c>
      <c r="W84" s="1">
        <v>0.14605125888841899</v>
      </c>
      <c r="X84" s="1">
        <v>0</v>
      </c>
      <c r="Y84" s="1">
        <v>0.489473655428878</v>
      </c>
      <c r="Z84" s="1">
        <v>0.872184917343097</v>
      </c>
    </row>
    <row r="85" spans="1:26" x14ac:dyDescent="0.3">
      <c r="A85" s="1" t="s">
        <v>249</v>
      </c>
      <c r="B85" s="1">
        <v>0</v>
      </c>
      <c r="C85" s="1">
        <v>5.6065052412328099E-2</v>
      </c>
      <c r="D85" s="1">
        <v>3.1148052878577602E-3</v>
      </c>
      <c r="E85" s="1">
        <v>5.22401079499571E-2</v>
      </c>
      <c r="F85" s="1">
        <v>0</v>
      </c>
      <c r="G85" s="1">
        <v>0.20058114332159399</v>
      </c>
      <c r="H85" s="1">
        <v>0</v>
      </c>
      <c r="I85" s="1">
        <v>0</v>
      </c>
      <c r="J85" s="1">
        <v>4.9498922248472903E-2</v>
      </c>
      <c r="K85" s="1">
        <v>0</v>
      </c>
      <c r="L85" s="1">
        <v>5.3134167881941301E-2</v>
      </c>
      <c r="M85" s="1">
        <v>7.7430137773344801E-2</v>
      </c>
      <c r="N85" s="1">
        <v>9.8193298619071695E-2</v>
      </c>
      <c r="O85" s="1">
        <v>0.108835044790205</v>
      </c>
      <c r="P85" s="1">
        <v>6.3392614832461797E-3</v>
      </c>
      <c r="Q85" s="1">
        <v>5.6389944073364902E-2</v>
      </c>
      <c r="R85" s="1">
        <v>0</v>
      </c>
      <c r="S85" s="1">
        <v>5.0825337277373003E-3</v>
      </c>
      <c r="T85" s="1">
        <v>7.0929910662722806E-2</v>
      </c>
      <c r="U85" s="1">
        <v>0</v>
      </c>
      <c r="V85" s="1">
        <v>7.4773976494020003E-3</v>
      </c>
      <c r="W85" s="1">
        <v>0.15468827211875399</v>
      </c>
      <c r="X85" s="1">
        <v>0</v>
      </c>
      <c r="Y85" s="1">
        <v>0.45713438569374898</v>
      </c>
      <c r="Z85" s="1">
        <v>0.889179289508368</v>
      </c>
    </row>
    <row r="86" spans="1:26" x14ac:dyDescent="0.3">
      <c r="A86" s="1" t="s">
        <v>250</v>
      </c>
      <c r="B86" s="1">
        <v>0</v>
      </c>
      <c r="C86" s="1">
        <v>4.5612048649742498E-2</v>
      </c>
      <c r="D86" s="1">
        <v>2.9725503865128799E-2</v>
      </c>
      <c r="E86" s="1">
        <v>0.12379437906414199</v>
      </c>
      <c r="F86" s="1">
        <v>0.110386139211173</v>
      </c>
      <c r="G86" s="1">
        <v>0</v>
      </c>
      <c r="H86" s="1">
        <v>2.79935883926303E-2</v>
      </c>
      <c r="I86" s="1">
        <v>0</v>
      </c>
      <c r="J86" s="1">
        <v>9.6659246116791095E-2</v>
      </c>
      <c r="K86" s="1">
        <v>0</v>
      </c>
      <c r="L86" s="1">
        <v>0.12854067907349001</v>
      </c>
      <c r="M86" s="1">
        <v>0</v>
      </c>
      <c r="N86" s="1">
        <v>7.1397429981511107E-2</v>
      </c>
      <c r="O86" s="1">
        <v>1.52645487042925E-2</v>
      </c>
      <c r="P86" s="1">
        <v>1.51881103686903E-2</v>
      </c>
      <c r="Q86" s="1">
        <v>0.11306368745405999</v>
      </c>
      <c r="R86" s="1">
        <v>0</v>
      </c>
      <c r="S86" s="1">
        <v>0</v>
      </c>
      <c r="T86" s="1">
        <v>0</v>
      </c>
      <c r="U86" s="1">
        <v>3.9161522649498397E-2</v>
      </c>
      <c r="V86" s="1">
        <v>4.7679155379265502E-2</v>
      </c>
      <c r="W86" s="1">
        <v>0.13553396108958399</v>
      </c>
      <c r="X86" s="1">
        <v>0</v>
      </c>
      <c r="Y86" s="1">
        <v>0.51593634872864402</v>
      </c>
      <c r="Z86" s="1">
        <v>0.85739312767585896</v>
      </c>
    </row>
    <row r="87" spans="1:26" x14ac:dyDescent="0.3">
      <c r="A87" s="1" t="s">
        <v>251</v>
      </c>
      <c r="B87" s="1">
        <v>0</v>
      </c>
      <c r="C87" s="1">
        <v>0.16231521283551201</v>
      </c>
      <c r="D87" s="1">
        <v>1.08128533584976E-2</v>
      </c>
      <c r="E87" s="1">
        <v>0.14122705266633701</v>
      </c>
      <c r="F87" s="1">
        <v>9.30171517411435E-2</v>
      </c>
      <c r="G87" s="1">
        <v>0</v>
      </c>
      <c r="H87" s="1">
        <v>4.4865814800841099E-2</v>
      </c>
      <c r="I87" s="1">
        <v>0</v>
      </c>
      <c r="J87" s="1">
        <v>0</v>
      </c>
      <c r="K87" s="1">
        <v>0</v>
      </c>
      <c r="L87" s="1">
        <v>9.7415130847811601E-2</v>
      </c>
      <c r="M87" s="1">
        <v>0</v>
      </c>
      <c r="N87" s="1">
        <v>9.6135242002505394E-2</v>
      </c>
      <c r="O87" s="1">
        <v>2.30495799222704E-2</v>
      </c>
      <c r="P87" s="1">
        <v>0</v>
      </c>
      <c r="Q87" s="1">
        <v>9.61691758458217E-2</v>
      </c>
      <c r="R87" s="1">
        <v>0</v>
      </c>
      <c r="S87" s="1">
        <v>0</v>
      </c>
      <c r="T87" s="1">
        <v>0</v>
      </c>
      <c r="U87" s="1">
        <v>2.01331896872982E-2</v>
      </c>
      <c r="V87" s="1">
        <v>5.62289655943254E-2</v>
      </c>
      <c r="W87" s="1">
        <v>0.158630630697636</v>
      </c>
      <c r="X87" s="1">
        <v>0</v>
      </c>
      <c r="Y87" s="1">
        <v>0.487551524702656</v>
      </c>
      <c r="Z87" s="1">
        <v>0.87274310341810202</v>
      </c>
    </row>
    <row r="88" spans="1:26" x14ac:dyDescent="0.3">
      <c r="A88" s="1" t="s">
        <v>252</v>
      </c>
      <c r="B88" s="1">
        <v>0</v>
      </c>
      <c r="C88" s="1">
        <v>6.8233355533982298E-2</v>
      </c>
      <c r="D88" s="1">
        <v>1.7587309202303E-2</v>
      </c>
      <c r="E88" s="1">
        <v>0.17799351069886599</v>
      </c>
      <c r="F88" s="1">
        <v>7.40098861786221E-2</v>
      </c>
      <c r="G88" s="1">
        <v>0</v>
      </c>
      <c r="H88" s="1">
        <v>1.6764568759527001E-2</v>
      </c>
      <c r="I88" s="1">
        <v>0</v>
      </c>
      <c r="J88" s="1">
        <v>7.3280178399586005E-2</v>
      </c>
      <c r="K88" s="1">
        <v>0</v>
      </c>
      <c r="L88" s="1">
        <v>0.10773765582084301</v>
      </c>
      <c r="M88" s="1">
        <v>3.5212856183708301E-3</v>
      </c>
      <c r="N88" s="1">
        <v>0.110939198329737</v>
      </c>
      <c r="O88" s="1">
        <v>3.9498539418071098E-2</v>
      </c>
      <c r="P88" s="1">
        <v>0</v>
      </c>
      <c r="Q88" s="1">
        <v>0.119385440801709</v>
      </c>
      <c r="R88" s="1">
        <v>0</v>
      </c>
      <c r="S88" s="1">
        <v>0</v>
      </c>
      <c r="T88" s="1">
        <v>0</v>
      </c>
      <c r="U88" s="1">
        <v>8.2978432256940893E-3</v>
      </c>
      <c r="V88" s="1">
        <v>4.1628406503953698E-2</v>
      </c>
      <c r="W88" s="1">
        <v>0.14112282150873501</v>
      </c>
      <c r="X88" s="1">
        <v>0</v>
      </c>
      <c r="Y88" s="1">
        <v>0.52172949105655197</v>
      </c>
      <c r="Z88" s="1">
        <v>0.85361135708854297</v>
      </c>
    </row>
    <row r="89" spans="1:26" x14ac:dyDescent="0.3">
      <c r="A89" s="1" t="s">
        <v>253</v>
      </c>
      <c r="B89" s="1">
        <v>0</v>
      </c>
      <c r="C89" s="1">
        <v>5.1332797034822401E-2</v>
      </c>
      <c r="D89" s="1">
        <v>1.5772035957486299E-2</v>
      </c>
      <c r="E89" s="1">
        <v>0.145953127948829</v>
      </c>
      <c r="F89" s="1">
        <v>0.12414909385223</v>
      </c>
      <c r="G89" s="1">
        <v>0</v>
      </c>
      <c r="H89" s="1">
        <v>3.1286829767091302E-2</v>
      </c>
      <c r="I89" s="1">
        <v>0</v>
      </c>
      <c r="J89" s="1">
        <v>8.7997020895148898E-3</v>
      </c>
      <c r="K89" s="1">
        <v>1.02835019609487E-2</v>
      </c>
      <c r="L89" s="1">
        <v>6.5328163374209103E-2</v>
      </c>
      <c r="M89" s="1">
        <v>0</v>
      </c>
      <c r="N89" s="1">
        <v>0.105020544687297</v>
      </c>
      <c r="O89" s="1">
        <v>0</v>
      </c>
      <c r="P89" s="1">
        <v>0</v>
      </c>
      <c r="Q89" s="1">
        <v>0.14163746592023199</v>
      </c>
      <c r="R89" s="1">
        <v>0</v>
      </c>
      <c r="S89" s="1">
        <v>4.4278383918784997E-2</v>
      </c>
      <c r="T89" s="1">
        <v>0</v>
      </c>
      <c r="U89" s="1">
        <v>2.1412936401185401E-2</v>
      </c>
      <c r="V89" s="1">
        <v>9.9614053135383906E-2</v>
      </c>
      <c r="W89" s="1">
        <v>0.135131363951984</v>
      </c>
      <c r="X89" s="1">
        <v>0</v>
      </c>
      <c r="Y89" s="1">
        <v>0.54553658282117901</v>
      </c>
      <c r="Z89" s="1">
        <v>0.84154922452508896</v>
      </c>
    </row>
    <row r="90" spans="1:26" x14ac:dyDescent="0.3">
      <c r="A90" s="1" t="s">
        <v>254</v>
      </c>
      <c r="B90" s="1">
        <v>0.111095361469896</v>
      </c>
      <c r="C90" s="1">
        <v>0</v>
      </c>
      <c r="D90" s="1">
        <v>1.04164957240138E-2</v>
      </c>
      <c r="E90" s="1">
        <v>6.8124482022922594E-2</v>
      </c>
      <c r="F90" s="1">
        <v>4.5940724733143298E-2</v>
      </c>
      <c r="G90" s="1">
        <v>0.118442056652259</v>
      </c>
      <c r="H90" s="1">
        <v>4.2356704149447297E-2</v>
      </c>
      <c r="I90" s="1">
        <v>1.4840291758214099E-2</v>
      </c>
      <c r="J90" s="1">
        <v>7.9958531352401302E-2</v>
      </c>
      <c r="K90" s="1">
        <v>0</v>
      </c>
      <c r="L90" s="1">
        <v>0.102797902314509</v>
      </c>
      <c r="M90" s="1">
        <v>0</v>
      </c>
      <c r="N90" s="1">
        <v>2.6783422182104801E-2</v>
      </c>
      <c r="O90" s="1">
        <v>4.8938494394135897E-2</v>
      </c>
      <c r="P90" s="1">
        <v>0</v>
      </c>
      <c r="Q90" s="1">
        <v>0.132864186568659</v>
      </c>
      <c r="R90" s="1">
        <v>0</v>
      </c>
      <c r="S90" s="1">
        <v>0</v>
      </c>
      <c r="T90" s="1">
        <v>0</v>
      </c>
      <c r="U90" s="1">
        <v>0</v>
      </c>
      <c r="V90" s="1">
        <v>4.92345147191336E-2</v>
      </c>
      <c r="W90" s="1">
        <v>0.14820683195916101</v>
      </c>
      <c r="X90" s="1">
        <v>0</v>
      </c>
      <c r="Y90" s="1">
        <v>0.52094129968804703</v>
      </c>
      <c r="Z90" s="1">
        <v>0.85486632184704903</v>
      </c>
    </row>
    <row r="91" spans="1:26" x14ac:dyDescent="0.3">
      <c r="A91" s="1" t="s">
        <v>255</v>
      </c>
      <c r="B91" s="1">
        <v>3.43882014806563E-2</v>
      </c>
      <c r="C91" s="1">
        <v>3.14554953545267E-2</v>
      </c>
      <c r="D91" s="1">
        <v>1.8492033280616001E-2</v>
      </c>
      <c r="E91" s="1">
        <v>0.14112544912892999</v>
      </c>
      <c r="F91" s="1">
        <v>2.9417544242359601E-2</v>
      </c>
      <c r="G91" s="1">
        <v>3.5655265449847699E-2</v>
      </c>
      <c r="H91" s="1">
        <v>3.9317527778691998E-2</v>
      </c>
      <c r="I91" s="1">
        <v>0</v>
      </c>
      <c r="J91" s="1">
        <v>0.104284862444562</v>
      </c>
      <c r="K91" s="1">
        <v>0</v>
      </c>
      <c r="L91" s="1">
        <v>9.34819962542075E-2</v>
      </c>
      <c r="M91" s="1">
        <v>0</v>
      </c>
      <c r="N91" s="1">
        <v>0.13701128799993101</v>
      </c>
      <c r="O91" s="1">
        <v>0</v>
      </c>
      <c r="P91" s="1">
        <v>2.6860725211699899E-2</v>
      </c>
      <c r="Q91" s="1">
        <v>9.3121521644554506E-2</v>
      </c>
      <c r="R91" s="1">
        <v>0</v>
      </c>
      <c r="S91" s="1">
        <v>0</v>
      </c>
      <c r="T91" s="1">
        <v>0</v>
      </c>
      <c r="U91" s="1">
        <v>3.2046628540832699E-2</v>
      </c>
      <c r="V91" s="1">
        <v>5.09758876431144E-2</v>
      </c>
      <c r="W91" s="1">
        <v>0.13236557354546999</v>
      </c>
      <c r="X91" s="1">
        <v>0</v>
      </c>
      <c r="Y91" s="1">
        <v>0.447719866665371</v>
      </c>
      <c r="Z91" s="1">
        <v>0.89386902189261297</v>
      </c>
    </row>
    <row r="92" spans="1:26" x14ac:dyDescent="0.3">
      <c r="A92" s="1" t="s">
        <v>256</v>
      </c>
      <c r="B92" s="1">
        <v>0</v>
      </c>
      <c r="C92" s="1">
        <v>0.137282773848628</v>
      </c>
      <c r="D92" s="1">
        <v>1.32992546255492E-3</v>
      </c>
      <c r="E92" s="1">
        <v>0.18298388664617299</v>
      </c>
      <c r="F92" s="1">
        <v>1.8952577995930298E-2</v>
      </c>
      <c r="G92" s="1">
        <v>0</v>
      </c>
      <c r="H92" s="1">
        <v>3.8489793310720902E-2</v>
      </c>
      <c r="I92" s="1">
        <v>0</v>
      </c>
      <c r="J92" s="1">
        <v>4.6126269365856599E-2</v>
      </c>
      <c r="K92" s="1">
        <v>0</v>
      </c>
      <c r="L92" s="1">
        <v>0.12373198522366</v>
      </c>
      <c r="M92" s="1">
        <v>0</v>
      </c>
      <c r="N92" s="1">
        <v>7.3089290411235103E-2</v>
      </c>
      <c r="O92" s="1">
        <v>0</v>
      </c>
      <c r="P92" s="1">
        <v>0</v>
      </c>
      <c r="Q92" s="1">
        <v>0.153422684972287</v>
      </c>
      <c r="R92" s="1">
        <v>0</v>
      </c>
      <c r="S92" s="1">
        <v>0</v>
      </c>
      <c r="T92" s="1">
        <v>0</v>
      </c>
      <c r="U92" s="1">
        <v>4.38673174176996E-2</v>
      </c>
      <c r="V92" s="1">
        <v>5.7742640809030799E-2</v>
      </c>
      <c r="W92" s="1">
        <v>0.122980854536223</v>
      </c>
      <c r="X92" s="1">
        <v>0</v>
      </c>
      <c r="Y92" s="1">
        <v>0.45672759532685397</v>
      </c>
      <c r="Z92" s="1">
        <v>0.88915233868660404</v>
      </c>
    </row>
    <row r="93" spans="1:26" x14ac:dyDescent="0.3">
      <c r="A93" s="1" t="s">
        <v>257</v>
      </c>
      <c r="B93" s="1">
        <v>3.4567269782837202E-2</v>
      </c>
      <c r="C93" s="1">
        <v>2.3617833142811202E-2</v>
      </c>
      <c r="D93" s="1">
        <v>1.8084003285304701E-2</v>
      </c>
      <c r="E93" s="1">
        <v>0.12099933826619</v>
      </c>
      <c r="F93" s="1">
        <v>0.154309632992438</v>
      </c>
      <c r="G93" s="1">
        <v>0</v>
      </c>
      <c r="H93" s="1">
        <v>3.0134952088954399E-2</v>
      </c>
      <c r="I93" s="1">
        <v>0</v>
      </c>
      <c r="J93" s="1">
        <v>0.108539179311728</v>
      </c>
      <c r="K93" s="1">
        <v>0</v>
      </c>
      <c r="L93" s="1">
        <v>0.103114927727141</v>
      </c>
      <c r="M93" s="1">
        <v>0</v>
      </c>
      <c r="N93" s="1">
        <v>8.6023728554492404E-2</v>
      </c>
      <c r="O93" s="1">
        <v>0</v>
      </c>
      <c r="P93" s="1">
        <v>0</v>
      </c>
      <c r="Q93" s="1">
        <v>0.103783246803989</v>
      </c>
      <c r="R93" s="1">
        <v>0</v>
      </c>
      <c r="S93" s="1">
        <v>0</v>
      </c>
      <c r="T93" s="1">
        <v>0</v>
      </c>
      <c r="U93" s="1">
        <v>5.0153197190611697E-2</v>
      </c>
      <c r="V93" s="1">
        <v>2.7101706994342799E-2</v>
      </c>
      <c r="W93" s="1">
        <v>0.13957098385916</v>
      </c>
      <c r="X93" s="1">
        <v>0</v>
      </c>
      <c r="Y93" s="1">
        <v>0.51231826053832596</v>
      </c>
      <c r="Z93" s="1">
        <v>0.85887142724914101</v>
      </c>
    </row>
    <row r="94" spans="1:26" x14ac:dyDescent="0.3">
      <c r="A94" s="1" t="s">
        <v>258</v>
      </c>
      <c r="B94" s="1">
        <v>0</v>
      </c>
      <c r="C94" s="1">
        <v>0.14427355686236201</v>
      </c>
      <c r="D94" s="1">
        <v>2.03918907695902E-2</v>
      </c>
      <c r="E94" s="1">
        <v>0.149993626561638</v>
      </c>
      <c r="F94" s="1">
        <v>9.2483259469991502E-2</v>
      </c>
      <c r="G94" s="1">
        <v>0</v>
      </c>
      <c r="H94" s="1">
        <v>5.0513385643594998E-2</v>
      </c>
      <c r="I94" s="1">
        <v>0</v>
      </c>
      <c r="J94" s="1">
        <v>2.24801081327651E-2</v>
      </c>
      <c r="K94" s="1">
        <v>0</v>
      </c>
      <c r="L94" s="1">
        <v>0.106079123217871</v>
      </c>
      <c r="M94" s="1">
        <v>0</v>
      </c>
      <c r="N94" s="1">
        <v>7.3525243084751404E-2</v>
      </c>
      <c r="O94" s="1">
        <v>0</v>
      </c>
      <c r="P94" s="1">
        <v>0</v>
      </c>
      <c r="Q94" s="1">
        <v>0.12812902047308</v>
      </c>
      <c r="R94" s="1">
        <v>0</v>
      </c>
      <c r="S94" s="1">
        <v>0</v>
      </c>
      <c r="T94" s="1">
        <v>0</v>
      </c>
      <c r="U94" s="1">
        <v>2.4292300528096201E-2</v>
      </c>
      <c r="V94" s="1">
        <v>4.4076430751219801E-2</v>
      </c>
      <c r="W94" s="1">
        <v>0.14376205450503901</v>
      </c>
      <c r="X94" s="1">
        <v>0</v>
      </c>
      <c r="Y94" s="1">
        <v>0.50056909083186996</v>
      </c>
      <c r="Z94" s="1">
        <v>0.86596461910182898</v>
      </c>
    </row>
    <row r="95" spans="1:26" x14ac:dyDescent="0.3">
      <c r="A95" s="1" t="s">
        <v>259</v>
      </c>
      <c r="B95" s="1">
        <v>0</v>
      </c>
      <c r="C95" s="1">
        <v>0.11243887871612999</v>
      </c>
      <c r="D95" s="1">
        <v>1.3942225859304699E-2</v>
      </c>
      <c r="E95" s="1">
        <v>0.163873421870872</v>
      </c>
      <c r="F95" s="1">
        <v>6.3186125736106796E-2</v>
      </c>
      <c r="G95" s="1">
        <v>0</v>
      </c>
      <c r="H95" s="1">
        <v>1.7681104445480898E-2</v>
      </c>
      <c r="I95" s="1">
        <v>0</v>
      </c>
      <c r="J95" s="1">
        <v>7.3715732672812798E-2</v>
      </c>
      <c r="K95" s="1">
        <v>0</v>
      </c>
      <c r="L95" s="1">
        <v>6.7875614613121305E-2</v>
      </c>
      <c r="M95" s="1">
        <v>1.40162822826616E-2</v>
      </c>
      <c r="N95" s="1">
        <v>0.11218651469546501</v>
      </c>
      <c r="O95" s="1">
        <v>2.7426159582181201E-2</v>
      </c>
      <c r="P95" s="1">
        <v>0</v>
      </c>
      <c r="Q95" s="1">
        <v>0.12729400592562901</v>
      </c>
      <c r="R95" s="1">
        <v>0</v>
      </c>
      <c r="S95" s="1">
        <v>0</v>
      </c>
      <c r="T95" s="1">
        <v>0</v>
      </c>
      <c r="U95" s="1">
        <v>2.2301947194654701E-2</v>
      </c>
      <c r="V95" s="1">
        <v>5.1406558335477401E-2</v>
      </c>
      <c r="W95" s="1">
        <v>0.132655428070102</v>
      </c>
      <c r="X95" s="1">
        <v>0</v>
      </c>
      <c r="Y95" s="1">
        <v>0.50360443920597198</v>
      </c>
      <c r="Z95" s="1">
        <v>0.86423206884354398</v>
      </c>
    </row>
    <row r="96" spans="1:26" x14ac:dyDescent="0.3">
      <c r="A96" s="1" t="s">
        <v>260</v>
      </c>
      <c r="B96" s="1">
        <v>0</v>
      </c>
      <c r="C96" s="1">
        <v>9.0782249268577503E-2</v>
      </c>
      <c r="D96" s="1">
        <v>2.81039853471E-2</v>
      </c>
      <c r="E96" s="1">
        <v>0.12890385970670701</v>
      </c>
      <c r="F96" s="1">
        <v>3.0144471841850901E-2</v>
      </c>
      <c r="G96" s="1">
        <v>0</v>
      </c>
      <c r="H96" s="1">
        <v>0</v>
      </c>
      <c r="I96" s="1">
        <v>3.3842261107521398E-3</v>
      </c>
      <c r="J96" s="1">
        <v>6.4549044513095594E-2</v>
      </c>
      <c r="K96" s="1">
        <v>0</v>
      </c>
      <c r="L96" s="1">
        <v>0.16182172137466899</v>
      </c>
      <c r="M96" s="1">
        <v>0</v>
      </c>
      <c r="N96" s="1">
        <v>8.3910901975965305E-2</v>
      </c>
      <c r="O96" s="1">
        <v>0</v>
      </c>
      <c r="P96" s="1">
        <v>0</v>
      </c>
      <c r="Q96" s="1">
        <v>9.1938258998172498E-2</v>
      </c>
      <c r="R96" s="1">
        <v>0</v>
      </c>
      <c r="S96" s="1">
        <v>4.4863018497524901E-2</v>
      </c>
      <c r="T96" s="1">
        <v>0</v>
      </c>
      <c r="U96" s="1">
        <v>3.9637196294288302E-2</v>
      </c>
      <c r="V96" s="1">
        <v>8.7675669380002999E-2</v>
      </c>
      <c r="W96" s="1">
        <v>0.144285396691294</v>
      </c>
      <c r="X96" s="1">
        <v>0</v>
      </c>
      <c r="Y96" s="1">
        <v>0.53364711752342298</v>
      </c>
      <c r="Z96" s="1">
        <v>0.84772077518219202</v>
      </c>
    </row>
    <row r="97" spans="1:26" x14ac:dyDescent="0.3">
      <c r="A97" s="1" t="s">
        <v>261</v>
      </c>
      <c r="B97" s="1">
        <v>4.4659842650283603E-2</v>
      </c>
      <c r="C97" s="1">
        <v>0</v>
      </c>
      <c r="D97" s="1">
        <v>1.3308227692978999E-2</v>
      </c>
      <c r="E97" s="1">
        <v>0.245700631336876</v>
      </c>
      <c r="F97" s="1">
        <v>3.0408184525609401E-2</v>
      </c>
      <c r="G97" s="1">
        <v>0</v>
      </c>
      <c r="H97" s="1">
        <v>2.0562853127279599E-2</v>
      </c>
      <c r="I97" s="1">
        <v>5.0662108862833399E-2</v>
      </c>
      <c r="J97" s="1">
        <v>0.13087341998386301</v>
      </c>
      <c r="K97" s="1">
        <v>0</v>
      </c>
      <c r="L97" s="1">
        <v>6.7937134881917896E-2</v>
      </c>
      <c r="M97" s="1">
        <v>7.3591170537753896E-3</v>
      </c>
      <c r="N97" s="1">
        <v>0.121221208061725</v>
      </c>
      <c r="O97" s="1">
        <v>3.4741819956043002E-2</v>
      </c>
      <c r="P97" s="1">
        <v>1.52903772627942E-2</v>
      </c>
      <c r="Q97" s="1">
        <v>6.1971514954910503E-2</v>
      </c>
      <c r="R97" s="1">
        <v>0</v>
      </c>
      <c r="S97" s="1">
        <v>0</v>
      </c>
      <c r="T97" s="1">
        <v>0</v>
      </c>
      <c r="U97" s="1">
        <v>3.7591636735274402E-2</v>
      </c>
      <c r="V97" s="1">
        <v>5.1206940352419003E-2</v>
      </c>
      <c r="W97" s="1">
        <v>6.6504982561416598E-2</v>
      </c>
      <c r="X97" s="1">
        <v>0</v>
      </c>
      <c r="Y97" s="1">
        <v>0.53758569309516002</v>
      </c>
      <c r="Z97" s="1">
        <v>0.84473352341689401</v>
      </c>
    </row>
    <row r="98" spans="1:26" x14ac:dyDescent="0.3">
      <c r="A98" s="1" t="s">
        <v>262</v>
      </c>
      <c r="B98" s="1">
        <v>1.82521870979813E-2</v>
      </c>
      <c r="C98" s="1">
        <v>0</v>
      </c>
      <c r="D98" s="1">
        <v>3.3020929320330399E-2</v>
      </c>
      <c r="E98" s="1">
        <v>0.26915861106626698</v>
      </c>
      <c r="F98" s="1">
        <v>0</v>
      </c>
      <c r="G98" s="1">
        <v>9.0784826658706092E-3</v>
      </c>
      <c r="H98" s="1">
        <v>1.96035586331486E-2</v>
      </c>
      <c r="I98" s="1">
        <v>0</v>
      </c>
      <c r="J98" s="1">
        <v>7.6176112647739797E-2</v>
      </c>
      <c r="K98" s="1">
        <v>0</v>
      </c>
      <c r="L98" s="1">
        <v>7.1617334577027097E-2</v>
      </c>
      <c r="M98" s="1">
        <v>2.1163796075721001E-2</v>
      </c>
      <c r="N98" s="1">
        <v>0.12513547112517501</v>
      </c>
      <c r="O98" s="1">
        <v>5.03999606411491E-2</v>
      </c>
      <c r="P98" s="1">
        <v>1.07614018015121E-2</v>
      </c>
      <c r="Q98" s="1">
        <v>9.17980837553279E-2</v>
      </c>
      <c r="R98" s="1">
        <v>0</v>
      </c>
      <c r="S98" s="1">
        <v>0</v>
      </c>
      <c r="T98" s="1">
        <v>0</v>
      </c>
      <c r="U98" s="1">
        <v>2.54380402701797E-2</v>
      </c>
      <c r="V98" s="1">
        <v>3.2072129976509801E-2</v>
      </c>
      <c r="W98" s="1">
        <v>0.14632390034605999</v>
      </c>
      <c r="X98" s="1">
        <v>0</v>
      </c>
      <c r="Y98" s="1">
        <v>0.46617803610502301</v>
      </c>
      <c r="Z98" s="1">
        <v>0.88540306874046903</v>
      </c>
    </row>
    <row r="99" spans="1:26" x14ac:dyDescent="0.3">
      <c r="A99" s="1" t="s">
        <v>263</v>
      </c>
      <c r="B99" s="1">
        <v>1.3771388794875499E-2</v>
      </c>
      <c r="C99" s="1">
        <v>0</v>
      </c>
      <c r="D99" s="1">
        <v>1.7186302211028199E-2</v>
      </c>
      <c r="E99" s="1">
        <v>9.6117675939054195E-2</v>
      </c>
      <c r="F99" s="1">
        <v>4.9866839804031102E-2</v>
      </c>
      <c r="G99" s="1">
        <v>0.12519014587395799</v>
      </c>
      <c r="H99" s="1">
        <v>1.4293454994869999E-2</v>
      </c>
      <c r="I99" s="1">
        <v>0</v>
      </c>
      <c r="J99" s="1">
        <v>7.0603487552826999E-2</v>
      </c>
      <c r="K99" s="1">
        <v>0</v>
      </c>
      <c r="L99" s="1">
        <v>4.78542844851471E-2</v>
      </c>
      <c r="M99" s="1">
        <v>0</v>
      </c>
      <c r="N99" s="1">
        <v>0.169367626281726</v>
      </c>
      <c r="O99" s="1">
        <v>7.5242984824448203E-2</v>
      </c>
      <c r="P99" s="1">
        <v>0</v>
      </c>
      <c r="Q99" s="1">
        <v>5.0596059057944197E-2</v>
      </c>
      <c r="R99" s="1">
        <v>0</v>
      </c>
      <c r="S99" s="1">
        <v>0</v>
      </c>
      <c r="T99" s="1">
        <v>0</v>
      </c>
      <c r="U99" s="1">
        <v>9.9577476238114193E-2</v>
      </c>
      <c r="V99" s="1">
        <v>1.57657788379265E-2</v>
      </c>
      <c r="W99" s="1">
        <v>0.15456649510404899</v>
      </c>
      <c r="X99" s="1">
        <v>0</v>
      </c>
      <c r="Y99" s="1">
        <v>0.49936431673577503</v>
      </c>
      <c r="Z99" s="1">
        <v>0.865565388745274</v>
      </c>
    </row>
    <row r="100" spans="1:26" x14ac:dyDescent="0.3">
      <c r="A100" s="1" t="s">
        <v>264</v>
      </c>
      <c r="B100" s="1">
        <v>0</v>
      </c>
      <c r="C100" s="1">
        <v>0.12825818721599599</v>
      </c>
      <c r="D100" s="1">
        <v>3.3882696396037103E-2</v>
      </c>
      <c r="E100" s="1">
        <v>0.131872896300891</v>
      </c>
      <c r="F100" s="1">
        <v>5.7039196508431797E-2</v>
      </c>
      <c r="G100" s="1">
        <v>0</v>
      </c>
      <c r="H100" s="1">
        <v>3.3533210546399399E-2</v>
      </c>
      <c r="I100" s="1">
        <v>0</v>
      </c>
      <c r="J100" s="1">
        <v>6.8379197584006304E-2</v>
      </c>
      <c r="K100" s="1">
        <v>1.4821510989265501E-2</v>
      </c>
      <c r="L100" s="1">
        <v>4.2739711154165402E-2</v>
      </c>
      <c r="M100" s="1">
        <v>5.6264237327448199E-3</v>
      </c>
      <c r="N100" s="1">
        <v>9.2664044677056301E-2</v>
      </c>
      <c r="O100" s="1">
        <v>0</v>
      </c>
      <c r="P100" s="1">
        <v>0</v>
      </c>
      <c r="Q100" s="1">
        <v>0.11932300523141701</v>
      </c>
      <c r="R100" s="1">
        <v>0</v>
      </c>
      <c r="S100" s="1">
        <v>8.1699974587929894E-2</v>
      </c>
      <c r="T100" s="1">
        <v>0</v>
      </c>
      <c r="U100" s="1">
        <v>0</v>
      </c>
      <c r="V100" s="1">
        <v>7.7380030223659094E-2</v>
      </c>
      <c r="W100" s="1">
        <v>0.11277991485200101</v>
      </c>
      <c r="X100" s="1">
        <v>0</v>
      </c>
      <c r="Y100" s="1">
        <v>0.513161971031596</v>
      </c>
      <c r="Z100" s="1">
        <v>0.86191028537944403</v>
      </c>
    </row>
    <row r="101" spans="1:26" x14ac:dyDescent="0.3">
      <c r="A101" s="1" t="s">
        <v>265</v>
      </c>
      <c r="B101" s="1">
        <v>0</v>
      </c>
      <c r="C101" s="1">
        <v>2.25867819345008E-2</v>
      </c>
      <c r="D101" s="1">
        <v>3.2837403596923199E-2</v>
      </c>
      <c r="E101" s="1">
        <v>0.22376645251965699</v>
      </c>
      <c r="F101" s="1">
        <v>0</v>
      </c>
      <c r="G101" s="1">
        <v>7.2387886276898197E-3</v>
      </c>
      <c r="H101" s="1">
        <v>2.72466276072054E-2</v>
      </c>
      <c r="I101" s="1">
        <v>0</v>
      </c>
      <c r="J101" s="1">
        <v>0.105156006686192</v>
      </c>
      <c r="K101" s="1">
        <v>0</v>
      </c>
      <c r="L101" s="1">
        <v>5.21825551467072E-2</v>
      </c>
      <c r="M101" s="1">
        <v>1.44347147197127E-2</v>
      </c>
      <c r="N101" s="1">
        <v>0.101653203902294</v>
      </c>
      <c r="O101" s="1">
        <v>2.54797996667777E-2</v>
      </c>
      <c r="P101" s="1">
        <v>0</v>
      </c>
      <c r="Q101" s="1">
        <v>0.120633336709703</v>
      </c>
      <c r="R101" s="1">
        <v>0</v>
      </c>
      <c r="S101" s="1">
        <v>4.0930127580836598E-2</v>
      </c>
      <c r="T101" s="1">
        <v>0</v>
      </c>
      <c r="U101" s="1">
        <v>1.7001733127809501E-2</v>
      </c>
      <c r="V101" s="1">
        <v>5.6096644538553099E-2</v>
      </c>
      <c r="W101" s="1">
        <v>0.15275582363543699</v>
      </c>
      <c r="X101" s="1">
        <v>0</v>
      </c>
      <c r="Y101" s="1">
        <v>0.53455356728331405</v>
      </c>
      <c r="Z101" s="1">
        <v>0.84688955544463196</v>
      </c>
    </row>
    <row r="102" spans="1:26" x14ac:dyDescent="0.3">
      <c r="A102" s="1" t="s">
        <v>266</v>
      </c>
      <c r="B102" s="1">
        <v>2.90679585070425E-2</v>
      </c>
      <c r="C102" s="1">
        <v>3.4353860220917902E-2</v>
      </c>
      <c r="D102" s="1">
        <v>1.20110914131116E-2</v>
      </c>
      <c r="E102" s="1">
        <v>0.172595395107392</v>
      </c>
      <c r="F102" s="1">
        <v>2.24838535173662E-2</v>
      </c>
      <c r="G102" s="1">
        <v>2.2332307068990701E-2</v>
      </c>
      <c r="H102" s="1">
        <v>3.3064131193786199E-2</v>
      </c>
      <c r="I102" s="1">
        <v>0</v>
      </c>
      <c r="J102" s="1">
        <v>4.16619144175727E-2</v>
      </c>
      <c r="K102" s="1">
        <v>0</v>
      </c>
      <c r="L102" s="1">
        <v>0.10515246484747399</v>
      </c>
      <c r="M102" s="1">
        <v>2.1526048329200999E-3</v>
      </c>
      <c r="N102" s="1">
        <v>0.122824202674871</v>
      </c>
      <c r="O102" s="1">
        <v>2.7426874892700799E-2</v>
      </c>
      <c r="P102" s="1">
        <v>0</v>
      </c>
      <c r="Q102" s="1">
        <v>0.144209676661021</v>
      </c>
      <c r="R102" s="1">
        <v>0</v>
      </c>
      <c r="S102" s="1">
        <v>2.0626562736432898E-2</v>
      </c>
      <c r="T102" s="1">
        <v>0</v>
      </c>
      <c r="U102" s="1">
        <v>1.5448118593341001E-3</v>
      </c>
      <c r="V102" s="1">
        <v>6.7178675386676906E-2</v>
      </c>
      <c r="W102" s="1">
        <v>0.14131361466238901</v>
      </c>
      <c r="X102" s="1">
        <v>0</v>
      </c>
      <c r="Y102" s="1">
        <v>0.55786651579514002</v>
      </c>
      <c r="Z102" s="1">
        <v>0.83345289356585195</v>
      </c>
    </row>
    <row r="103" spans="1:26" x14ac:dyDescent="0.3">
      <c r="A103" s="1" t="s">
        <v>267</v>
      </c>
      <c r="B103" s="1">
        <v>0</v>
      </c>
      <c r="C103" s="1">
        <v>6.9243969515758105E-2</v>
      </c>
      <c r="D103" s="1">
        <v>1.1385198171874E-2</v>
      </c>
      <c r="E103" s="1">
        <v>0.18930059596193999</v>
      </c>
      <c r="F103" s="1">
        <v>0</v>
      </c>
      <c r="G103" s="1">
        <v>0</v>
      </c>
      <c r="H103" s="1">
        <v>2.4595689958534901E-2</v>
      </c>
      <c r="I103" s="1">
        <v>0</v>
      </c>
      <c r="J103" s="1">
        <v>9.7768637320023999E-2</v>
      </c>
      <c r="K103" s="1">
        <v>0</v>
      </c>
      <c r="L103" s="1">
        <v>5.5302462889722702E-2</v>
      </c>
      <c r="M103" s="1">
        <v>4.7109241835968999E-2</v>
      </c>
      <c r="N103" s="1">
        <v>0.113631838317061</v>
      </c>
      <c r="O103" s="1">
        <v>4.9885036532934197E-2</v>
      </c>
      <c r="P103" s="1">
        <v>2.5956414264551E-2</v>
      </c>
      <c r="Q103" s="1">
        <v>0.101080507774253</v>
      </c>
      <c r="R103" s="1">
        <v>0</v>
      </c>
      <c r="S103" s="1">
        <v>0</v>
      </c>
      <c r="T103" s="1">
        <v>6.56175452575097E-3</v>
      </c>
      <c r="U103" s="1">
        <v>0</v>
      </c>
      <c r="V103" s="1">
        <v>5.5655261587209702E-2</v>
      </c>
      <c r="W103" s="1">
        <v>0.152523391344418</v>
      </c>
      <c r="X103" s="1">
        <v>0</v>
      </c>
      <c r="Y103" s="1">
        <v>0.484913511961368</v>
      </c>
      <c r="Z103" s="1">
        <v>0.87452606153458101</v>
      </c>
    </row>
    <row r="104" spans="1:26" x14ac:dyDescent="0.3">
      <c r="A104" s="1" t="s">
        <v>268</v>
      </c>
      <c r="B104" s="1">
        <v>0</v>
      </c>
      <c r="C104" s="1">
        <v>8.9023268876503095E-2</v>
      </c>
      <c r="D104" s="1">
        <v>3.0467804336687099E-2</v>
      </c>
      <c r="E104" s="1">
        <v>0.14280615256433801</v>
      </c>
      <c r="F104" s="1">
        <v>0.10489414978282501</v>
      </c>
      <c r="G104" s="1">
        <v>0</v>
      </c>
      <c r="H104" s="1">
        <v>0</v>
      </c>
      <c r="I104" s="1">
        <v>0</v>
      </c>
      <c r="J104" s="1">
        <v>8.9887973389083095E-2</v>
      </c>
      <c r="K104" s="1">
        <v>0</v>
      </c>
      <c r="L104" s="1">
        <v>0.11801828016329299</v>
      </c>
      <c r="M104" s="1">
        <v>7.8049693288123403E-3</v>
      </c>
      <c r="N104" s="1">
        <v>0.118331624965117</v>
      </c>
      <c r="O104" s="1">
        <v>2.55155148610966E-2</v>
      </c>
      <c r="P104" s="1">
        <v>4.4882631190021902E-4</v>
      </c>
      <c r="Q104" s="1">
        <v>0.10305933080048001</v>
      </c>
      <c r="R104" s="1">
        <v>0</v>
      </c>
      <c r="S104" s="1">
        <v>0</v>
      </c>
      <c r="T104" s="1">
        <v>0</v>
      </c>
      <c r="U104" s="1">
        <v>2.7121775712176201E-2</v>
      </c>
      <c r="V104" s="1">
        <v>1.1823600747001801E-2</v>
      </c>
      <c r="W104" s="1">
        <v>0.13079672816068599</v>
      </c>
      <c r="X104" s="1">
        <v>0</v>
      </c>
      <c r="Y104" s="1">
        <v>0.49417502672318497</v>
      </c>
      <c r="Z104" s="1">
        <v>0.86903115335813896</v>
      </c>
    </row>
    <row r="105" spans="1:26" x14ac:dyDescent="0.3">
      <c r="A105" s="1" t="s">
        <v>269</v>
      </c>
      <c r="B105" s="1">
        <v>0</v>
      </c>
      <c r="C105" s="1">
        <v>3.4257511141752101E-2</v>
      </c>
      <c r="D105" s="1">
        <v>1.09450927930589E-2</v>
      </c>
      <c r="E105" s="1">
        <v>0.114312172785601</v>
      </c>
      <c r="F105" s="1">
        <v>5.5053229157398201E-2</v>
      </c>
      <c r="G105" s="1">
        <v>3.4965164086170203E-2</v>
      </c>
      <c r="H105" s="1">
        <v>1.7595660772943299E-2</v>
      </c>
      <c r="I105" s="1">
        <v>0</v>
      </c>
      <c r="J105" s="1">
        <v>9.9055223544319199E-2</v>
      </c>
      <c r="K105" s="1">
        <v>0</v>
      </c>
      <c r="L105" s="1">
        <v>0.15040750549128101</v>
      </c>
      <c r="M105" s="1">
        <v>0</v>
      </c>
      <c r="N105" s="1">
        <v>7.7452057382158795E-2</v>
      </c>
      <c r="O105" s="1">
        <v>0</v>
      </c>
      <c r="P105" s="1">
        <v>0</v>
      </c>
      <c r="Q105" s="1">
        <v>0.13122911181876501</v>
      </c>
      <c r="R105" s="1">
        <v>0</v>
      </c>
      <c r="S105" s="1">
        <v>1.3933006707366099E-2</v>
      </c>
      <c r="T105" s="1">
        <v>0</v>
      </c>
      <c r="U105" s="1">
        <v>5.7374453720297702E-2</v>
      </c>
      <c r="V105" s="1">
        <v>5.6259422986142803E-2</v>
      </c>
      <c r="W105" s="1">
        <v>0.147160387612745</v>
      </c>
      <c r="X105" s="1">
        <v>0</v>
      </c>
      <c r="Y105" s="1">
        <v>0.54271733588654003</v>
      </c>
      <c r="Z105" s="1">
        <v>0.84163937227625696</v>
      </c>
    </row>
    <row r="106" spans="1:26" x14ac:dyDescent="0.3">
      <c r="A106" s="1" t="s">
        <v>270</v>
      </c>
      <c r="B106" s="1">
        <v>3.5554363863975598E-2</v>
      </c>
      <c r="C106" s="1">
        <v>1.5650733813421299E-3</v>
      </c>
      <c r="D106" s="1">
        <v>1.8694432421477499E-2</v>
      </c>
      <c r="E106" s="1">
        <v>0.12885699900096201</v>
      </c>
      <c r="F106" s="1">
        <v>3.1142810262654599E-2</v>
      </c>
      <c r="G106" s="1">
        <v>7.7497850067850399E-2</v>
      </c>
      <c r="H106" s="1">
        <v>5.9461063458186502E-3</v>
      </c>
      <c r="I106" s="1">
        <v>0</v>
      </c>
      <c r="J106" s="1">
        <v>7.1718834649050794E-2</v>
      </c>
      <c r="K106" s="1">
        <v>0</v>
      </c>
      <c r="L106" s="1">
        <v>0.162431529569143</v>
      </c>
      <c r="M106" s="1">
        <v>0</v>
      </c>
      <c r="N106" s="1">
        <v>9.0775757200777102E-2</v>
      </c>
      <c r="O106" s="1">
        <v>1.69217369115355E-2</v>
      </c>
      <c r="P106" s="1">
        <v>1.5175952541046899E-2</v>
      </c>
      <c r="Q106" s="1">
        <v>0.109984797330685</v>
      </c>
      <c r="R106" s="1">
        <v>0</v>
      </c>
      <c r="S106" s="1">
        <v>0</v>
      </c>
      <c r="T106" s="1">
        <v>0</v>
      </c>
      <c r="U106" s="1">
        <v>5.1888113021187503E-2</v>
      </c>
      <c r="V106" s="1">
        <v>4.0557026063478198E-2</v>
      </c>
      <c r="W106" s="1">
        <v>0.14128861736901499</v>
      </c>
      <c r="X106" s="1">
        <v>0</v>
      </c>
      <c r="Y106" s="1">
        <v>0.53820010170714505</v>
      </c>
      <c r="Z106" s="1">
        <v>0.84405931894694397</v>
      </c>
    </row>
    <row r="107" spans="1:26" x14ac:dyDescent="0.3">
      <c r="A107" s="1" t="s">
        <v>271</v>
      </c>
      <c r="B107" s="1">
        <v>0</v>
      </c>
      <c r="C107" s="1">
        <v>0.103707960134215</v>
      </c>
      <c r="D107" s="1">
        <v>0</v>
      </c>
      <c r="E107" s="1">
        <v>0.211948391313554</v>
      </c>
      <c r="F107" s="1">
        <v>0</v>
      </c>
      <c r="G107" s="1">
        <v>0</v>
      </c>
      <c r="H107" s="1">
        <v>3.09457998994856E-2</v>
      </c>
      <c r="I107" s="1">
        <v>0</v>
      </c>
      <c r="J107" s="1">
        <v>4.6565947763048197E-2</v>
      </c>
      <c r="K107" s="1">
        <v>0</v>
      </c>
      <c r="L107" s="1">
        <v>0.14964163865496499</v>
      </c>
      <c r="M107" s="1">
        <v>0</v>
      </c>
      <c r="N107" s="1">
        <v>0.101267779557903</v>
      </c>
      <c r="O107" s="1">
        <v>0</v>
      </c>
      <c r="P107" s="1">
        <v>0</v>
      </c>
      <c r="Q107" s="1">
        <v>0.13302703410852501</v>
      </c>
      <c r="R107" s="1">
        <v>0</v>
      </c>
      <c r="S107" s="1">
        <v>0</v>
      </c>
      <c r="T107" s="1">
        <v>0</v>
      </c>
      <c r="U107" s="1">
        <v>3.6472286495355499E-2</v>
      </c>
      <c r="V107" s="1">
        <v>5.5157254791482299E-2</v>
      </c>
      <c r="W107" s="1">
        <v>0.131265907281468</v>
      </c>
      <c r="X107" s="1">
        <v>0</v>
      </c>
      <c r="Y107" s="1">
        <v>0.53236058978342005</v>
      </c>
      <c r="Z107" s="1">
        <v>0.84745236398503998</v>
      </c>
    </row>
    <row r="108" spans="1:26" x14ac:dyDescent="0.3">
      <c r="A108" s="1" t="s">
        <v>272</v>
      </c>
      <c r="B108" s="1">
        <v>0</v>
      </c>
      <c r="C108" s="1">
        <v>2.9419990068001101E-2</v>
      </c>
      <c r="D108" s="1">
        <v>1.3893213485237799E-2</v>
      </c>
      <c r="E108" s="1">
        <v>0.184220064242856</v>
      </c>
      <c r="F108" s="1">
        <v>0</v>
      </c>
      <c r="G108" s="1">
        <v>8.1872936580182007E-2</v>
      </c>
      <c r="H108" s="1">
        <v>3.1409042847837201E-2</v>
      </c>
      <c r="I108" s="1">
        <v>0</v>
      </c>
      <c r="J108" s="1">
        <v>0.11382188457888</v>
      </c>
      <c r="K108" s="1">
        <v>0</v>
      </c>
      <c r="L108" s="1">
        <v>0.101832960012999</v>
      </c>
      <c r="M108" s="1">
        <v>0</v>
      </c>
      <c r="N108" s="1">
        <v>0.12046116615852</v>
      </c>
      <c r="O108" s="1">
        <v>3.0115218860569299E-2</v>
      </c>
      <c r="P108" s="1">
        <v>0</v>
      </c>
      <c r="Q108" s="1">
        <v>9.8737992851666595E-2</v>
      </c>
      <c r="R108" s="1">
        <v>0</v>
      </c>
      <c r="S108" s="1">
        <v>0</v>
      </c>
      <c r="T108" s="1">
        <v>0</v>
      </c>
      <c r="U108" s="1">
        <v>5.2370087905865399E-2</v>
      </c>
      <c r="V108" s="1">
        <v>3.9417976765299602E-2</v>
      </c>
      <c r="W108" s="1">
        <v>0.102427465642086</v>
      </c>
      <c r="X108" s="1">
        <v>0</v>
      </c>
      <c r="Y108" s="1">
        <v>0.49075957878798399</v>
      </c>
      <c r="Z108" s="1">
        <v>0.87069883469458997</v>
      </c>
    </row>
    <row r="109" spans="1:26" x14ac:dyDescent="0.3">
      <c r="A109" s="1" t="s">
        <v>273</v>
      </c>
      <c r="B109" s="1">
        <v>1.0332179462520999E-2</v>
      </c>
      <c r="C109" s="1">
        <v>0</v>
      </c>
      <c r="D109" s="1">
        <v>4.0012009649895999E-2</v>
      </c>
      <c r="E109" s="1">
        <v>0.186377480154543</v>
      </c>
      <c r="F109" s="1">
        <v>3.7299620068349998E-2</v>
      </c>
      <c r="G109" s="1">
        <v>3.1738358990179703E-2</v>
      </c>
      <c r="H109" s="1">
        <v>2.0497812631833201E-2</v>
      </c>
      <c r="I109" s="1">
        <v>0</v>
      </c>
      <c r="J109" s="1">
        <v>0.102950087522708</v>
      </c>
      <c r="K109" s="1">
        <v>0</v>
      </c>
      <c r="L109" s="1">
        <v>0.106431652607043</v>
      </c>
      <c r="M109" s="1">
        <v>0</v>
      </c>
      <c r="N109" s="1">
        <v>0.100089071202051</v>
      </c>
      <c r="O109" s="1">
        <v>2.23556743849571E-2</v>
      </c>
      <c r="P109" s="1">
        <v>2.9531399287648099E-3</v>
      </c>
      <c r="Q109" s="1">
        <v>0.137209097765465</v>
      </c>
      <c r="R109" s="1">
        <v>0</v>
      </c>
      <c r="S109" s="1">
        <v>0</v>
      </c>
      <c r="T109" s="1">
        <v>0</v>
      </c>
      <c r="U109" s="1">
        <v>3.1029898472205102E-2</v>
      </c>
      <c r="V109" s="1">
        <v>4.6016392040089803E-2</v>
      </c>
      <c r="W109" s="1">
        <v>0.124707525119393</v>
      </c>
      <c r="X109" s="1">
        <v>0</v>
      </c>
      <c r="Y109" s="1">
        <v>0.50762352124305199</v>
      </c>
      <c r="Z109" s="1">
        <v>0.86166709262512597</v>
      </c>
    </row>
    <row r="110" spans="1:26" x14ac:dyDescent="0.3">
      <c r="A110" s="1" t="s">
        <v>274</v>
      </c>
      <c r="B110" s="1">
        <v>6.3833715633756005E-2</v>
      </c>
      <c r="C110" s="1">
        <v>4.57049144326607E-3</v>
      </c>
      <c r="D110" s="1">
        <v>1.6723472917902299E-2</v>
      </c>
      <c r="E110" s="1">
        <v>0.22430348710541501</v>
      </c>
      <c r="F110" s="1">
        <v>0</v>
      </c>
      <c r="G110" s="1">
        <v>8.2981365800138304E-2</v>
      </c>
      <c r="H110" s="1">
        <v>4.2766115692360801E-2</v>
      </c>
      <c r="I110" s="1">
        <v>0</v>
      </c>
      <c r="J110" s="1">
        <v>7.8087892839210804E-2</v>
      </c>
      <c r="K110" s="1">
        <v>0</v>
      </c>
      <c r="L110" s="1">
        <v>8.7376318050959106E-2</v>
      </c>
      <c r="M110" s="1">
        <v>0</v>
      </c>
      <c r="N110" s="1">
        <v>2.4399139459296299E-2</v>
      </c>
      <c r="O110" s="1">
        <v>4.2784688561934299E-2</v>
      </c>
      <c r="P110" s="1">
        <v>0</v>
      </c>
      <c r="Q110" s="1">
        <v>9.5795386258683501E-2</v>
      </c>
      <c r="R110" s="1">
        <v>0</v>
      </c>
      <c r="S110" s="1">
        <v>0</v>
      </c>
      <c r="T110" s="1">
        <v>0</v>
      </c>
      <c r="U110" s="1">
        <v>3.41682951625977E-2</v>
      </c>
      <c r="V110" s="1">
        <v>2.3326712091906301E-2</v>
      </c>
      <c r="W110" s="1">
        <v>0.178882918982573</v>
      </c>
      <c r="X110" s="1">
        <v>0</v>
      </c>
      <c r="Y110" s="1">
        <v>0.56860428027911503</v>
      </c>
      <c r="Z110" s="1">
        <v>0.82552739735693703</v>
      </c>
    </row>
    <row r="111" spans="1:26" x14ac:dyDescent="0.3">
      <c r="A111" s="1" t="s">
        <v>275</v>
      </c>
      <c r="B111" s="1">
        <v>2.9011435913360799E-2</v>
      </c>
      <c r="C111" s="1">
        <v>3.4783334499803399E-2</v>
      </c>
      <c r="D111" s="1">
        <v>1.7294358681769399E-3</v>
      </c>
      <c r="E111" s="1">
        <v>0.14411048110151001</v>
      </c>
      <c r="F111" s="1">
        <v>2.7852544997304898E-2</v>
      </c>
      <c r="G111" s="1">
        <v>9.0381410510753504E-2</v>
      </c>
      <c r="H111" s="1">
        <v>9.6760598930575897E-2</v>
      </c>
      <c r="I111" s="1">
        <v>0</v>
      </c>
      <c r="J111" s="1">
        <v>6.6450742464711804E-2</v>
      </c>
      <c r="K111" s="1">
        <v>0</v>
      </c>
      <c r="L111" s="1">
        <v>9.6950433376422701E-2</v>
      </c>
      <c r="M111" s="1">
        <v>0</v>
      </c>
      <c r="N111" s="1">
        <v>3.0944986206794801E-2</v>
      </c>
      <c r="O111" s="1">
        <v>6.8874788932124106E-2</v>
      </c>
      <c r="P111" s="1">
        <v>5.6057839670385005E-4</v>
      </c>
      <c r="Q111" s="1">
        <v>9.3817671967302202E-2</v>
      </c>
      <c r="R111" s="1">
        <v>0</v>
      </c>
      <c r="S111" s="1">
        <v>0</v>
      </c>
      <c r="T111" s="1">
        <v>2.7072534736533399E-2</v>
      </c>
      <c r="U111" s="1">
        <v>0</v>
      </c>
      <c r="V111" s="1">
        <v>1.7395476661108199E-2</v>
      </c>
      <c r="W111" s="1">
        <v>0.17330354543681301</v>
      </c>
      <c r="X111" s="1">
        <v>0</v>
      </c>
      <c r="Y111" s="1">
        <v>0.49133414580176799</v>
      </c>
      <c r="Z111" s="1">
        <v>0.87038733561981096</v>
      </c>
    </row>
    <row r="112" spans="1:26" x14ac:dyDescent="0.3">
      <c r="A112" s="1" t="s">
        <v>276</v>
      </c>
      <c r="B112" s="1">
        <v>0</v>
      </c>
      <c r="C112" s="1">
        <v>3.3821978994844203E-2</v>
      </c>
      <c r="D112" s="1">
        <v>8.2118727737625196E-3</v>
      </c>
      <c r="E112" s="1">
        <v>5.3689154023898601E-2</v>
      </c>
      <c r="F112" s="1">
        <v>0</v>
      </c>
      <c r="G112" s="1">
        <v>0.20324512964605801</v>
      </c>
      <c r="H112" s="1">
        <v>0</v>
      </c>
      <c r="I112" s="1">
        <v>1.05700965502894E-2</v>
      </c>
      <c r="J112" s="1">
        <v>7.5240129661069702E-2</v>
      </c>
      <c r="K112" s="1">
        <v>0</v>
      </c>
      <c r="L112" s="1">
        <v>9.7820799618466001E-2</v>
      </c>
      <c r="M112" s="1">
        <v>3.3620693142440303E-2</v>
      </c>
      <c r="N112" s="1">
        <v>7.8276606411396304E-2</v>
      </c>
      <c r="O112" s="1">
        <v>6.1925512781377097E-2</v>
      </c>
      <c r="P112" s="1">
        <v>1.23278151757858E-2</v>
      </c>
      <c r="Q112" s="1">
        <v>7.9209447307560202E-2</v>
      </c>
      <c r="R112" s="1">
        <v>0</v>
      </c>
      <c r="S112" s="1">
        <v>2.5115015579849801E-2</v>
      </c>
      <c r="T112" s="1">
        <v>0</v>
      </c>
      <c r="U112" s="1">
        <v>3.0416547763131799E-2</v>
      </c>
      <c r="V112" s="1">
        <v>1.4809738091845499E-2</v>
      </c>
      <c r="W112" s="1">
        <v>0.18169946247822499</v>
      </c>
      <c r="X112" s="1">
        <v>0</v>
      </c>
      <c r="Y112" s="1">
        <v>0.50748077176168105</v>
      </c>
      <c r="Z112" s="1">
        <v>0.86157966054926705</v>
      </c>
    </row>
    <row r="113" spans="1:26" x14ac:dyDescent="0.3">
      <c r="A113" s="1" t="s">
        <v>277</v>
      </c>
      <c r="B113" s="1">
        <v>0</v>
      </c>
      <c r="C113" s="1">
        <v>7.2543254998173004E-2</v>
      </c>
      <c r="D113" s="1">
        <v>0</v>
      </c>
      <c r="E113" s="1">
        <v>0.209343526377678</v>
      </c>
      <c r="F113" s="1">
        <v>0</v>
      </c>
      <c r="G113" s="1">
        <v>0</v>
      </c>
      <c r="H113" s="1">
        <v>1.7182421334140299E-2</v>
      </c>
      <c r="I113" s="1">
        <v>2.83454187435618E-2</v>
      </c>
      <c r="J113" s="1">
        <v>8.2439764177030903E-2</v>
      </c>
      <c r="K113" s="1">
        <v>0</v>
      </c>
      <c r="L113" s="1">
        <v>8.4292351755767603E-2</v>
      </c>
      <c r="M113" s="1">
        <v>9.4975061307212092E-3</v>
      </c>
      <c r="N113" s="1">
        <v>9.4942091858672403E-2</v>
      </c>
      <c r="O113" s="1">
        <v>0</v>
      </c>
      <c r="P113" s="1">
        <v>0</v>
      </c>
      <c r="Q113" s="1">
        <v>0.13717245342349599</v>
      </c>
      <c r="R113" s="1">
        <v>0</v>
      </c>
      <c r="S113" s="1">
        <v>3.78235997445725E-2</v>
      </c>
      <c r="T113" s="1">
        <v>0</v>
      </c>
      <c r="U113" s="1">
        <v>3.04466848122469E-2</v>
      </c>
      <c r="V113" s="1">
        <v>5.6251784223736202E-2</v>
      </c>
      <c r="W113" s="1">
        <v>0.139719142420203</v>
      </c>
      <c r="X113" s="1">
        <v>0</v>
      </c>
      <c r="Y113" s="1">
        <v>0.53256240602528404</v>
      </c>
      <c r="Z113" s="1">
        <v>0.84828541153709203</v>
      </c>
    </row>
    <row r="114" spans="1:26" x14ac:dyDescent="0.3">
      <c r="A114" s="1" t="s">
        <v>278</v>
      </c>
      <c r="B114" s="1">
        <v>0</v>
      </c>
      <c r="C114" s="1">
        <v>0.13886677269616701</v>
      </c>
      <c r="D114" s="1">
        <v>3.2195413769890602E-2</v>
      </c>
      <c r="E114" s="1">
        <v>0.16024359753285999</v>
      </c>
      <c r="F114" s="1">
        <v>9.3244433552562497E-2</v>
      </c>
      <c r="G114" s="1">
        <v>0</v>
      </c>
      <c r="H114" s="1">
        <v>3.0912156058409999E-2</v>
      </c>
      <c r="I114" s="1">
        <v>0</v>
      </c>
      <c r="J114" s="1">
        <v>1.9377984240577802E-2</v>
      </c>
      <c r="K114" s="1">
        <v>0</v>
      </c>
      <c r="L114" s="1">
        <v>0.10434155404654299</v>
      </c>
      <c r="M114" s="1">
        <v>0</v>
      </c>
      <c r="N114" s="1">
        <v>7.3386590166801505E-2</v>
      </c>
      <c r="O114" s="1">
        <v>0</v>
      </c>
      <c r="P114" s="1">
        <v>0</v>
      </c>
      <c r="Q114" s="1">
        <v>0.12600974560686801</v>
      </c>
      <c r="R114" s="1">
        <v>0</v>
      </c>
      <c r="S114" s="1">
        <v>8.8835400944252104E-4</v>
      </c>
      <c r="T114" s="1">
        <v>0</v>
      </c>
      <c r="U114" s="1">
        <v>2.2927154611291502E-2</v>
      </c>
      <c r="V114" s="1">
        <v>1.6799044315454498E-2</v>
      </c>
      <c r="W114" s="1">
        <v>0.180807199393131</v>
      </c>
      <c r="X114" s="1">
        <v>0</v>
      </c>
      <c r="Y114" s="1">
        <v>0.46829407333524498</v>
      </c>
      <c r="Z114" s="1">
        <v>0.88346728141027198</v>
      </c>
    </row>
    <row r="115" spans="1:26" x14ac:dyDescent="0.3">
      <c r="A115" s="1" t="s">
        <v>279</v>
      </c>
      <c r="B115" s="1">
        <v>0</v>
      </c>
      <c r="C115" s="1">
        <v>8.1939214182739903E-2</v>
      </c>
      <c r="D115" s="1">
        <v>1.83595951068726E-2</v>
      </c>
      <c r="E115" s="1">
        <v>0.183454431753383</v>
      </c>
      <c r="F115" s="1">
        <v>0</v>
      </c>
      <c r="G115" s="1">
        <v>0</v>
      </c>
      <c r="H115" s="1">
        <v>4.3665427965399399E-2</v>
      </c>
      <c r="I115" s="1">
        <v>0</v>
      </c>
      <c r="J115" s="1">
        <v>2.8461640809024299E-2</v>
      </c>
      <c r="K115" s="1">
        <v>0</v>
      </c>
      <c r="L115" s="1">
        <v>0.132328286884215</v>
      </c>
      <c r="M115" s="1">
        <v>0</v>
      </c>
      <c r="N115" s="1">
        <v>0.11292697072466799</v>
      </c>
      <c r="O115" s="1">
        <v>3.2731411448564403E-2</v>
      </c>
      <c r="P115" s="1">
        <v>0</v>
      </c>
      <c r="Q115" s="1">
        <v>8.8047993040876404E-2</v>
      </c>
      <c r="R115" s="1">
        <v>0</v>
      </c>
      <c r="S115" s="1">
        <v>3.0616821259929702E-2</v>
      </c>
      <c r="T115" s="1">
        <v>0</v>
      </c>
      <c r="U115" s="1">
        <v>6.7150385223125997E-2</v>
      </c>
      <c r="V115" s="1">
        <v>3.7711345169837797E-2</v>
      </c>
      <c r="W115" s="1">
        <v>0.14260647643136301</v>
      </c>
      <c r="X115" s="1">
        <v>0</v>
      </c>
      <c r="Y115" s="1">
        <v>0.480545168315125</v>
      </c>
      <c r="Z115" s="1">
        <v>0.87662006664494496</v>
      </c>
    </row>
    <row r="116" spans="1:26" x14ac:dyDescent="0.3">
      <c r="A116" s="1" t="s">
        <v>280</v>
      </c>
      <c r="B116" s="1">
        <v>0</v>
      </c>
      <c r="C116" s="1">
        <v>4.1388242237872401E-2</v>
      </c>
      <c r="D116" s="1">
        <v>0</v>
      </c>
      <c r="E116" s="1">
        <v>8.8961202169876102E-2</v>
      </c>
      <c r="F116" s="1">
        <v>8.4188793481513202E-2</v>
      </c>
      <c r="G116" s="1">
        <v>0</v>
      </c>
      <c r="H116" s="1">
        <v>0</v>
      </c>
      <c r="I116" s="1">
        <v>0</v>
      </c>
      <c r="J116" s="1">
        <v>8.2013076898505996E-2</v>
      </c>
      <c r="K116" s="1">
        <v>0</v>
      </c>
      <c r="L116" s="1">
        <v>0.18314531263239101</v>
      </c>
      <c r="M116" s="1">
        <v>0</v>
      </c>
      <c r="N116" s="1">
        <v>0.111687058937521</v>
      </c>
      <c r="O116" s="1">
        <v>1.5910329691250499E-2</v>
      </c>
      <c r="P116" s="1">
        <v>0</v>
      </c>
      <c r="Q116" s="1">
        <v>9.9900327214782703E-2</v>
      </c>
      <c r="R116" s="1">
        <v>0</v>
      </c>
      <c r="S116" s="1">
        <v>1.7393244057707001E-2</v>
      </c>
      <c r="T116" s="1">
        <v>0</v>
      </c>
      <c r="U116" s="1">
        <v>5.7488050240613001E-2</v>
      </c>
      <c r="V116" s="1">
        <v>6.1623108129365403E-2</v>
      </c>
      <c r="W116" s="1">
        <v>0.15630125430860201</v>
      </c>
      <c r="X116" s="1">
        <v>0</v>
      </c>
      <c r="Y116" s="1">
        <v>0.475898228459469</v>
      </c>
      <c r="Z116" s="1">
        <v>0.88012423380748195</v>
      </c>
    </row>
    <row r="117" spans="1:26" x14ac:dyDescent="0.3">
      <c r="A117" s="1" t="s">
        <v>281</v>
      </c>
      <c r="B117" s="1">
        <v>0</v>
      </c>
      <c r="C117" s="1">
        <v>8.5901715035703902E-2</v>
      </c>
      <c r="D117" s="1">
        <v>2.3606185700280901E-2</v>
      </c>
      <c r="E117" s="1">
        <v>0.123348117025919</v>
      </c>
      <c r="F117" s="1">
        <v>4.2589814198174002E-2</v>
      </c>
      <c r="G117" s="1">
        <v>3.7547047587482299E-2</v>
      </c>
      <c r="H117" s="1">
        <v>1.39968962223322E-2</v>
      </c>
      <c r="I117" s="1">
        <v>0</v>
      </c>
      <c r="J117" s="1">
        <v>0.105148359726529</v>
      </c>
      <c r="K117" s="1">
        <v>0</v>
      </c>
      <c r="L117" s="1">
        <v>0.13607939820833401</v>
      </c>
      <c r="M117" s="1">
        <v>0</v>
      </c>
      <c r="N117" s="1">
        <v>9.3493508155296598E-2</v>
      </c>
      <c r="O117" s="1">
        <v>1.53167156762647E-2</v>
      </c>
      <c r="P117" s="1">
        <v>0</v>
      </c>
      <c r="Q117" s="1">
        <v>0.111591549337898</v>
      </c>
      <c r="R117" s="1">
        <v>0</v>
      </c>
      <c r="S117" s="1">
        <v>2.1928022237563901E-2</v>
      </c>
      <c r="T117" s="1">
        <v>0</v>
      </c>
      <c r="U117" s="1">
        <v>4.2278919749302202E-2</v>
      </c>
      <c r="V117" s="1">
        <v>1.14601214137619E-2</v>
      </c>
      <c r="W117" s="1">
        <v>0.13571362972515699</v>
      </c>
      <c r="X117" s="1">
        <v>0</v>
      </c>
      <c r="Y117" s="1">
        <v>0.50050556092715903</v>
      </c>
      <c r="Z117" s="1">
        <v>0.86584621398024297</v>
      </c>
    </row>
    <row r="118" spans="1:26" x14ac:dyDescent="0.3">
      <c r="A118" s="1" t="s">
        <v>282</v>
      </c>
      <c r="B118" s="1">
        <v>5.1565037138569803E-2</v>
      </c>
      <c r="C118" s="1">
        <v>0</v>
      </c>
      <c r="D118" s="1">
        <v>1.66714107157786E-3</v>
      </c>
      <c r="E118" s="1">
        <v>0.110035634228291</v>
      </c>
      <c r="F118" s="1">
        <v>0</v>
      </c>
      <c r="G118" s="1">
        <v>0.147291004331076</v>
      </c>
      <c r="H118" s="1">
        <v>0</v>
      </c>
      <c r="I118" s="1">
        <v>3.7587786731273699E-2</v>
      </c>
      <c r="J118" s="1">
        <v>4.8416417540135398E-2</v>
      </c>
      <c r="K118" s="1">
        <v>0</v>
      </c>
      <c r="L118" s="1">
        <v>0.104580815671879</v>
      </c>
      <c r="M118" s="1">
        <v>2.39719514980553E-2</v>
      </c>
      <c r="N118" s="1">
        <v>0.103251378682259</v>
      </c>
      <c r="O118" s="1">
        <v>6.1755634437307298E-2</v>
      </c>
      <c r="P118" s="1">
        <v>2.89346759189851E-2</v>
      </c>
      <c r="Q118" s="1">
        <v>7.5511664926498703E-2</v>
      </c>
      <c r="R118" s="1">
        <v>0</v>
      </c>
      <c r="S118" s="1">
        <v>0</v>
      </c>
      <c r="T118" s="1">
        <v>0</v>
      </c>
      <c r="U118" s="1">
        <v>3.4444022060732098E-2</v>
      </c>
      <c r="V118" s="1">
        <v>2.6742701287540901E-2</v>
      </c>
      <c r="W118" s="1">
        <v>0.14424413447581899</v>
      </c>
      <c r="X118" s="1">
        <v>0</v>
      </c>
      <c r="Y118" s="1">
        <v>0.50473564670117799</v>
      </c>
      <c r="Z118" s="1">
        <v>0.863322728343907</v>
      </c>
    </row>
    <row r="119" spans="1:26" x14ac:dyDescent="0.3">
      <c r="A119" s="1" t="s">
        <v>283</v>
      </c>
      <c r="B119" s="1">
        <v>0</v>
      </c>
      <c r="C119" s="1">
        <v>5.4536786783435799E-2</v>
      </c>
      <c r="D119" s="1">
        <v>1.6155133172441199E-2</v>
      </c>
      <c r="E119" s="1">
        <v>0.195332864904673</v>
      </c>
      <c r="F119" s="1">
        <v>8.1034478016462796E-2</v>
      </c>
      <c r="G119" s="1">
        <v>0</v>
      </c>
      <c r="H119" s="1">
        <v>8.1107938079511208E-3</v>
      </c>
      <c r="I119" s="1">
        <v>0</v>
      </c>
      <c r="J119" s="1">
        <v>8.4420664936253498E-2</v>
      </c>
      <c r="K119" s="1">
        <v>0</v>
      </c>
      <c r="L119" s="1">
        <v>0.114315342866914</v>
      </c>
      <c r="M119" s="1">
        <v>1.16989296484432E-2</v>
      </c>
      <c r="N119" s="1">
        <v>0.126215096895509</v>
      </c>
      <c r="O119" s="1">
        <v>2.49176910008529E-2</v>
      </c>
      <c r="P119" s="1">
        <v>6.02257006638552E-3</v>
      </c>
      <c r="Q119" s="1">
        <v>0.106555487056083</v>
      </c>
      <c r="R119" s="1">
        <v>0</v>
      </c>
      <c r="S119" s="1">
        <v>0</v>
      </c>
      <c r="T119" s="1">
        <v>0</v>
      </c>
      <c r="U119" s="1">
        <v>1.28004755028577E-2</v>
      </c>
      <c r="V119" s="1">
        <v>3.02052480926874E-2</v>
      </c>
      <c r="W119" s="1">
        <v>0.12767843724905001</v>
      </c>
      <c r="X119" s="1">
        <v>0</v>
      </c>
      <c r="Y119" s="1">
        <v>0.496160776891857</v>
      </c>
      <c r="Z119" s="1">
        <v>0.86799192421806803</v>
      </c>
    </row>
    <row r="120" spans="1:26" x14ac:dyDescent="0.3">
      <c r="A120" s="1" t="s">
        <v>284</v>
      </c>
      <c r="B120" s="1">
        <v>0</v>
      </c>
      <c r="C120" s="1">
        <v>7.1433701952983805E-2</v>
      </c>
      <c r="D120" s="1">
        <v>0</v>
      </c>
      <c r="E120" s="1">
        <v>0.14380496391122699</v>
      </c>
      <c r="F120" s="1">
        <v>9.1842497628995597E-3</v>
      </c>
      <c r="G120" s="1">
        <v>2.3195955419349299E-2</v>
      </c>
      <c r="H120" s="1">
        <v>4.0874185414554197E-2</v>
      </c>
      <c r="I120" s="1">
        <v>3.3523806702320902E-3</v>
      </c>
      <c r="J120" s="1">
        <v>5.53093275228227E-2</v>
      </c>
      <c r="K120" s="1">
        <v>0</v>
      </c>
      <c r="L120" s="1">
        <v>0.119748518830814</v>
      </c>
      <c r="M120" s="1">
        <v>0</v>
      </c>
      <c r="N120" s="1">
        <v>9.5214662904848701E-2</v>
      </c>
      <c r="O120" s="1">
        <v>4.88379583592417E-3</v>
      </c>
      <c r="P120" s="1">
        <v>0</v>
      </c>
      <c r="Q120" s="1">
        <v>0.12990488861364699</v>
      </c>
      <c r="R120" s="1">
        <v>0</v>
      </c>
      <c r="S120" s="1">
        <v>5.9637462940648797E-2</v>
      </c>
      <c r="T120" s="1">
        <v>0</v>
      </c>
      <c r="U120" s="1">
        <v>3.4274429496799701E-2</v>
      </c>
      <c r="V120" s="1">
        <v>6.9678387777839496E-2</v>
      </c>
      <c r="W120" s="1">
        <v>0.13950308894541</v>
      </c>
      <c r="X120" s="1">
        <v>0</v>
      </c>
      <c r="Y120" s="1">
        <v>0.58078901779990499</v>
      </c>
      <c r="Z120" s="1">
        <v>0.82200974948055505</v>
      </c>
    </row>
    <row r="121" spans="1:26" x14ac:dyDescent="0.3">
      <c r="A121" s="1" t="s">
        <v>285</v>
      </c>
      <c r="B121" s="1">
        <v>0</v>
      </c>
      <c r="C121" s="1">
        <v>7.5734538532301193E-2</v>
      </c>
      <c r="D121" s="1">
        <v>1.1242307414486801E-2</v>
      </c>
      <c r="E121" s="1">
        <v>0.17690237350381</v>
      </c>
      <c r="F121" s="1">
        <v>6.4774015492711806E-2</v>
      </c>
      <c r="G121" s="1">
        <v>0</v>
      </c>
      <c r="H121" s="1">
        <v>1.7008782182700501E-2</v>
      </c>
      <c r="I121" s="1">
        <v>0</v>
      </c>
      <c r="J121" s="1">
        <v>8.8268433114239306E-2</v>
      </c>
      <c r="K121" s="1">
        <v>0</v>
      </c>
      <c r="L121" s="1">
        <v>0.11163536465816901</v>
      </c>
      <c r="M121" s="1">
        <v>0</v>
      </c>
      <c r="N121" s="1">
        <v>0.101856913267278</v>
      </c>
      <c r="O121" s="1">
        <v>1.71912970882716E-2</v>
      </c>
      <c r="P121" s="1">
        <v>0</v>
      </c>
      <c r="Q121" s="1">
        <v>0.12892983713235701</v>
      </c>
      <c r="R121" s="1">
        <v>0</v>
      </c>
      <c r="S121" s="1">
        <v>0</v>
      </c>
      <c r="T121" s="1">
        <v>0</v>
      </c>
      <c r="U121" s="1">
        <v>4.8002457980154102E-2</v>
      </c>
      <c r="V121" s="1">
        <v>2.0354996204673799E-2</v>
      </c>
      <c r="W121" s="1">
        <v>0.13809868342884701</v>
      </c>
      <c r="X121" s="1">
        <v>0</v>
      </c>
      <c r="Y121" s="1">
        <v>0.48459880032838398</v>
      </c>
      <c r="Z121" s="1">
        <v>0.87433030994106198</v>
      </c>
    </row>
    <row r="122" spans="1:26" x14ac:dyDescent="0.3">
      <c r="A122" s="1" t="s">
        <v>286</v>
      </c>
      <c r="B122" s="1">
        <v>6.6582218269808799E-2</v>
      </c>
      <c r="C122" s="1">
        <v>0</v>
      </c>
      <c r="D122" s="1">
        <v>2.8394417826899101E-3</v>
      </c>
      <c r="E122" s="1">
        <v>0.180826735553962</v>
      </c>
      <c r="F122" s="1">
        <v>0</v>
      </c>
      <c r="G122" s="1">
        <v>0.11464677965862601</v>
      </c>
      <c r="H122" s="1">
        <v>1.3933189645445701E-2</v>
      </c>
      <c r="I122" s="1">
        <v>0</v>
      </c>
      <c r="J122" s="1">
        <v>7.9208442240364593E-2</v>
      </c>
      <c r="K122" s="1">
        <v>0</v>
      </c>
      <c r="L122" s="1">
        <v>5.4979507428765798E-2</v>
      </c>
      <c r="M122" s="1">
        <v>6.9396810186821102E-3</v>
      </c>
      <c r="N122" s="1">
        <v>0.12855232568563801</v>
      </c>
      <c r="O122" s="1">
        <v>2.1533310592841699E-2</v>
      </c>
      <c r="P122" s="1">
        <v>3.57765878442939E-3</v>
      </c>
      <c r="Q122" s="1">
        <v>6.0263103018068399E-2</v>
      </c>
      <c r="R122" s="1">
        <v>2.9050995100322798E-2</v>
      </c>
      <c r="S122" s="1">
        <v>0</v>
      </c>
      <c r="T122" s="1">
        <v>0</v>
      </c>
      <c r="U122" s="1">
        <v>6.2692372921864206E-2</v>
      </c>
      <c r="V122" s="1">
        <v>2.41893089904609E-2</v>
      </c>
      <c r="W122" s="1">
        <v>0.15018492930803001</v>
      </c>
      <c r="X122" s="1">
        <v>0</v>
      </c>
      <c r="Y122" s="1">
        <v>0.51436800143721695</v>
      </c>
      <c r="Z122" s="1">
        <v>0.85774279201508796</v>
      </c>
    </row>
    <row r="123" spans="1:26" x14ac:dyDescent="0.3">
      <c r="A123" s="1" t="s">
        <v>287</v>
      </c>
      <c r="B123" s="1">
        <v>0</v>
      </c>
      <c r="C123" s="1">
        <v>0.206021222201096</v>
      </c>
      <c r="D123" s="1">
        <v>0</v>
      </c>
      <c r="E123" s="1">
        <v>0</v>
      </c>
      <c r="F123" s="1">
        <v>8.5281912661525003E-2</v>
      </c>
      <c r="G123" s="1">
        <v>0</v>
      </c>
      <c r="H123" s="1">
        <v>0.14780294086298601</v>
      </c>
      <c r="I123" s="1">
        <v>0.121009593546389</v>
      </c>
      <c r="J123" s="1">
        <v>0</v>
      </c>
      <c r="K123" s="1">
        <v>0.129539089085043</v>
      </c>
      <c r="L123" s="1">
        <v>0</v>
      </c>
      <c r="M123" s="1">
        <v>0</v>
      </c>
      <c r="N123" s="1">
        <v>4.2132215247043699E-2</v>
      </c>
      <c r="O123" s="1">
        <v>7.0712056759505496E-2</v>
      </c>
      <c r="P123" s="1">
        <v>3.2184684146271902E-3</v>
      </c>
      <c r="Q123" s="1">
        <v>0</v>
      </c>
      <c r="R123" s="1">
        <v>0</v>
      </c>
      <c r="S123" s="1">
        <v>0.123911178841576</v>
      </c>
      <c r="T123" s="1">
        <v>3.8936574714276397E-2</v>
      </c>
      <c r="U123" s="1">
        <v>0</v>
      </c>
      <c r="V123" s="1">
        <v>0</v>
      </c>
      <c r="W123" s="1">
        <v>3.14347476659326E-2</v>
      </c>
      <c r="X123" s="1">
        <v>0.88100000000000001</v>
      </c>
      <c r="Y123" s="1">
        <v>-3.01249134541858E-3</v>
      </c>
      <c r="Z123" s="1">
        <v>1.08146697477536</v>
      </c>
    </row>
    <row r="124" spans="1:26" x14ac:dyDescent="0.3">
      <c r="A124" s="1" t="s">
        <v>288</v>
      </c>
      <c r="B124" s="1">
        <v>0</v>
      </c>
      <c r="C124" s="1">
        <v>0.24592453112318799</v>
      </c>
      <c r="D124" s="1">
        <v>1.1777407083968801E-2</v>
      </c>
      <c r="E124" s="1">
        <v>5.5552037731888299E-2</v>
      </c>
      <c r="F124" s="1">
        <v>0.23569629482540499</v>
      </c>
      <c r="G124" s="1">
        <v>0</v>
      </c>
      <c r="H124" s="1">
        <v>0.150608968884132</v>
      </c>
      <c r="I124" s="1">
        <v>0</v>
      </c>
      <c r="J124" s="1">
        <v>0</v>
      </c>
      <c r="K124" s="1">
        <v>3.70717509563478E-2</v>
      </c>
      <c r="L124" s="1">
        <v>0</v>
      </c>
      <c r="M124" s="1">
        <v>0</v>
      </c>
      <c r="N124" s="1">
        <v>3.6221254442029498E-2</v>
      </c>
      <c r="O124" s="1">
        <v>5.29584494731326E-2</v>
      </c>
      <c r="P124" s="1">
        <v>7.3841020712128294E-2</v>
      </c>
      <c r="Q124" s="1">
        <v>0</v>
      </c>
      <c r="R124" s="1">
        <v>0</v>
      </c>
      <c r="S124" s="1">
        <v>4.0278624809066098E-2</v>
      </c>
      <c r="T124" s="1">
        <v>4.7531443638283898E-2</v>
      </c>
      <c r="U124" s="1">
        <v>0</v>
      </c>
      <c r="V124" s="1">
        <v>0</v>
      </c>
      <c r="W124" s="1">
        <v>1.2538216320429601E-2</v>
      </c>
      <c r="X124" s="1">
        <v>0.72399999999999998</v>
      </c>
      <c r="Y124" s="1">
        <v>3.01187774945369E-2</v>
      </c>
      <c r="Z124" s="1">
        <v>1.0792493021293701</v>
      </c>
    </row>
  </sheetData>
  <phoneticPr fontId="1" type="noConversion"/>
  <conditionalFormatting sqref="B2:W1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2D5A5-611F-4A30-A439-38A8DD931757}">
  <dimension ref="A1:Z276"/>
  <sheetViews>
    <sheetView workbookViewId="0">
      <selection activeCell="A267" sqref="A267"/>
    </sheetView>
  </sheetViews>
  <sheetFormatPr defaultRowHeight="14" x14ac:dyDescent="0.3"/>
  <sheetData>
    <row r="1" spans="1:2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spans="1:26" x14ac:dyDescent="0.3">
      <c r="A2" s="1" t="s">
        <v>289</v>
      </c>
      <c r="B2" s="1">
        <v>2.34073244593682E-2</v>
      </c>
      <c r="C2" s="1">
        <v>0</v>
      </c>
      <c r="D2" s="1">
        <v>6.4618565851933896E-3</v>
      </c>
      <c r="E2" s="1">
        <v>0.21597714321206299</v>
      </c>
      <c r="F2" s="1">
        <v>0.113018409897296</v>
      </c>
      <c r="G2" s="1">
        <v>0</v>
      </c>
      <c r="H2" s="1">
        <v>4.5288093909966201E-2</v>
      </c>
      <c r="I2" s="1">
        <v>3.3568053605939801E-3</v>
      </c>
      <c r="J2" s="1">
        <v>3.3821303973897002E-2</v>
      </c>
      <c r="K2" s="1">
        <v>0</v>
      </c>
      <c r="L2" s="1">
        <v>0.13062986799081799</v>
      </c>
      <c r="M2" s="1">
        <v>0</v>
      </c>
      <c r="N2" s="1">
        <v>9.4860198768139295E-2</v>
      </c>
      <c r="O2" s="1">
        <v>0</v>
      </c>
      <c r="P2" s="1">
        <v>4.7885204177257898E-3</v>
      </c>
      <c r="Q2" s="1">
        <v>0</v>
      </c>
      <c r="R2" s="1">
        <v>1.19187655233794E-2</v>
      </c>
      <c r="S2" s="1">
        <v>2.3221941935838101E-3</v>
      </c>
      <c r="T2" s="1">
        <v>1.4990326072696399E-2</v>
      </c>
      <c r="U2" s="1">
        <v>0</v>
      </c>
      <c r="V2" s="1">
        <v>0</v>
      </c>
      <c r="W2" s="1">
        <v>0.29915918963527999</v>
      </c>
      <c r="X2" s="1">
        <v>0</v>
      </c>
      <c r="Y2" s="1">
        <v>0.78857154984896805</v>
      </c>
      <c r="Z2" s="1">
        <v>0.65814915471752899</v>
      </c>
    </row>
    <row r="3" spans="1:26" x14ac:dyDescent="0.3">
      <c r="A3" s="1" t="s">
        <v>290</v>
      </c>
      <c r="B3" s="1">
        <v>4.93112629948727E-2</v>
      </c>
      <c r="C3" s="1">
        <v>0</v>
      </c>
      <c r="D3" s="1">
        <v>0</v>
      </c>
      <c r="E3" s="1">
        <v>0.142611489133393</v>
      </c>
      <c r="F3" s="1">
        <v>0.149840015295537</v>
      </c>
      <c r="G3" s="1">
        <v>0</v>
      </c>
      <c r="H3" s="1">
        <v>5.6140482876629101E-2</v>
      </c>
      <c r="I3" s="1">
        <v>0</v>
      </c>
      <c r="J3" s="1">
        <v>0</v>
      </c>
      <c r="K3" s="1">
        <v>0</v>
      </c>
      <c r="L3" s="1">
        <v>0.14043644093734001</v>
      </c>
      <c r="M3" s="1">
        <v>0</v>
      </c>
      <c r="N3" s="1">
        <v>0.20158711898113399</v>
      </c>
      <c r="O3" s="1">
        <v>0</v>
      </c>
      <c r="P3" s="1">
        <v>0</v>
      </c>
      <c r="Q3" s="1">
        <v>2.2716066830753799E-3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.25780158309801898</v>
      </c>
      <c r="X3" s="1">
        <v>0</v>
      </c>
      <c r="Y3" s="1">
        <v>0.80369485672687802</v>
      </c>
      <c r="Z3" s="1">
        <v>0.65119954647897305</v>
      </c>
    </row>
    <row r="4" spans="1:26" x14ac:dyDescent="0.3">
      <c r="A4" s="1" t="s">
        <v>291</v>
      </c>
      <c r="B4" s="1">
        <v>3.8826681124437497E-2</v>
      </c>
      <c r="C4" s="1">
        <v>0</v>
      </c>
      <c r="D4" s="1">
        <v>0</v>
      </c>
      <c r="E4" s="1">
        <v>0.18311803321338199</v>
      </c>
      <c r="F4" s="1">
        <v>0.115039044901179</v>
      </c>
      <c r="G4" s="1">
        <v>0</v>
      </c>
      <c r="H4" s="1">
        <v>4.9583056202834597E-2</v>
      </c>
      <c r="I4" s="1">
        <v>0</v>
      </c>
      <c r="J4" s="1">
        <v>1.0095117202925301E-2</v>
      </c>
      <c r="K4" s="1">
        <v>0</v>
      </c>
      <c r="L4" s="1">
        <v>0.17936384467906299</v>
      </c>
      <c r="M4" s="1">
        <v>0</v>
      </c>
      <c r="N4" s="1">
        <v>0.17899686998494399</v>
      </c>
      <c r="O4" s="1">
        <v>0</v>
      </c>
      <c r="P4" s="1">
        <v>0</v>
      </c>
      <c r="Q4" s="1">
        <v>0</v>
      </c>
      <c r="R4" s="1">
        <v>1.7107356781871101E-3</v>
      </c>
      <c r="S4" s="1">
        <v>7.3498937421024105E-4</v>
      </c>
      <c r="T4" s="1">
        <v>1.114597890717E-2</v>
      </c>
      <c r="U4" s="1">
        <v>0</v>
      </c>
      <c r="V4" s="1">
        <v>5.2969894172418003E-3</v>
      </c>
      <c r="W4" s="1">
        <v>0.22608865931442501</v>
      </c>
      <c r="X4" s="1">
        <v>0</v>
      </c>
      <c r="Y4" s="1">
        <v>0.79578631737899497</v>
      </c>
      <c r="Z4" s="1">
        <v>0.66027470621500095</v>
      </c>
    </row>
    <row r="5" spans="1:26" x14ac:dyDescent="0.3">
      <c r="A5" s="1" t="s">
        <v>292</v>
      </c>
      <c r="B5" s="1">
        <v>1.5667187283752899E-2</v>
      </c>
      <c r="C5" s="1">
        <v>0</v>
      </c>
      <c r="D5" s="1">
        <v>0</v>
      </c>
      <c r="E5" s="1">
        <v>0.23663819379397799</v>
      </c>
      <c r="F5" s="1">
        <v>8.7806899072650102E-2</v>
      </c>
      <c r="G5" s="1">
        <v>0</v>
      </c>
      <c r="H5" s="1">
        <v>2.8027148955402301E-2</v>
      </c>
      <c r="I5" s="1">
        <v>0</v>
      </c>
      <c r="J5" s="1">
        <v>1.3587741141107701E-2</v>
      </c>
      <c r="K5" s="1">
        <v>0</v>
      </c>
      <c r="L5" s="1">
        <v>0.17806882693129999</v>
      </c>
      <c r="M5" s="1">
        <v>0</v>
      </c>
      <c r="N5" s="1">
        <v>0.15983759414707299</v>
      </c>
      <c r="O5" s="1">
        <v>0</v>
      </c>
      <c r="P5" s="1">
        <v>0</v>
      </c>
      <c r="Q5" s="1">
        <v>4.6594553215265899E-3</v>
      </c>
      <c r="R5" s="1">
        <v>1.5085350393789099E-3</v>
      </c>
      <c r="S5" s="1">
        <v>0</v>
      </c>
      <c r="T5" s="1">
        <v>6.1267377365513704E-3</v>
      </c>
      <c r="U5" s="1">
        <v>0</v>
      </c>
      <c r="V5" s="1">
        <v>0</v>
      </c>
      <c r="W5" s="1">
        <v>0.26807168057727898</v>
      </c>
      <c r="X5" s="1">
        <v>0</v>
      </c>
      <c r="Y5" s="1">
        <v>0.81668189965099902</v>
      </c>
      <c r="Z5" s="1">
        <v>0.62891774029521297</v>
      </c>
    </row>
    <row r="6" spans="1:26" x14ac:dyDescent="0.3">
      <c r="A6" s="1" t="s">
        <v>293</v>
      </c>
      <c r="B6" s="1">
        <v>4.1576681774739402E-2</v>
      </c>
      <c r="C6" s="1">
        <v>0</v>
      </c>
      <c r="D6" s="1">
        <v>0</v>
      </c>
      <c r="E6" s="1">
        <v>0.123057505397607</v>
      </c>
      <c r="F6" s="1">
        <v>0.15464715392232001</v>
      </c>
      <c r="G6" s="1">
        <v>0</v>
      </c>
      <c r="H6" s="1">
        <v>3.2564291380439703E-2</v>
      </c>
      <c r="I6" s="1">
        <v>0</v>
      </c>
      <c r="J6" s="1">
        <v>2.5600594038984799E-2</v>
      </c>
      <c r="K6" s="1">
        <v>0</v>
      </c>
      <c r="L6" s="1">
        <v>0.12888316055574001</v>
      </c>
      <c r="M6" s="1">
        <v>0</v>
      </c>
      <c r="N6" s="1">
        <v>0.13792701626057599</v>
      </c>
      <c r="O6" s="1">
        <v>0</v>
      </c>
      <c r="P6" s="1">
        <v>0</v>
      </c>
      <c r="Q6" s="1">
        <v>1.0057826529306199E-3</v>
      </c>
      <c r="R6" s="1">
        <v>0</v>
      </c>
      <c r="S6" s="1">
        <v>4.0665154016246499E-3</v>
      </c>
      <c r="T6" s="1">
        <v>2.4688737809030899E-3</v>
      </c>
      <c r="U6" s="1">
        <v>0</v>
      </c>
      <c r="V6" s="1">
        <v>0</v>
      </c>
      <c r="W6" s="1">
        <v>0.34820242483413399</v>
      </c>
      <c r="X6" s="1">
        <v>0</v>
      </c>
      <c r="Y6" s="1">
        <v>0.79378594249824297</v>
      </c>
      <c r="Z6" s="1">
        <v>0.64354470271525099</v>
      </c>
    </row>
    <row r="7" spans="1:26" x14ac:dyDescent="0.3">
      <c r="A7" s="1" t="s">
        <v>294</v>
      </c>
      <c r="B7" s="1">
        <v>3.5262187461173197E-2</v>
      </c>
      <c r="C7" s="1">
        <v>0</v>
      </c>
      <c r="D7" s="1">
        <v>0</v>
      </c>
      <c r="E7" s="1">
        <v>8.82870455420844E-2</v>
      </c>
      <c r="F7" s="1">
        <v>8.7833118047139599E-2</v>
      </c>
      <c r="G7" s="1">
        <v>0</v>
      </c>
      <c r="H7" s="1">
        <v>3.7970645865633E-2</v>
      </c>
      <c r="I7" s="1">
        <v>0</v>
      </c>
      <c r="J7" s="1">
        <v>3.5077386370901201E-3</v>
      </c>
      <c r="K7" s="1">
        <v>1.4154871922055299E-3</v>
      </c>
      <c r="L7" s="1">
        <v>0.14597808147619401</v>
      </c>
      <c r="M7" s="1">
        <v>0</v>
      </c>
      <c r="N7" s="1">
        <v>0.120154355952166</v>
      </c>
      <c r="O7" s="1">
        <v>0</v>
      </c>
      <c r="P7" s="1">
        <v>0</v>
      </c>
      <c r="Q7" s="1">
        <v>1.2805207742020699E-3</v>
      </c>
      <c r="R7" s="1">
        <v>0</v>
      </c>
      <c r="S7" s="1">
        <v>1.3938731409694101E-3</v>
      </c>
      <c r="T7" s="1">
        <v>0</v>
      </c>
      <c r="U7" s="1">
        <v>0</v>
      </c>
      <c r="V7" s="1">
        <v>0</v>
      </c>
      <c r="W7" s="1">
        <v>0.47691694591114298</v>
      </c>
      <c r="X7" s="1">
        <v>0</v>
      </c>
      <c r="Y7" s="1">
        <v>0.86961361229669398</v>
      </c>
      <c r="Z7" s="1">
        <v>0.53054276543081003</v>
      </c>
    </row>
    <row r="8" spans="1:26" x14ac:dyDescent="0.3">
      <c r="A8" s="1" t="s">
        <v>295</v>
      </c>
      <c r="B8" s="1">
        <v>5.7687868808593903E-2</v>
      </c>
      <c r="C8" s="1">
        <v>0</v>
      </c>
      <c r="D8" s="1">
        <v>0</v>
      </c>
      <c r="E8" s="1">
        <v>0.108339740861251</v>
      </c>
      <c r="F8" s="1">
        <v>0.160975562664396</v>
      </c>
      <c r="G8" s="1">
        <v>0</v>
      </c>
      <c r="H8" s="1">
        <v>2.52064478745768E-2</v>
      </c>
      <c r="I8" s="1">
        <v>0</v>
      </c>
      <c r="J8" s="1">
        <v>1.38924580705212E-2</v>
      </c>
      <c r="K8" s="1">
        <v>0</v>
      </c>
      <c r="L8" s="1">
        <v>9.5472635936132894E-2</v>
      </c>
      <c r="M8" s="1">
        <v>0</v>
      </c>
      <c r="N8" s="1">
        <v>6.3171545917715302E-2</v>
      </c>
      <c r="O8" s="1">
        <v>0</v>
      </c>
      <c r="P8" s="1">
        <v>0</v>
      </c>
      <c r="Q8" s="1">
        <v>3.2038673538717401E-3</v>
      </c>
      <c r="R8" s="1">
        <v>0</v>
      </c>
      <c r="S8" s="1">
        <v>3.57715816943444E-3</v>
      </c>
      <c r="T8" s="1">
        <v>1.32762210269105E-3</v>
      </c>
      <c r="U8" s="1">
        <v>0</v>
      </c>
      <c r="V8" s="1">
        <v>0</v>
      </c>
      <c r="W8" s="1">
        <v>0.46714509224081502</v>
      </c>
      <c r="X8" s="1">
        <v>0</v>
      </c>
      <c r="Y8" s="1">
        <v>0.83414891766045396</v>
      </c>
      <c r="Z8" s="1">
        <v>0.58064913151274899</v>
      </c>
    </row>
    <row r="9" spans="1:26" x14ac:dyDescent="0.3">
      <c r="A9" s="1" t="s">
        <v>296</v>
      </c>
      <c r="B9" s="1">
        <v>1.8700227700461699E-2</v>
      </c>
      <c r="C9" s="1">
        <v>1.49050735591185E-3</v>
      </c>
      <c r="D9" s="1">
        <v>0</v>
      </c>
      <c r="E9" s="1">
        <v>0.24911244256936499</v>
      </c>
      <c r="F9" s="1">
        <v>9.9468861341065404E-2</v>
      </c>
      <c r="G9" s="1">
        <v>0</v>
      </c>
      <c r="H9" s="1">
        <v>3.4831413860153898E-2</v>
      </c>
      <c r="I9" s="1">
        <v>0</v>
      </c>
      <c r="J9" s="1">
        <v>9.9263975305450506E-3</v>
      </c>
      <c r="K9" s="1">
        <v>0</v>
      </c>
      <c r="L9" s="1">
        <v>0.128334670166525</v>
      </c>
      <c r="M9" s="1">
        <v>0</v>
      </c>
      <c r="N9" s="1">
        <v>0.114926954816917</v>
      </c>
      <c r="O9" s="1">
        <v>0</v>
      </c>
      <c r="P9" s="1">
        <v>0</v>
      </c>
      <c r="Q9" s="1">
        <v>1.20470002699764E-3</v>
      </c>
      <c r="R9" s="1">
        <v>2.8207671411315302E-4</v>
      </c>
      <c r="S9" s="1">
        <v>1.79836639622178E-3</v>
      </c>
      <c r="T9" s="1">
        <v>6.9175661128630401E-3</v>
      </c>
      <c r="U9" s="1">
        <v>0</v>
      </c>
      <c r="V9" s="1">
        <v>0</v>
      </c>
      <c r="W9" s="1">
        <v>0.33300581540885998</v>
      </c>
      <c r="X9" s="1">
        <v>0</v>
      </c>
      <c r="Y9" s="1">
        <v>0.83676163562910599</v>
      </c>
      <c r="Z9" s="1">
        <v>0.60178676902771899</v>
      </c>
    </row>
    <row r="10" spans="1:26" x14ac:dyDescent="0.3">
      <c r="A10" s="1" t="s">
        <v>297</v>
      </c>
      <c r="B10" s="1">
        <v>3.6493209827641301E-2</v>
      </c>
      <c r="C10" s="1">
        <v>1.4794248409560301E-3</v>
      </c>
      <c r="D10" s="1">
        <v>0</v>
      </c>
      <c r="E10" s="1">
        <v>0.147363466583464</v>
      </c>
      <c r="F10" s="1">
        <v>0.10967382580111</v>
      </c>
      <c r="G10" s="1">
        <v>0</v>
      </c>
      <c r="H10" s="1">
        <v>2.1003947220925401E-2</v>
      </c>
      <c r="I10" s="1">
        <v>0</v>
      </c>
      <c r="J10" s="1">
        <v>2.0872425762586199E-2</v>
      </c>
      <c r="K10" s="1">
        <v>0</v>
      </c>
      <c r="L10" s="1">
        <v>0.112609364156716</v>
      </c>
      <c r="M10" s="1">
        <v>0</v>
      </c>
      <c r="N10" s="1">
        <v>0.12684506306333099</v>
      </c>
      <c r="O10" s="1">
        <v>0</v>
      </c>
      <c r="P10" s="1">
        <v>0</v>
      </c>
      <c r="Q10" s="1">
        <v>0</v>
      </c>
      <c r="R10" s="1">
        <v>0</v>
      </c>
      <c r="S10" s="1">
        <v>7.3169279105259402E-3</v>
      </c>
      <c r="T10" s="1">
        <v>1.19080529050532E-2</v>
      </c>
      <c r="U10" s="1">
        <v>0</v>
      </c>
      <c r="V10" s="1">
        <v>0</v>
      </c>
      <c r="W10" s="1">
        <v>0.40443429192769098</v>
      </c>
      <c r="X10" s="1">
        <v>0</v>
      </c>
      <c r="Y10" s="1">
        <v>0.81815045070510894</v>
      </c>
      <c r="Z10" s="1">
        <v>0.60895032241270797</v>
      </c>
    </row>
    <row r="11" spans="1:26" x14ac:dyDescent="0.3">
      <c r="A11" s="1" t="s">
        <v>298</v>
      </c>
      <c r="B11" s="1">
        <v>1.7591346268180898E-2</v>
      </c>
      <c r="C11" s="1">
        <v>1.18703815854136E-3</v>
      </c>
      <c r="D11" s="1">
        <v>0</v>
      </c>
      <c r="E11" s="1">
        <v>0.19577395139246101</v>
      </c>
      <c r="F11" s="1">
        <v>0.124621008884903</v>
      </c>
      <c r="G11" s="1">
        <v>0</v>
      </c>
      <c r="H11" s="1">
        <v>2.9005441555934E-2</v>
      </c>
      <c r="I11" s="1">
        <v>0</v>
      </c>
      <c r="J11" s="1">
        <v>2.4932838741686399E-2</v>
      </c>
      <c r="K11" s="1">
        <v>0</v>
      </c>
      <c r="L11" s="1">
        <v>0.152302368899351</v>
      </c>
      <c r="M11" s="1">
        <v>0</v>
      </c>
      <c r="N11" s="1">
        <v>0.10430808168091101</v>
      </c>
      <c r="O11" s="1">
        <v>0</v>
      </c>
      <c r="P11" s="1">
        <v>0</v>
      </c>
      <c r="Q11" s="1">
        <v>6.6453674313475205E-4</v>
      </c>
      <c r="R11" s="1">
        <v>0</v>
      </c>
      <c r="S11" s="1">
        <v>9.8024524722548708E-4</v>
      </c>
      <c r="T11" s="1">
        <v>0</v>
      </c>
      <c r="U11" s="1">
        <v>0</v>
      </c>
      <c r="V11" s="1">
        <v>0</v>
      </c>
      <c r="W11" s="1">
        <v>0.34863314242767102</v>
      </c>
      <c r="X11" s="1">
        <v>0</v>
      </c>
      <c r="Y11" s="1">
        <v>0.83468935712243797</v>
      </c>
      <c r="Z11" s="1">
        <v>0.59992199593246498</v>
      </c>
    </row>
    <row r="12" spans="1:26" x14ac:dyDescent="0.3">
      <c r="A12" s="1" t="s">
        <v>299</v>
      </c>
      <c r="B12" s="1">
        <v>4.4440858886536802E-2</v>
      </c>
      <c r="C12" s="1">
        <v>0</v>
      </c>
      <c r="D12" s="1">
        <v>0</v>
      </c>
      <c r="E12" s="1">
        <v>0.150680307931508</v>
      </c>
      <c r="F12" s="1">
        <v>0.130517295234575</v>
      </c>
      <c r="G12" s="1">
        <v>0</v>
      </c>
      <c r="H12" s="1">
        <v>4.5580934160821896E-3</v>
      </c>
      <c r="I12" s="1">
        <v>0</v>
      </c>
      <c r="J12" s="1">
        <v>1.3384601659680201E-2</v>
      </c>
      <c r="K12" s="1">
        <v>0</v>
      </c>
      <c r="L12" s="1">
        <v>0.131433471081988</v>
      </c>
      <c r="M12" s="1">
        <v>0</v>
      </c>
      <c r="N12" s="1">
        <v>7.9881309525038399E-2</v>
      </c>
      <c r="O12" s="1">
        <v>0</v>
      </c>
      <c r="P12" s="1">
        <v>0</v>
      </c>
      <c r="Q12" s="1">
        <v>0</v>
      </c>
      <c r="R12" s="1">
        <v>0</v>
      </c>
      <c r="S12" s="1">
        <v>1.74304265012606E-3</v>
      </c>
      <c r="T12" s="1">
        <v>1.6265170163469701E-3</v>
      </c>
      <c r="U12" s="1">
        <v>0</v>
      </c>
      <c r="V12" s="1">
        <v>0</v>
      </c>
      <c r="W12" s="1">
        <v>0.44173450259811903</v>
      </c>
      <c r="X12" s="1">
        <v>0</v>
      </c>
      <c r="Y12" s="1">
        <v>0.83224380359705796</v>
      </c>
      <c r="Z12" s="1">
        <v>0.58520068662875602</v>
      </c>
    </row>
    <row r="13" spans="1:26" x14ac:dyDescent="0.3">
      <c r="A13" s="1" t="s">
        <v>300</v>
      </c>
      <c r="B13" s="1">
        <v>1.7193990349059999E-2</v>
      </c>
      <c r="C13" s="1">
        <v>1.14064278212951E-2</v>
      </c>
      <c r="D13" s="1">
        <v>0</v>
      </c>
      <c r="E13" s="1">
        <v>0.14774124800816699</v>
      </c>
      <c r="F13" s="1">
        <v>5.4165745537647601E-2</v>
      </c>
      <c r="G13" s="1">
        <v>0</v>
      </c>
      <c r="H13" s="1">
        <v>6.1534235785601202E-2</v>
      </c>
      <c r="I13" s="1">
        <v>0</v>
      </c>
      <c r="J13" s="1">
        <v>2.3228173103947199E-3</v>
      </c>
      <c r="K13" s="1">
        <v>0</v>
      </c>
      <c r="L13" s="1">
        <v>0.19249278208396101</v>
      </c>
      <c r="M13" s="1">
        <v>0</v>
      </c>
      <c r="N13" s="1">
        <v>0.129985403280449</v>
      </c>
      <c r="O13" s="1">
        <v>0</v>
      </c>
      <c r="P13" s="1">
        <v>1.5516365059835601E-3</v>
      </c>
      <c r="Q13" s="1">
        <v>2.8688525554632599E-3</v>
      </c>
      <c r="R13" s="1">
        <v>0</v>
      </c>
      <c r="S13" s="1">
        <v>1.1379202882839E-2</v>
      </c>
      <c r="T13" s="1">
        <v>0</v>
      </c>
      <c r="U13" s="1">
        <v>1.0142189655630699E-3</v>
      </c>
      <c r="V13" s="1">
        <v>0</v>
      </c>
      <c r="W13" s="1">
        <v>0.36634343891357601</v>
      </c>
      <c r="X13" s="1">
        <v>0</v>
      </c>
      <c r="Y13" s="1">
        <v>0.82119470143154305</v>
      </c>
      <c r="Z13" s="1">
        <v>0.61089851186033695</v>
      </c>
    </row>
    <row r="14" spans="1:26" x14ac:dyDescent="0.3">
      <c r="A14" s="1" t="s">
        <v>301</v>
      </c>
      <c r="B14" s="1">
        <v>4.4451539427962601E-2</v>
      </c>
      <c r="C14" s="1">
        <v>0</v>
      </c>
      <c r="D14" s="1">
        <v>1.1601745762097999E-2</v>
      </c>
      <c r="E14" s="1">
        <v>0.121215826853125</v>
      </c>
      <c r="F14" s="1">
        <v>0.114926158687918</v>
      </c>
      <c r="G14" s="1">
        <v>0</v>
      </c>
      <c r="H14" s="1">
        <v>3.2758251213405802E-2</v>
      </c>
      <c r="I14" s="1">
        <v>0</v>
      </c>
      <c r="J14" s="1">
        <v>2.7694619375883699E-2</v>
      </c>
      <c r="K14" s="1">
        <v>0</v>
      </c>
      <c r="L14" s="1">
        <v>0.10986232704151699</v>
      </c>
      <c r="M14" s="1">
        <v>0</v>
      </c>
      <c r="N14" s="1">
        <v>7.9296818304123495E-2</v>
      </c>
      <c r="O14" s="1">
        <v>0</v>
      </c>
      <c r="P14" s="1">
        <v>2.4036897067519201E-3</v>
      </c>
      <c r="Q14" s="1">
        <v>0</v>
      </c>
      <c r="R14" s="1">
        <v>5.1098474120770598E-3</v>
      </c>
      <c r="S14" s="1">
        <v>1.36198219899862E-3</v>
      </c>
      <c r="T14" s="1">
        <v>1.01158885298214E-2</v>
      </c>
      <c r="U14" s="1">
        <v>0</v>
      </c>
      <c r="V14" s="1">
        <v>0</v>
      </c>
      <c r="W14" s="1">
        <v>0.43920130548631697</v>
      </c>
      <c r="X14" s="1">
        <v>0</v>
      </c>
      <c r="Y14" s="1">
        <v>0.84858709031241197</v>
      </c>
      <c r="Z14" s="1">
        <v>0.57291291906474595</v>
      </c>
    </row>
    <row r="15" spans="1:26" x14ac:dyDescent="0.3">
      <c r="A15" s="1" t="s">
        <v>302</v>
      </c>
      <c r="B15" s="1">
        <v>4.6899414488945903E-3</v>
      </c>
      <c r="C15" s="1">
        <v>0</v>
      </c>
      <c r="D15" s="1">
        <v>9.7472167562896797E-3</v>
      </c>
      <c r="E15" s="1">
        <v>0.103666300906784</v>
      </c>
      <c r="F15" s="1">
        <v>0.16238347249011301</v>
      </c>
      <c r="G15" s="1">
        <v>0</v>
      </c>
      <c r="H15" s="1">
        <v>3.4890489762897901E-2</v>
      </c>
      <c r="I15" s="1">
        <v>0</v>
      </c>
      <c r="J15" s="1">
        <v>2.71062066508422E-2</v>
      </c>
      <c r="K15" s="1">
        <v>0</v>
      </c>
      <c r="L15" s="1">
        <v>0.16571469320236901</v>
      </c>
      <c r="M15" s="1">
        <v>0</v>
      </c>
      <c r="N15" s="1">
        <v>0.105261885317885</v>
      </c>
      <c r="O15" s="1">
        <v>2.2823617417361601E-2</v>
      </c>
      <c r="P15" s="1">
        <v>0</v>
      </c>
      <c r="Q15" s="1">
        <v>0</v>
      </c>
      <c r="R15" s="1">
        <v>6.6654864372129204E-3</v>
      </c>
      <c r="S15" s="1">
        <v>0</v>
      </c>
      <c r="T15" s="1">
        <v>0</v>
      </c>
      <c r="U15" s="1">
        <v>0</v>
      </c>
      <c r="V15" s="1">
        <v>0</v>
      </c>
      <c r="W15" s="1">
        <v>0.35705068960934899</v>
      </c>
      <c r="X15" s="1">
        <v>0</v>
      </c>
      <c r="Y15" s="1">
        <v>0.83882379593433398</v>
      </c>
      <c r="Z15" s="1">
        <v>0.59872758169092599</v>
      </c>
    </row>
    <row r="16" spans="1:26" x14ac:dyDescent="0.3">
      <c r="A16" s="1" t="s">
        <v>303</v>
      </c>
      <c r="B16" s="1">
        <v>1.0467368864680001E-2</v>
      </c>
      <c r="C16" s="1">
        <v>2.9373414292886198E-2</v>
      </c>
      <c r="D16" s="1">
        <v>0</v>
      </c>
      <c r="E16" s="1">
        <v>8.4002918100682403E-2</v>
      </c>
      <c r="F16" s="1">
        <v>0.101265878335562</v>
      </c>
      <c r="G16" s="1">
        <v>0</v>
      </c>
      <c r="H16" s="1">
        <v>4.0485454713561901E-2</v>
      </c>
      <c r="I16" s="1">
        <v>0</v>
      </c>
      <c r="J16" s="1">
        <v>2.5086205036925401E-2</v>
      </c>
      <c r="K16" s="1">
        <v>0</v>
      </c>
      <c r="L16" s="1">
        <v>0.141372253045083</v>
      </c>
      <c r="M16" s="1">
        <v>0</v>
      </c>
      <c r="N16" s="1">
        <v>6.9699338835452804E-2</v>
      </c>
      <c r="O16" s="1">
        <v>0</v>
      </c>
      <c r="P16" s="1">
        <v>1.5940879686165499E-4</v>
      </c>
      <c r="Q16" s="1">
        <v>0</v>
      </c>
      <c r="R16" s="1">
        <v>7.9136395546916798E-3</v>
      </c>
      <c r="S16" s="1">
        <v>8.7512447250378302E-3</v>
      </c>
      <c r="T16" s="1">
        <v>0</v>
      </c>
      <c r="U16" s="1">
        <v>0</v>
      </c>
      <c r="V16" s="1">
        <v>3.8751643514348698E-2</v>
      </c>
      <c r="W16" s="1">
        <v>0.44267123218422699</v>
      </c>
      <c r="X16" s="1">
        <v>0</v>
      </c>
      <c r="Y16" s="1">
        <v>0.78533489033536896</v>
      </c>
      <c r="Z16" s="1">
        <v>0.63742391266804299</v>
      </c>
    </row>
    <row r="17" spans="1:26" x14ac:dyDescent="0.3">
      <c r="A17" s="1" t="s">
        <v>304</v>
      </c>
      <c r="B17" s="1">
        <v>1.8309247274568501E-2</v>
      </c>
      <c r="C17" s="1">
        <v>0</v>
      </c>
      <c r="D17" s="1">
        <v>6.2098682953966398E-3</v>
      </c>
      <c r="E17" s="1">
        <v>0.148819197969315</v>
      </c>
      <c r="F17" s="1">
        <v>0.11641167423094401</v>
      </c>
      <c r="G17" s="1">
        <v>0</v>
      </c>
      <c r="H17" s="1">
        <v>2.95827250465641E-2</v>
      </c>
      <c r="I17" s="1">
        <v>1.28473261324972E-2</v>
      </c>
      <c r="J17" s="1">
        <v>2.7957533751195699E-2</v>
      </c>
      <c r="K17" s="1">
        <v>0</v>
      </c>
      <c r="L17" s="1">
        <v>0.124293580870478</v>
      </c>
      <c r="M17" s="1">
        <v>0</v>
      </c>
      <c r="N17" s="1">
        <v>0.103759385046525</v>
      </c>
      <c r="O17" s="1">
        <v>0</v>
      </c>
      <c r="P17" s="1">
        <v>2.8458371402250398E-3</v>
      </c>
      <c r="Q17" s="1">
        <v>0</v>
      </c>
      <c r="R17" s="1">
        <v>6.5114688694912397E-3</v>
      </c>
      <c r="S17" s="1">
        <v>6.4838472086663202E-4</v>
      </c>
      <c r="T17" s="1">
        <v>0</v>
      </c>
      <c r="U17" s="1">
        <v>0</v>
      </c>
      <c r="V17" s="1">
        <v>0</v>
      </c>
      <c r="W17" s="1">
        <v>0.40180377065193301</v>
      </c>
      <c r="X17" s="1">
        <v>0</v>
      </c>
      <c r="Y17" s="1">
        <v>0.83184434540419105</v>
      </c>
      <c r="Z17" s="1">
        <v>0.59532666705759896</v>
      </c>
    </row>
    <row r="18" spans="1:26" x14ac:dyDescent="0.3">
      <c r="A18" s="1" t="s">
        <v>305</v>
      </c>
      <c r="B18" s="1">
        <v>3.0771925566193601E-2</v>
      </c>
      <c r="C18" s="1">
        <v>0</v>
      </c>
      <c r="D18" s="1">
        <v>0</v>
      </c>
      <c r="E18" s="1">
        <v>0.183580406727718</v>
      </c>
      <c r="F18" s="1">
        <v>0.25866047028731698</v>
      </c>
      <c r="G18" s="1">
        <v>0</v>
      </c>
      <c r="H18" s="1">
        <v>1.6862512567456401E-2</v>
      </c>
      <c r="I18" s="1">
        <v>0</v>
      </c>
      <c r="J18" s="1">
        <v>2.76735966325048E-2</v>
      </c>
      <c r="K18" s="1">
        <v>0</v>
      </c>
      <c r="L18" s="1">
        <v>9.4992834917719898E-2</v>
      </c>
      <c r="M18" s="1">
        <v>0</v>
      </c>
      <c r="N18" s="1">
        <v>6.2798109311357098E-2</v>
      </c>
      <c r="O18" s="1">
        <v>0</v>
      </c>
      <c r="P18" s="1">
        <v>0</v>
      </c>
      <c r="Q18" s="1">
        <v>1.5594465844360301E-3</v>
      </c>
      <c r="R18" s="1">
        <v>0</v>
      </c>
      <c r="S18" s="1">
        <v>9.8260687633391496E-4</v>
      </c>
      <c r="T18" s="1">
        <v>9.3807709641939001E-3</v>
      </c>
      <c r="U18" s="1">
        <v>0</v>
      </c>
      <c r="V18" s="1">
        <v>1.0210572374340101E-3</v>
      </c>
      <c r="W18" s="1">
        <v>0.31171626232733501</v>
      </c>
      <c r="X18" s="1">
        <v>0</v>
      </c>
      <c r="Y18" s="1">
        <v>0.79282605609218904</v>
      </c>
      <c r="Z18" s="1">
        <v>0.64642967894755698</v>
      </c>
    </row>
    <row r="19" spans="1:26" x14ac:dyDescent="0.3">
      <c r="A19" s="1" t="s">
        <v>306</v>
      </c>
      <c r="B19" s="1">
        <v>3.53055741989141E-2</v>
      </c>
      <c r="C19" s="1">
        <v>0</v>
      </c>
      <c r="D19" s="1">
        <v>0</v>
      </c>
      <c r="E19" s="1">
        <v>0.13105161949897401</v>
      </c>
      <c r="F19" s="1">
        <v>0.16203250653732201</v>
      </c>
      <c r="G19" s="1">
        <v>0</v>
      </c>
      <c r="H19" s="1">
        <v>4.3725395803627498E-2</v>
      </c>
      <c r="I19" s="1">
        <v>0</v>
      </c>
      <c r="J19" s="1">
        <v>0</v>
      </c>
      <c r="K19" s="1">
        <v>0</v>
      </c>
      <c r="L19" s="1">
        <v>0.108437334390763</v>
      </c>
      <c r="M19" s="1">
        <v>0</v>
      </c>
      <c r="N19" s="1">
        <v>8.2423784631753594E-2</v>
      </c>
      <c r="O19" s="1">
        <v>0</v>
      </c>
      <c r="P19" s="1">
        <v>0</v>
      </c>
      <c r="Q19" s="1">
        <v>5.61554202261996E-3</v>
      </c>
      <c r="R19" s="1">
        <v>0</v>
      </c>
      <c r="S19" s="1">
        <v>3.3774906296686101E-3</v>
      </c>
      <c r="T19" s="1">
        <v>9.10316882443667E-3</v>
      </c>
      <c r="U19" s="1">
        <v>0</v>
      </c>
      <c r="V19" s="1">
        <v>0</v>
      </c>
      <c r="W19" s="1">
        <v>0.41892758346192099</v>
      </c>
      <c r="X19" s="1">
        <v>0</v>
      </c>
      <c r="Y19" s="1">
        <v>0.82106906070149899</v>
      </c>
      <c r="Z19" s="1">
        <v>0.60499152956222302</v>
      </c>
    </row>
    <row r="20" spans="1:26" x14ac:dyDescent="0.3">
      <c r="A20" s="1" t="s">
        <v>307</v>
      </c>
      <c r="B20" s="1">
        <v>3.7189965753262701E-2</v>
      </c>
      <c r="C20" s="1">
        <v>0</v>
      </c>
      <c r="D20" s="1">
        <v>2.2593720254444598E-3</v>
      </c>
      <c r="E20" s="1">
        <v>7.1049363910818994E-2</v>
      </c>
      <c r="F20" s="1">
        <v>0.12818017658976</v>
      </c>
      <c r="G20" s="1">
        <v>0</v>
      </c>
      <c r="H20" s="1">
        <v>6.9662940797676001E-2</v>
      </c>
      <c r="I20" s="1">
        <v>0</v>
      </c>
      <c r="J20" s="1">
        <v>1.45127169817417E-2</v>
      </c>
      <c r="K20" s="1">
        <v>0</v>
      </c>
      <c r="L20" s="1">
        <v>0.16581530216983001</v>
      </c>
      <c r="M20" s="1">
        <v>0</v>
      </c>
      <c r="N20" s="1">
        <v>7.43062280899561E-2</v>
      </c>
      <c r="O20" s="1">
        <v>0</v>
      </c>
      <c r="P20" s="1">
        <v>8.9516966032584405E-4</v>
      </c>
      <c r="Q20" s="1">
        <v>0</v>
      </c>
      <c r="R20" s="1">
        <v>5.4094011555618302E-3</v>
      </c>
      <c r="S20" s="1">
        <v>4.7642519608325599E-3</v>
      </c>
      <c r="T20" s="1">
        <v>8.9674309301584296E-3</v>
      </c>
      <c r="U20" s="1">
        <v>0</v>
      </c>
      <c r="V20" s="1">
        <v>0</v>
      </c>
      <c r="W20" s="1">
        <v>0.41698767997463099</v>
      </c>
      <c r="X20" s="1">
        <v>0</v>
      </c>
      <c r="Y20" s="1">
        <v>0.85224572305627699</v>
      </c>
      <c r="Z20" s="1">
        <v>0.57459824592847997</v>
      </c>
    </row>
    <row r="21" spans="1:26" x14ac:dyDescent="0.3">
      <c r="A21" s="1" t="s">
        <v>308</v>
      </c>
      <c r="B21" s="1">
        <v>6.2786528718084197E-3</v>
      </c>
      <c r="C21" s="1">
        <v>2.9317016032287002E-3</v>
      </c>
      <c r="D21" s="1">
        <v>2.90874073784923E-3</v>
      </c>
      <c r="E21" s="1">
        <v>0.156516197563044</v>
      </c>
      <c r="F21" s="1">
        <v>0.13180730277894601</v>
      </c>
      <c r="G21" s="1">
        <v>0</v>
      </c>
      <c r="H21" s="1">
        <v>4.7551737901966797E-2</v>
      </c>
      <c r="I21" s="1">
        <v>0</v>
      </c>
      <c r="J21" s="1">
        <v>3.4659231843259503E-2</v>
      </c>
      <c r="K21" s="1">
        <v>0</v>
      </c>
      <c r="L21" s="1">
        <v>0.18567893686961701</v>
      </c>
      <c r="M21" s="1">
        <v>0</v>
      </c>
      <c r="N21" s="1">
        <v>9.4274301218271503E-2</v>
      </c>
      <c r="O21" s="1">
        <v>0</v>
      </c>
      <c r="P21" s="1">
        <v>2.9614591934475801E-3</v>
      </c>
      <c r="Q21" s="1">
        <v>0</v>
      </c>
      <c r="R21" s="1">
        <v>1.1744564623952699E-2</v>
      </c>
      <c r="S21" s="1">
        <v>0</v>
      </c>
      <c r="T21" s="1">
        <v>0</v>
      </c>
      <c r="U21" s="1">
        <v>0</v>
      </c>
      <c r="V21" s="1">
        <v>0</v>
      </c>
      <c r="W21" s="1">
        <v>0.32268717279460901</v>
      </c>
      <c r="X21" s="1">
        <v>0</v>
      </c>
      <c r="Y21" s="1">
        <v>0.82525731155222903</v>
      </c>
      <c r="Z21" s="1">
        <v>0.61599026455549</v>
      </c>
    </row>
    <row r="22" spans="1:26" x14ac:dyDescent="0.3">
      <c r="A22" s="1" t="s">
        <v>309</v>
      </c>
      <c r="B22" s="1">
        <v>2.8812847432556299E-2</v>
      </c>
      <c r="C22" s="1">
        <v>4.9627352340931496E-3</v>
      </c>
      <c r="D22" s="1">
        <v>0</v>
      </c>
      <c r="E22" s="1">
        <v>0.16299999424522199</v>
      </c>
      <c r="F22" s="1">
        <v>0.140239974250643</v>
      </c>
      <c r="G22" s="1">
        <v>0</v>
      </c>
      <c r="H22" s="1">
        <v>2.7918141678457999E-2</v>
      </c>
      <c r="I22" s="1">
        <v>5.8639978803924301E-3</v>
      </c>
      <c r="J22" s="1">
        <v>3.11431000154456E-2</v>
      </c>
      <c r="K22" s="1">
        <v>0</v>
      </c>
      <c r="L22" s="1">
        <v>9.5714716928401194E-2</v>
      </c>
      <c r="M22" s="1">
        <v>0</v>
      </c>
      <c r="N22" s="1">
        <v>6.4042034430398201E-2</v>
      </c>
      <c r="O22" s="1">
        <v>0</v>
      </c>
      <c r="P22" s="1">
        <v>0</v>
      </c>
      <c r="Q22" s="1">
        <v>0</v>
      </c>
      <c r="R22" s="1">
        <v>0</v>
      </c>
      <c r="S22" s="1">
        <v>4.2030953182545802E-3</v>
      </c>
      <c r="T22" s="1">
        <v>1.01637472350215E-2</v>
      </c>
      <c r="U22" s="1">
        <v>0</v>
      </c>
      <c r="V22" s="1">
        <v>0</v>
      </c>
      <c r="W22" s="1">
        <v>0.42393561535111501</v>
      </c>
      <c r="X22" s="1">
        <v>0</v>
      </c>
      <c r="Y22" s="1">
        <v>0.83667063562119204</v>
      </c>
      <c r="Z22" s="1">
        <v>0.58714102007806002</v>
      </c>
    </row>
    <row r="23" spans="1:26" x14ac:dyDescent="0.3">
      <c r="A23" s="1" t="s">
        <v>310</v>
      </c>
      <c r="B23" s="1">
        <v>6.9097551620297001E-2</v>
      </c>
      <c r="C23" s="1">
        <v>0</v>
      </c>
      <c r="D23" s="1">
        <v>0</v>
      </c>
      <c r="E23" s="1">
        <v>0.158243235620111</v>
      </c>
      <c r="F23" s="1">
        <v>0.15504646655328899</v>
      </c>
      <c r="G23" s="1">
        <v>0</v>
      </c>
      <c r="H23" s="1">
        <v>5.9433038169867503E-2</v>
      </c>
      <c r="I23" s="1">
        <v>0</v>
      </c>
      <c r="J23" s="1">
        <v>4.4987530727777902E-3</v>
      </c>
      <c r="K23" s="1">
        <v>0</v>
      </c>
      <c r="L23" s="1">
        <v>0.124341970658225</v>
      </c>
      <c r="M23" s="1">
        <v>0</v>
      </c>
      <c r="N23" s="1">
        <v>0.115426341523315</v>
      </c>
      <c r="O23" s="1">
        <v>0</v>
      </c>
      <c r="P23" s="1">
        <v>0</v>
      </c>
      <c r="Q23" s="1">
        <v>3.84822033850326E-3</v>
      </c>
      <c r="R23" s="1">
        <v>0</v>
      </c>
      <c r="S23" s="1">
        <v>2.3640600804796701E-3</v>
      </c>
      <c r="T23" s="1">
        <v>6.3595930589600697E-3</v>
      </c>
      <c r="U23" s="1">
        <v>0</v>
      </c>
      <c r="V23" s="1">
        <v>0</v>
      </c>
      <c r="W23" s="1">
        <v>0.30134076930417403</v>
      </c>
      <c r="X23" s="1">
        <v>0</v>
      </c>
      <c r="Y23" s="1">
        <v>0.80628557030870396</v>
      </c>
      <c r="Z23" s="1">
        <v>0.64558820976965403</v>
      </c>
    </row>
    <row r="24" spans="1:26" x14ac:dyDescent="0.3">
      <c r="A24" s="1" t="s">
        <v>311</v>
      </c>
      <c r="B24" s="1">
        <v>2.6724096073669698E-3</v>
      </c>
      <c r="C24" s="1">
        <v>9.6502633227726897E-3</v>
      </c>
      <c r="D24" s="1">
        <v>1.7628190614737899E-3</v>
      </c>
      <c r="E24" s="1">
        <v>8.6587111814020998E-2</v>
      </c>
      <c r="F24" s="1">
        <v>6.1299204986142997E-2</v>
      </c>
      <c r="G24" s="1">
        <v>0</v>
      </c>
      <c r="H24" s="1">
        <v>2.7498043049824401E-2</v>
      </c>
      <c r="I24" s="1">
        <v>0</v>
      </c>
      <c r="J24" s="1">
        <v>0</v>
      </c>
      <c r="K24" s="1">
        <v>0</v>
      </c>
      <c r="L24" s="1">
        <v>0.17921858215559999</v>
      </c>
      <c r="M24" s="1">
        <v>0</v>
      </c>
      <c r="N24" s="1">
        <v>0.22624821623699701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.405063349765801</v>
      </c>
      <c r="X24" s="1">
        <v>0</v>
      </c>
      <c r="Y24" s="1">
        <v>0.84387356757949505</v>
      </c>
      <c r="Z24" s="1">
        <v>0.56881273437486102</v>
      </c>
    </row>
    <row r="25" spans="1:26" x14ac:dyDescent="0.3">
      <c r="A25" s="1" t="s">
        <v>312</v>
      </c>
      <c r="B25" s="1">
        <v>2.6086626923686001E-2</v>
      </c>
      <c r="C25" s="1">
        <v>0</v>
      </c>
      <c r="D25" s="1">
        <v>0</v>
      </c>
      <c r="E25" s="1">
        <v>0.152646955184363</v>
      </c>
      <c r="F25" s="1">
        <v>0.10001507668765</v>
      </c>
      <c r="G25" s="1">
        <v>0</v>
      </c>
      <c r="H25" s="1">
        <v>5.7573118797931797E-2</v>
      </c>
      <c r="I25" s="1">
        <v>0</v>
      </c>
      <c r="J25" s="1">
        <v>1.26100625486536E-2</v>
      </c>
      <c r="K25" s="1">
        <v>0</v>
      </c>
      <c r="L25" s="1">
        <v>0.195908278730243</v>
      </c>
      <c r="M25" s="1">
        <v>0</v>
      </c>
      <c r="N25" s="1">
        <v>0.14723303911601501</v>
      </c>
      <c r="O25" s="1">
        <v>0</v>
      </c>
      <c r="P25" s="1">
        <v>0</v>
      </c>
      <c r="Q25" s="1">
        <v>0</v>
      </c>
      <c r="R25" s="1">
        <v>0</v>
      </c>
      <c r="S25" s="1">
        <v>1.8096533340993899E-3</v>
      </c>
      <c r="T25" s="1">
        <v>6.46298741195584E-3</v>
      </c>
      <c r="U25" s="1">
        <v>0</v>
      </c>
      <c r="V25" s="1">
        <v>0</v>
      </c>
      <c r="W25" s="1">
        <v>0.29965420126540099</v>
      </c>
      <c r="X25" s="1">
        <v>0</v>
      </c>
      <c r="Y25" s="1">
        <v>0.80889570495709295</v>
      </c>
      <c r="Z25" s="1">
        <v>0.63500432782500604</v>
      </c>
    </row>
    <row r="26" spans="1:26" x14ac:dyDescent="0.3">
      <c r="A26" s="1" t="s">
        <v>313</v>
      </c>
      <c r="B26" s="1">
        <v>1.9901213931858501E-2</v>
      </c>
      <c r="C26" s="1">
        <v>0</v>
      </c>
      <c r="D26" s="1">
        <v>0</v>
      </c>
      <c r="E26" s="1">
        <v>0.10640367819938799</v>
      </c>
      <c r="F26" s="1">
        <v>0.118716611609631</v>
      </c>
      <c r="G26" s="1">
        <v>0</v>
      </c>
      <c r="H26" s="1">
        <v>3.22305115535714E-2</v>
      </c>
      <c r="I26" s="1">
        <v>0</v>
      </c>
      <c r="J26" s="1">
        <v>1.3676595819259001E-3</v>
      </c>
      <c r="K26" s="1">
        <v>0</v>
      </c>
      <c r="L26" s="1">
        <v>0.133275869394478</v>
      </c>
      <c r="M26" s="1">
        <v>0</v>
      </c>
      <c r="N26" s="1">
        <v>0.16260442158149099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2.95398604606976E-3</v>
      </c>
      <c r="U26" s="1">
        <v>0</v>
      </c>
      <c r="V26" s="1">
        <v>0</v>
      </c>
      <c r="W26" s="1">
        <v>0.42254604810158602</v>
      </c>
      <c r="X26" s="1">
        <v>0</v>
      </c>
      <c r="Y26" s="1">
        <v>0.85156320514077499</v>
      </c>
      <c r="Z26" s="1">
        <v>0.56384517998279304</v>
      </c>
    </row>
    <row r="27" spans="1:26" x14ac:dyDescent="0.3">
      <c r="A27" s="1" t="s">
        <v>314</v>
      </c>
      <c r="B27" s="1">
        <v>1.8285396545106102E-2</v>
      </c>
      <c r="C27" s="1">
        <v>0</v>
      </c>
      <c r="D27" s="1">
        <v>0</v>
      </c>
      <c r="E27" s="1">
        <v>9.6981854089196198E-2</v>
      </c>
      <c r="F27" s="1">
        <v>9.4692148512313404E-2</v>
      </c>
      <c r="G27" s="1">
        <v>0</v>
      </c>
      <c r="H27" s="1">
        <v>4.0965157250820401E-2</v>
      </c>
      <c r="I27" s="1">
        <v>0</v>
      </c>
      <c r="J27" s="1">
        <v>2.5806799133365598E-3</v>
      </c>
      <c r="K27" s="1">
        <v>0</v>
      </c>
      <c r="L27" s="1">
        <v>0.148118611498613</v>
      </c>
      <c r="M27" s="1">
        <v>0</v>
      </c>
      <c r="N27" s="1">
        <v>0.199208163599498</v>
      </c>
      <c r="O27" s="1">
        <v>0</v>
      </c>
      <c r="P27" s="1">
        <v>0</v>
      </c>
      <c r="Q27" s="1">
        <v>3.6998302144465398E-3</v>
      </c>
      <c r="R27" s="1">
        <v>0</v>
      </c>
      <c r="S27" s="1">
        <v>0</v>
      </c>
      <c r="T27" s="1">
        <v>7.48363800373555E-3</v>
      </c>
      <c r="U27" s="1">
        <v>0</v>
      </c>
      <c r="V27" s="1">
        <v>0</v>
      </c>
      <c r="W27" s="1">
        <v>0.38798452037293402</v>
      </c>
      <c r="X27" s="1">
        <v>0</v>
      </c>
      <c r="Y27" s="1">
        <v>0.84913623265343696</v>
      </c>
      <c r="Z27" s="1">
        <v>0.57368566852193004</v>
      </c>
    </row>
    <row r="28" spans="1:26" x14ac:dyDescent="0.3">
      <c r="A28" s="1" t="s">
        <v>315</v>
      </c>
      <c r="B28" s="1">
        <v>4.1591172415683997E-2</v>
      </c>
      <c r="C28" s="1">
        <v>0</v>
      </c>
      <c r="D28" s="1">
        <v>0</v>
      </c>
      <c r="E28" s="1">
        <v>0.183354303199605</v>
      </c>
      <c r="F28" s="1">
        <v>9.6988259477265304E-2</v>
      </c>
      <c r="G28" s="1">
        <v>0</v>
      </c>
      <c r="H28" s="1">
        <v>5.2127653432330397E-2</v>
      </c>
      <c r="I28" s="1">
        <v>0</v>
      </c>
      <c r="J28" s="1">
        <v>2.7821250649465701E-3</v>
      </c>
      <c r="K28" s="1">
        <v>0</v>
      </c>
      <c r="L28" s="1">
        <v>0.182697673152247</v>
      </c>
      <c r="M28" s="1">
        <v>0</v>
      </c>
      <c r="N28" s="1">
        <v>0.1930021006649650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6.18316704992883E-3</v>
      </c>
      <c r="U28" s="1">
        <v>0</v>
      </c>
      <c r="V28" s="1">
        <v>0</v>
      </c>
      <c r="W28" s="1">
        <v>0.24127354554302799</v>
      </c>
      <c r="X28" s="1">
        <v>0</v>
      </c>
      <c r="Y28" s="1">
        <v>0.811968755215142</v>
      </c>
      <c r="Z28" s="1">
        <v>0.64268888564884197</v>
      </c>
    </row>
    <row r="29" spans="1:26" x14ac:dyDescent="0.3">
      <c r="A29" s="1" t="s">
        <v>316</v>
      </c>
      <c r="B29" s="1">
        <v>2.1006514168416701E-2</v>
      </c>
      <c r="C29" s="1">
        <v>0</v>
      </c>
      <c r="D29" s="1">
        <v>0</v>
      </c>
      <c r="E29" s="1">
        <v>0.12678526169641999</v>
      </c>
      <c r="F29" s="1">
        <v>0.112150292646783</v>
      </c>
      <c r="G29" s="1">
        <v>0</v>
      </c>
      <c r="H29" s="1">
        <v>5.36933458316564E-2</v>
      </c>
      <c r="I29" s="1">
        <v>0</v>
      </c>
      <c r="J29" s="1">
        <v>8.0079834791677192E-3</v>
      </c>
      <c r="K29" s="1">
        <v>0</v>
      </c>
      <c r="L29" s="1">
        <v>0.185560564184374</v>
      </c>
      <c r="M29" s="1">
        <v>0</v>
      </c>
      <c r="N29" s="1">
        <v>0.113689131176667</v>
      </c>
      <c r="O29" s="1">
        <v>0</v>
      </c>
      <c r="P29" s="1">
        <v>0</v>
      </c>
      <c r="Q29" s="1">
        <v>0</v>
      </c>
      <c r="R29" s="1">
        <v>0</v>
      </c>
      <c r="S29" s="1">
        <v>5.3309167360710598E-3</v>
      </c>
      <c r="T29" s="1">
        <v>0</v>
      </c>
      <c r="U29" s="1">
        <v>0</v>
      </c>
      <c r="V29" s="1">
        <v>0</v>
      </c>
      <c r="W29" s="1">
        <v>0.37377599008044399</v>
      </c>
      <c r="X29" s="1">
        <v>0</v>
      </c>
      <c r="Y29" s="1">
        <v>0.80822879682329896</v>
      </c>
      <c r="Z29" s="1">
        <v>0.62234754345780696</v>
      </c>
    </row>
    <row r="30" spans="1:26" x14ac:dyDescent="0.3">
      <c r="A30" s="1" t="s">
        <v>317</v>
      </c>
      <c r="B30" s="1">
        <v>2.6286131545721798E-2</v>
      </c>
      <c r="C30" s="1">
        <v>1.05964103767596E-2</v>
      </c>
      <c r="D30" s="1">
        <v>0</v>
      </c>
      <c r="E30" s="1">
        <v>0.11636724927224799</v>
      </c>
      <c r="F30" s="1">
        <v>0.16019991954725099</v>
      </c>
      <c r="G30" s="1">
        <v>0</v>
      </c>
      <c r="H30" s="1">
        <v>2.8310483482252499E-2</v>
      </c>
      <c r="I30" s="1">
        <v>0</v>
      </c>
      <c r="J30" s="1">
        <v>4.0151718881412501E-2</v>
      </c>
      <c r="K30" s="1">
        <v>0</v>
      </c>
      <c r="L30" s="1">
        <v>0.107859027040954</v>
      </c>
      <c r="M30" s="1">
        <v>0</v>
      </c>
      <c r="N30" s="1">
        <v>9.8731147662430102E-2</v>
      </c>
      <c r="O30" s="1">
        <v>0</v>
      </c>
      <c r="P30" s="1">
        <v>0</v>
      </c>
      <c r="Q30" s="1">
        <v>4.35567178758619E-3</v>
      </c>
      <c r="R30" s="1">
        <v>0</v>
      </c>
      <c r="S30" s="1">
        <v>0</v>
      </c>
      <c r="T30" s="1">
        <v>1.09649294051336E-2</v>
      </c>
      <c r="U30" s="1">
        <v>0</v>
      </c>
      <c r="V30" s="1">
        <v>0</v>
      </c>
      <c r="W30" s="1">
        <v>0.39617731099825099</v>
      </c>
      <c r="X30" s="1">
        <v>0</v>
      </c>
      <c r="Y30" s="1">
        <v>0.80969884290897798</v>
      </c>
      <c r="Z30" s="1">
        <v>0.620642187563057</v>
      </c>
    </row>
    <row r="31" spans="1:26" x14ac:dyDescent="0.3">
      <c r="A31" s="1" t="s">
        <v>318</v>
      </c>
      <c r="B31" s="1">
        <v>2.6141476038878699E-2</v>
      </c>
      <c r="C31" s="1">
        <v>0</v>
      </c>
      <c r="D31" s="1">
        <v>0</v>
      </c>
      <c r="E31" s="1">
        <v>0.153350757385254</v>
      </c>
      <c r="F31" s="1">
        <v>8.6979546922466497E-2</v>
      </c>
      <c r="G31" s="1">
        <v>0</v>
      </c>
      <c r="H31" s="1">
        <v>5.4217013823012701E-2</v>
      </c>
      <c r="I31" s="1">
        <v>0</v>
      </c>
      <c r="J31" s="1">
        <v>1.12244612753229E-2</v>
      </c>
      <c r="K31" s="1">
        <v>0</v>
      </c>
      <c r="L31" s="1">
        <v>0.16223388666645899</v>
      </c>
      <c r="M31" s="1">
        <v>0</v>
      </c>
      <c r="N31" s="1">
        <v>0.152280175331241</v>
      </c>
      <c r="O31" s="1">
        <v>0</v>
      </c>
      <c r="P31" s="1">
        <v>0</v>
      </c>
      <c r="Q31" s="1">
        <v>0</v>
      </c>
      <c r="R31" s="1">
        <v>0</v>
      </c>
      <c r="S31" s="1">
        <v>1.8506907463574701E-3</v>
      </c>
      <c r="T31" s="1">
        <v>2.7033307490574401E-3</v>
      </c>
      <c r="U31" s="1">
        <v>0</v>
      </c>
      <c r="V31" s="1">
        <v>0</v>
      </c>
      <c r="W31" s="1">
        <v>0.34901866106195001</v>
      </c>
      <c r="X31" s="1">
        <v>0</v>
      </c>
      <c r="Y31" s="1">
        <v>0.83579356134688598</v>
      </c>
      <c r="Z31" s="1">
        <v>0.60048435669261901</v>
      </c>
    </row>
    <row r="32" spans="1:26" x14ac:dyDescent="0.3">
      <c r="A32" s="1" t="s">
        <v>319</v>
      </c>
      <c r="B32" s="1">
        <v>0</v>
      </c>
      <c r="C32" s="1">
        <v>0</v>
      </c>
      <c r="D32" s="1">
        <v>6.8526526238401999E-3</v>
      </c>
      <c r="E32" s="1">
        <v>4.9681376976925998E-2</v>
      </c>
      <c r="F32" s="1">
        <v>9.8575014034392006E-2</v>
      </c>
      <c r="G32" s="1">
        <v>0</v>
      </c>
      <c r="H32" s="1">
        <v>3.3797361836644703E-2</v>
      </c>
      <c r="I32" s="1">
        <v>9.7095408008261795E-4</v>
      </c>
      <c r="J32" s="1">
        <v>2.44263512674582E-2</v>
      </c>
      <c r="K32" s="1">
        <v>2.56102654347738E-2</v>
      </c>
      <c r="L32" s="1">
        <v>9.6207604838337402E-2</v>
      </c>
      <c r="M32" s="1">
        <v>0</v>
      </c>
      <c r="N32" s="1">
        <v>0.10098838679184</v>
      </c>
      <c r="O32" s="1">
        <v>0</v>
      </c>
      <c r="P32" s="1">
        <v>6.1979214431970298E-4</v>
      </c>
      <c r="Q32" s="1">
        <v>0</v>
      </c>
      <c r="R32" s="1">
        <v>3.7677445011249401E-3</v>
      </c>
      <c r="S32" s="1">
        <v>0</v>
      </c>
      <c r="T32" s="1">
        <v>0</v>
      </c>
      <c r="U32" s="1">
        <v>0</v>
      </c>
      <c r="V32" s="1">
        <v>0</v>
      </c>
      <c r="W32" s="1">
        <v>0.55850249547025999</v>
      </c>
      <c r="X32" s="1">
        <v>0</v>
      </c>
      <c r="Y32" s="1">
        <v>0.84745687138379999</v>
      </c>
      <c r="Z32" s="1">
        <v>0.54207275977386904</v>
      </c>
    </row>
    <row r="33" spans="1:26" x14ac:dyDescent="0.3">
      <c r="A33" s="1" t="s">
        <v>320</v>
      </c>
      <c r="B33" s="1">
        <v>3.5511412191465003E-2</v>
      </c>
      <c r="C33" s="1">
        <v>2.9984301932164401E-3</v>
      </c>
      <c r="D33" s="1">
        <v>0</v>
      </c>
      <c r="E33" s="1">
        <v>4.2651250574940798E-2</v>
      </c>
      <c r="F33" s="1">
        <v>0.14273561379010499</v>
      </c>
      <c r="G33" s="1">
        <v>0</v>
      </c>
      <c r="H33" s="1">
        <v>3.8356516147528802E-2</v>
      </c>
      <c r="I33" s="1">
        <v>0</v>
      </c>
      <c r="J33" s="1">
        <v>1.2078763817321699E-2</v>
      </c>
      <c r="K33" s="1">
        <v>8.7332570094858404E-3</v>
      </c>
      <c r="L33" s="1">
        <v>0.171324457980773</v>
      </c>
      <c r="M33" s="1">
        <v>0</v>
      </c>
      <c r="N33" s="1">
        <v>0.17046077341049501</v>
      </c>
      <c r="O33" s="1">
        <v>0</v>
      </c>
      <c r="P33" s="1">
        <v>0</v>
      </c>
      <c r="Q33" s="1">
        <v>9.3646487892836002E-4</v>
      </c>
      <c r="R33" s="1">
        <v>0</v>
      </c>
      <c r="S33" s="1">
        <v>2.1477913380316201E-3</v>
      </c>
      <c r="T33" s="1">
        <v>2.3585733119924499E-2</v>
      </c>
      <c r="U33" s="1">
        <v>0</v>
      </c>
      <c r="V33" s="1">
        <v>0</v>
      </c>
      <c r="W33" s="1">
        <v>0.34847953554778399</v>
      </c>
      <c r="X33" s="1">
        <v>0</v>
      </c>
      <c r="Y33" s="1">
        <v>0.81830323882009204</v>
      </c>
      <c r="Z33" s="1">
        <v>0.62059273909745005</v>
      </c>
    </row>
    <row r="34" spans="1:26" x14ac:dyDescent="0.3">
      <c r="A34" s="1" t="s">
        <v>321</v>
      </c>
      <c r="B34" s="1">
        <v>3.3725455546504503E-2</v>
      </c>
      <c r="C34" s="1">
        <v>0</v>
      </c>
      <c r="D34" s="1">
        <v>0</v>
      </c>
      <c r="E34" s="1">
        <v>0.10042348115581699</v>
      </c>
      <c r="F34" s="1">
        <v>5.6704429497590199E-2</v>
      </c>
      <c r="G34" s="1">
        <v>0</v>
      </c>
      <c r="H34" s="1">
        <v>4.5279813329664298E-2</v>
      </c>
      <c r="I34" s="1">
        <v>0</v>
      </c>
      <c r="J34" s="1">
        <v>8.9896133639042492E-3</v>
      </c>
      <c r="K34" s="1">
        <v>0</v>
      </c>
      <c r="L34" s="1">
        <v>0.144161336344589</v>
      </c>
      <c r="M34" s="1">
        <v>0</v>
      </c>
      <c r="N34" s="1">
        <v>0.124866672632057</v>
      </c>
      <c r="O34" s="1">
        <v>6.6471450611585896E-3</v>
      </c>
      <c r="P34" s="1">
        <v>0</v>
      </c>
      <c r="Q34" s="1">
        <v>5.0975261634333903E-4</v>
      </c>
      <c r="R34" s="1">
        <v>0</v>
      </c>
      <c r="S34" s="1">
        <v>1.6230086677663099E-3</v>
      </c>
      <c r="T34" s="1">
        <v>5.6663629463793398E-3</v>
      </c>
      <c r="U34" s="1">
        <v>0</v>
      </c>
      <c r="V34" s="1">
        <v>0</v>
      </c>
      <c r="W34" s="1">
        <v>0.47140292883822699</v>
      </c>
      <c r="X34" s="1">
        <v>0</v>
      </c>
      <c r="Y34" s="1">
        <v>0.86278189107913095</v>
      </c>
      <c r="Z34" s="1">
        <v>0.54095656025318695</v>
      </c>
    </row>
    <row r="35" spans="1:26" x14ac:dyDescent="0.3">
      <c r="A35" s="1" t="s">
        <v>322</v>
      </c>
      <c r="B35" s="1">
        <v>1.46203593091615E-2</v>
      </c>
      <c r="C35" s="1">
        <v>0</v>
      </c>
      <c r="D35" s="1">
        <v>0</v>
      </c>
      <c r="E35" s="1">
        <v>4.9776330513086997E-2</v>
      </c>
      <c r="F35" s="1">
        <v>6.7990875466825904E-2</v>
      </c>
      <c r="G35" s="1">
        <v>0</v>
      </c>
      <c r="H35" s="1">
        <v>2.1699758673779299E-2</v>
      </c>
      <c r="I35" s="1">
        <v>0</v>
      </c>
      <c r="J35" s="1">
        <v>3.0551535534433798E-3</v>
      </c>
      <c r="K35" s="1">
        <v>0</v>
      </c>
      <c r="L35" s="1">
        <v>7.8016685776282194E-2</v>
      </c>
      <c r="M35" s="1">
        <v>0</v>
      </c>
      <c r="N35" s="1">
        <v>0.11232967775260801</v>
      </c>
      <c r="O35" s="1">
        <v>0</v>
      </c>
      <c r="P35" s="1">
        <v>0</v>
      </c>
      <c r="Q35" s="1">
        <v>1.1347377103671299E-4</v>
      </c>
      <c r="R35" s="1">
        <v>0</v>
      </c>
      <c r="S35" s="1">
        <v>5.7419396536622603E-3</v>
      </c>
      <c r="T35" s="1">
        <v>9.6759379380303209E-3</v>
      </c>
      <c r="U35" s="1">
        <v>0</v>
      </c>
      <c r="V35" s="1">
        <v>0</v>
      </c>
      <c r="W35" s="1">
        <v>0.63697980759208295</v>
      </c>
      <c r="X35" s="1">
        <v>0</v>
      </c>
      <c r="Y35" s="1">
        <v>0.875489449026434</v>
      </c>
      <c r="Z35" s="1">
        <v>0.48890334815630099</v>
      </c>
    </row>
    <row r="36" spans="1:26" x14ac:dyDescent="0.3">
      <c r="A36" s="1" t="s">
        <v>323</v>
      </c>
      <c r="B36" s="1">
        <v>1.3264159027635E-2</v>
      </c>
      <c r="C36" s="1">
        <v>0</v>
      </c>
      <c r="D36" s="1">
        <v>5.2649329837476597E-3</v>
      </c>
      <c r="E36" s="1">
        <v>0.110754453157627</v>
      </c>
      <c r="F36" s="1">
        <v>0.10430463408624201</v>
      </c>
      <c r="G36" s="1">
        <v>0</v>
      </c>
      <c r="H36" s="1">
        <v>2.0012584193787899E-2</v>
      </c>
      <c r="I36" s="1">
        <v>7.8331702458109796E-3</v>
      </c>
      <c r="J36" s="1">
        <v>2.42632635929197E-2</v>
      </c>
      <c r="K36" s="1">
        <v>0</v>
      </c>
      <c r="L36" s="1">
        <v>9.6436891135850106E-2</v>
      </c>
      <c r="M36" s="1">
        <v>0</v>
      </c>
      <c r="N36" s="1">
        <v>0.12422577156631701</v>
      </c>
      <c r="O36" s="1">
        <v>0</v>
      </c>
      <c r="P36" s="1">
        <v>1.41033393886217E-3</v>
      </c>
      <c r="Q36" s="1">
        <v>0</v>
      </c>
      <c r="R36" s="1">
        <v>2.2377935935964802E-3</v>
      </c>
      <c r="S36" s="1">
        <v>8.6399893236826196E-3</v>
      </c>
      <c r="T36" s="1">
        <v>0</v>
      </c>
      <c r="U36" s="1">
        <v>0</v>
      </c>
      <c r="V36" s="1">
        <v>0</v>
      </c>
      <c r="W36" s="1">
        <v>0.481352023153922</v>
      </c>
      <c r="X36" s="1">
        <v>0</v>
      </c>
      <c r="Y36" s="1">
        <v>0.84554707035560295</v>
      </c>
      <c r="Z36" s="1">
        <v>0.55979044934563005</v>
      </c>
    </row>
    <row r="37" spans="1:26" x14ac:dyDescent="0.3">
      <c r="A37" s="1" t="s">
        <v>324</v>
      </c>
      <c r="B37" s="1">
        <v>2.3299965700612699E-2</v>
      </c>
      <c r="C37" s="1">
        <v>0</v>
      </c>
      <c r="D37" s="1">
        <v>0</v>
      </c>
      <c r="E37" s="1">
        <v>0.123391393699103</v>
      </c>
      <c r="F37" s="1">
        <v>5.5307131990817798E-2</v>
      </c>
      <c r="G37" s="1">
        <v>0</v>
      </c>
      <c r="H37" s="1">
        <v>1.4895946659146101E-2</v>
      </c>
      <c r="I37" s="1">
        <v>0</v>
      </c>
      <c r="J37" s="1">
        <v>0</v>
      </c>
      <c r="K37" s="1">
        <v>0</v>
      </c>
      <c r="L37" s="1">
        <v>0.155403492940313</v>
      </c>
      <c r="M37" s="1">
        <v>0</v>
      </c>
      <c r="N37" s="1">
        <v>0.214995223689466</v>
      </c>
      <c r="O37" s="1">
        <v>0</v>
      </c>
      <c r="P37" s="1">
        <v>0</v>
      </c>
      <c r="Q37" s="1">
        <v>0</v>
      </c>
      <c r="R37" s="1">
        <v>0</v>
      </c>
      <c r="S37" s="2">
        <v>6.3269939958485104E-5</v>
      </c>
      <c r="T37" s="1">
        <v>1.08661991663054E-2</v>
      </c>
      <c r="U37" s="1">
        <v>0</v>
      </c>
      <c r="V37" s="1">
        <v>0</v>
      </c>
      <c r="W37" s="1">
        <v>0.401777376214278</v>
      </c>
      <c r="X37" s="1">
        <v>0</v>
      </c>
      <c r="Y37" s="1">
        <v>0.85875001362354897</v>
      </c>
      <c r="Z37" s="1">
        <v>0.55528868831615297</v>
      </c>
    </row>
    <row r="38" spans="1:26" x14ac:dyDescent="0.3">
      <c r="A38" s="1" t="s">
        <v>325</v>
      </c>
      <c r="B38" s="1">
        <v>8.0814612006036308E-3</v>
      </c>
      <c r="C38" s="1">
        <v>7.98105604524152E-4</v>
      </c>
      <c r="D38" s="1">
        <v>0</v>
      </c>
      <c r="E38" s="1">
        <v>0.123000711223078</v>
      </c>
      <c r="F38" s="1">
        <v>1.6035401560497001E-2</v>
      </c>
      <c r="G38" s="1">
        <v>0</v>
      </c>
      <c r="H38" s="1">
        <v>3.1580897087601902E-2</v>
      </c>
      <c r="I38" s="1">
        <v>4.4194874238924799E-3</v>
      </c>
      <c r="J38" s="1">
        <v>3.9849374505098803E-3</v>
      </c>
      <c r="K38" s="1">
        <v>4.2384511064853997E-2</v>
      </c>
      <c r="L38" s="1">
        <v>9.4156851605482705E-2</v>
      </c>
      <c r="M38" s="1">
        <v>0</v>
      </c>
      <c r="N38" s="1">
        <v>0.336753387805313</v>
      </c>
      <c r="O38" s="1">
        <v>0</v>
      </c>
      <c r="P38" s="1">
        <v>1.7123731085067899E-4</v>
      </c>
      <c r="Q38" s="1">
        <v>0</v>
      </c>
      <c r="R38" s="1">
        <v>0</v>
      </c>
      <c r="S38" s="1">
        <v>6.7662330242644004E-3</v>
      </c>
      <c r="T38" s="1">
        <v>5.4223632908442299E-4</v>
      </c>
      <c r="U38" s="1">
        <v>0</v>
      </c>
      <c r="V38" s="1">
        <v>0</v>
      </c>
      <c r="W38" s="1">
        <v>0.331324541309444</v>
      </c>
      <c r="X38" s="1">
        <v>0</v>
      </c>
      <c r="Y38" s="1">
        <v>0.83339521359144497</v>
      </c>
      <c r="Z38" s="1">
        <v>0.58901947848356395</v>
      </c>
    </row>
    <row r="39" spans="1:26" x14ac:dyDescent="0.3">
      <c r="A39" s="1" t="s">
        <v>326</v>
      </c>
      <c r="B39" s="1">
        <v>3.7679400163395597E-2</v>
      </c>
      <c r="C39" s="1">
        <v>0</v>
      </c>
      <c r="D39" s="1">
        <v>0</v>
      </c>
      <c r="E39" s="1">
        <v>4.1417308698782102E-2</v>
      </c>
      <c r="F39" s="1">
        <v>9.5194090960227601E-2</v>
      </c>
      <c r="G39" s="1">
        <v>0</v>
      </c>
      <c r="H39" s="1">
        <v>3.6574862662118797E-2</v>
      </c>
      <c r="I39" s="1">
        <v>0</v>
      </c>
      <c r="J39" s="1">
        <v>0</v>
      </c>
      <c r="K39" s="1">
        <v>2.75220156346795E-2</v>
      </c>
      <c r="L39" s="1">
        <v>0.139621698174242</v>
      </c>
      <c r="M39" s="1">
        <v>0</v>
      </c>
      <c r="N39" s="1">
        <v>0.10985379629156899</v>
      </c>
      <c r="O39" s="1">
        <v>0</v>
      </c>
      <c r="P39" s="1">
        <v>0</v>
      </c>
      <c r="Q39" s="1">
        <v>0</v>
      </c>
      <c r="R39" s="1">
        <v>0</v>
      </c>
      <c r="S39" s="1">
        <v>1.9352833372037899E-3</v>
      </c>
      <c r="T39" s="1">
        <v>1.15826389382532E-2</v>
      </c>
      <c r="U39" s="1">
        <v>0</v>
      </c>
      <c r="V39" s="1">
        <v>0</v>
      </c>
      <c r="W39" s="1">
        <v>0.498618905139528</v>
      </c>
      <c r="X39" s="1">
        <v>0</v>
      </c>
      <c r="Y39" s="1">
        <v>0.86464952671752504</v>
      </c>
      <c r="Z39" s="1">
        <v>0.53197566406871399</v>
      </c>
    </row>
    <row r="40" spans="1:26" x14ac:dyDescent="0.3">
      <c r="A40" s="1" t="s">
        <v>327</v>
      </c>
      <c r="B40" s="1">
        <v>2.32875532091362E-2</v>
      </c>
      <c r="C40" s="1">
        <v>0</v>
      </c>
      <c r="D40" s="1">
        <v>0</v>
      </c>
      <c r="E40" s="1">
        <v>2.89952116735952E-2</v>
      </c>
      <c r="F40" s="1">
        <v>0.14437650233431501</v>
      </c>
      <c r="G40" s="1">
        <v>0</v>
      </c>
      <c r="H40" s="1">
        <v>3.1275309427545403E-2</v>
      </c>
      <c r="I40" s="1">
        <v>0</v>
      </c>
      <c r="J40" s="1">
        <v>0</v>
      </c>
      <c r="K40" s="1">
        <v>0</v>
      </c>
      <c r="L40" s="1">
        <v>0.143806563228354</v>
      </c>
      <c r="M40" s="1">
        <v>0</v>
      </c>
      <c r="N40" s="1">
        <v>0.20076544740958399</v>
      </c>
      <c r="O40" s="1">
        <v>0</v>
      </c>
      <c r="P40" s="1">
        <v>0</v>
      </c>
      <c r="Q40" s="1">
        <v>0</v>
      </c>
      <c r="R40" s="1">
        <v>0</v>
      </c>
      <c r="S40" s="1">
        <v>3.7110221927436301E-3</v>
      </c>
      <c r="T40" s="1">
        <v>1.48042390628402E-2</v>
      </c>
      <c r="U40" s="1">
        <v>0</v>
      </c>
      <c r="V40" s="1">
        <v>0</v>
      </c>
      <c r="W40" s="1">
        <v>0.40897815146188599</v>
      </c>
      <c r="X40" s="1">
        <v>0</v>
      </c>
      <c r="Y40" s="1">
        <v>0.84693673925690605</v>
      </c>
      <c r="Z40" s="1">
        <v>0.57137840217730795</v>
      </c>
    </row>
    <row r="41" spans="1:26" x14ac:dyDescent="0.3">
      <c r="A41" s="1" t="s">
        <v>328</v>
      </c>
      <c r="B41" s="1">
        <v>0</v>
      </c>
      <c r="C41" s="1">
        <v>3.1396091323994098E-3</v>
      </c>
      <c r="D41" s="1">
        <v>8.8963241084100801E-3</v>
      </c>
      <c r="E41" s="1">
        <v>5.45673968976947E-2</v>
      </c>
      <c r="F41" s="1">
        <v>0.14507516749354599</v>
      </c>
      <c r="G41" s="1">
        <v>0</v>
      </c>
      <c r="H41" s="1">
        <v>3.2801211593351198E-2</v>
      </c>
      <c r="I41" s="1">
        <v>9.6852874373553298E-4</v>
      </c>
      <c r="J41" s="1">
        <v>2.3211185165137101E-2</v>
      </c>
      <c r="K41" s="1">
        <v>2.0202975472346198E-2</v>
      </c>
      <c r="L41" s="1">
        <v>0.105414380645855</v>
      </c>
      <c r="M41" s="1">
        <v>0</v>
      </c>
      <c r="N41" s="1">
        <v>9.6075989245112597E-2</v>
      </c>
      <c r="O41" s="1">
        <v>6.7403857151459899E-3</v>
      </c>
      <c r="P41" s="1">
        <v>0</v>
      </c>
      <c r="Q41" s="1">
        <v>0</v>
      </c>
      <c r="R41" s="1">
        <v>3.6328691211618999E-3</v>
      </c>
      <c r="S41" s="1">
        <v>8.2907796510023196E-3</v>
      </c>
      <c r="T41" s="1">
        <v>5.7675531343190801E-4</v>
      </c>
      <c r="U41" s="1">
        <v>0</v>
      </c>
      <c r="V41" s="1">
        <v>0</v>
      </c>
      <c r="W41" s="1">
        <v>0.49040644170167003</v>
      </c>
      <c r="X41" s="1">
        <v>0</v>
      </c>
      <c r="Y41" s="1">
        <v>0.85918585794659996</v>
      </c>
      <c r="Z41" s="1">
        <v>0.54235079640755601</v>
      </c>
    </row>
    <row r="42" spans="1:26" x14ac:dyDescent="0.3">
      <c r="A42" s="1" t="s">
        <v>329</v>
      </c>
      <c r="B42" s="1">
        <v>7.1890352608362396E-3</v>
      </c>
      <c r="C42" s="1">
        <v>1.4068692748676E-2</v>
      </c>
      <c r="D42" s="1">
        <v>0</v>
      </c>
      <c r="E42" s="1">
        <v>0.12385047324745301</v>
      </c>
      <c r="F42" s="1">
        <v>1.98252573975943E-2</v>
      </c>
      <c r="G42" s="1">
        <v>0</v>
      </c>
      <c r="H42" s="1">
        <v>3.1818372329852899E-2</v>
      </c>
      <c r="I42" s="1">
        <v>0</v>
      </c>
      <c r="J42" s="1">
        <v>1.16208967846265E-3</v>
      </c>
      <c r="K42" s="1">
        <v>4.77496596118787E-2</v>
      </c>
      <c r="L42" s="1">
        <v>9.1735512444255096E-2</v>
      </c>
      <c r="M42" s="1">
        <v>0</v>
      </c>
      <c r="N42" s="1">
        <v>0.14845847905380199</v>
      </c>
      <c r="O42" s="1">
        <v>0</v>
      </c>
      <c r="P42" s="1">
        <v>0</v>
      </c>
      <c r="Q42" s="1">
        <v>3.4403750791316798E-3</v>
      </c>
      <c r="R42" s="1">
        <v>0</v>
      </c>
      <c r="S42" s="1">
        <v>6.4182341213349196E-3</v>
      </c>
      <c r="T42" s="1">
        <v>1.75512282898533E-2</v>
      </c>
      <c r="U42" s="1">
        <v>0</v>
      </c>
      <c r="V42" s="1">
        <v>0</v>
      </c>
      <c r="W42" s="1">
        <v>0.48673259073686898</v>
      </c>
      <c r="X42" s="1">
        <v>0</v>
      </c>
      <c r="Y42" s="1">
        <v>0.815790402270274</v>
      </c>
      <c r="Z42" s="1">
        <v>0.59189817490394503</v>
      </c>
    </row>
    <row r="43" spans="1:26" x14ac:dyDescent="0.3">
      <c r="A43" s="1" t="s">
        <v>330</v>
      </c>
      <c r="B43" s="1">
        <v>2.7948358320814898E-2</v>
      </c>
      <c r="C43" s="1">
        <v>0</v>
      </c>
      <c r="D43" s="1">
        <v>0</v>
      </c>
      <c r="E43" s="1">
        <v>0.130180716743729</v>
      </c>
      <c r="F43" s="1">
        <v>0.10222900203671401</v>
      </c>
      <c r="G43" s="1">
        <v>0</v>
      </c>
      <c r="H43" s="1">
        <v>3.7520799038787203E-2</v>
      </c>
      <c r="I43" s="1">
        <v>0</v>
      </c>
      <c r="J43" s="1">
        <v>2.4906311104036199E-3</v>
      </c>
      <c r="K43" s="1">
        <v>0</v>
      </c>
      <c r="L43" s="1">
        <v>0.14935432633670201</v>
      </c>
      <c r="M43" s="1">
        <v>0</v>
      </c>
      <c r="N43" s="1">
        <v>0.21841708879968699</v>
      </c>
      <c r="O43" s="1">
        <v>5.4750108153619496E-3</v>
      </c>
      <c r="P43" s="1">
        <v>0</v>
      </c>
      <c r="Q43" s="1">
        <v>0</v>
      </c>
      <c r="R43" s="1">
        <v>0</v>
      </c>
      <c r="S43" s="1">
        <v>2.3018465244702998E-3</v>
      </c>
      <c r="T43" s="1">
        <v>1.42066480826539E-3</v>
      </c>
      <c r="U43" s="1">
        <v>0</v>
      </c>
      <c r="V43" s="1">
        <v>0</v>
      </c>
      <c r="W43" s="1">
        <v>0.32266155546506498</v>
      </c>
      <c r="X43" s="1">
        <v>0</v>
      </c>
      <c r="Y43" s="1">
        <v>0.84057528380031699</v>
      </c>
      <c r="Z43" s="1">
        <v>0.59913688910084295</v>
      </c>
    </row>
    <row r="44" spans="1:26" x14ac:dyDescent="0.3">
      <c r="A44" s="1" t="s">
        <v>331</v>
      </c>
      <c r="B44" s="1">
        <v>4.6344233882589597E-2</v>
      </c>
      <c r="C44" s="1">
        <v>0</v>
      </c>
      <c r="D44" s="1">
        <v>0</v>
      </c>
      <c r="E44" s="1">
        <v>0.10798518885031699</v>
      </c>
      <c r="F44" s="1">
        <v>0.13919650028151601</v>
      </c>
      <c r="G44" s="1">
        <v>0</v>
      </c>
      <c r="H44" s="1">
        <v>4.3295186497589302E-2</v>
      </c>
      <c r="I44" s="1">
        <v>0</v>
      </c>
      <c r="J44" s="1">
        <v>2.1066600900719299E-2</v>
      </c>
      <c r="K44" s="1">
        <v>1.59811881137785E-3</v>
      </c>
      <c r="L44" s="1">
        <v>0.150501625758761</v>
      </c>
      <c r="M44" s="1">
        <v>0</v>
      </c>
      <c r="N44" s="1">
        <v>0.14230792546261301</v>
      </c>
      <c r="O44" s="1">
        <v>2.2849566928831201E-3</v>
      </c>
      <c r="P44" s="1">
        <v>0</v>
      </c>
      <c r="Q44" s="1">
        <v>0</v>
      </c>
      <c r="R44" s="1">
        <v>0</v>
      </c>
      <c r="S44" s="1">
        <v>1.0091885194520799E-3</v>
      </c>
      <c r="T44" s="1">
        <v>1.10378509691246E-3</v>
      </c>
      <c r="U44" s="1">
        <v>0</v>
      </c>
      <c r="V44" s="1">
        <v>0</v>
      </c>
      <c r="W44" s="1">
        <v>0.34330668924526903</v>
      </c>
      <c r="X44" s="1">
        <v>0</v>
      </c>
      <c r="Y44" s="1">
        <v>0.83034360616323299</v>
      </c>
      <c r="Z44" s="1">
        <v>0.610661421758109</v>
      </c>
    </row>
    <row r="45" spans="1:26" x14ac:dyDescent="0.3">
      <c r="A45" s="1" t="s">
        <v>332</v>
      </c>
      <c r="B45" s="1">
        <v>1.8374972394923101E-2</v>
      </c>
      <c r="C45" s="1">
        <v>0</v>
      </c>
      <c r="D45" s="1">
        <v>0</v>
      </c>
      <c r="E45" s="1">
        <v>5.9638691228597197E-2</v>
      </c>
      <c r="F45" s="1">
        <v>5.3957716743614499E-2</v>
      </c>
      <c r="G45" s="1">
        <v>0</v>
      </c>
      <c r="H45" s="1">
        <v>3.9845107108394999E-2</v>
      </c>
      <c r="I45" s="1">
        <v>0</v>
      </c>
      <c r="J45" s="1">
        <v>4.3569924315820597E-3</v>
      </c>
      <c r="K45" s="1">
        <v>1.6164230660630399E-2</v>
      </c>
      <c r="L45" s="1">
        <v>0.19184588742726599</v>
      </c>
      <c r="M45" s="1">
        <v>0</v>
      </c>
      <c r="N45" s="1">
        <v>0.174324373328094</v>
      </c>
      <c r="O45" s="1">
        <v>1.7876891117446701E-4</v>
      </c>
      <c r="P45" s="1">
        <v>0</v>
      </c>
      <c r="Q45" s="1">
        <v>1.1531148072878501E-3</v>
      </c>
      <c r="R45" s="1">
        <v>0</v>
      </c>
      <c r="S45" s="1">
        <v>3.5046958284329801E-3</v>
      </c>
      <c r="T45" s="1">
        <v>4.1348960159559699E-3</v>
      </c>
      <c r="U45" s="1">
        <v>0</v>
      </c>
      <c r="V45" s="1">
        <v>0</v>
      </c>
      <c r="W45" s="1">
        <v>0.43252055311404702</v>
      </c>
      <c r="X45" s="1">
        <v>0</v>
      </c>
      <c r="Y45" s="1">
        <v>0.84447036800762898</v>
      </c>
      <c r="Z45" s="1">
        <v>0.56549133187358802</v>
      </c>
    </row>
    <row r="46" spans="1:26" x14ac:dyDescent="0.3">
      <c r="A46" s="1" t="s">
        <v>333</v>
      </c>
      <c r="B46" s="1">
        <v>1.1872506790187899E-3</v>
      </c>
      <c r="C46" s="1">
        <v>3.1288202269591299E-3</v>
      </c>
      <c r="D46" s="1">
        <v>5.6718070222763397E-3</v>
      </c>
      <c r="E46" s="1">
        <v>2.5754249619427599E-2</v>
      </c>
      <c r="F46" s="1">
        <v>0.12738808133751101</v>
      </c>
      <c r="G46" s="1">
        <v>0</v>
      </c>
      <c r="H46" s="1">
        <v>3.4374086120797002E-2</v>
      </c>
      <c r="I46" s="1">
        <v>0</v>
      </c>
      <c r="J46" s="1">
        <v>0</v>
      </c>
      <c r="K46" s="1">
        <v>2.5498609814573098E-2</v>
      </c>
      <c r="L46" s="1">
        <v>0.11472254201712601</v>
      </c>
      <c r="M46" s="1">
        <v>0</v>
      </c>
      <c r="N46" s="1">
        <v>0.15988548996541299</v>
      </c>
      <c r="O46" s="1">
        <v>2.1125222419919199E-2</v>
      </c>
      <c r="P46" s="1">
        <v>8.9442393206318096E-4</v>
      </c>
      <c r="Q46" s="1">
        <v>0</v>
      </c>
      <c r="R46" s="1">
        <v>4.7490039869739296E-3</v>
      </c>
      <c r="S46" s="1">
        <v>0</v>
      </c>
      <c r="T46" s="1">
        <v>1.7718992108033901E-2</v>
      </c>
      <c r="U46" s="1">
        <v>0</v>
      </c>
      <c r="V46" s="1">
        <v>0</v>
      </c>
      <c r="W46" s="1">
        <v>0.45790142074990797</v>
      </c>
      <c r="X46" s="1">
        <v>0</v>
      </c>
      <c r="Y46" s="1">
        <v>0.86041334281494697</v>
      </c>
      <c r="Z46" s="1">
        <v>0.54477563804901896</v>
      </c>
    </row>
    <row r="47" spans="1:26" x14ac:dyDescent="0.3">
      <c r="A47" s="1" t="s">
        <v>334</v>
      </c>
      <c r="B47" s="1">
        <v>2.3594442989306401E-2</v>
      </c>
      <c r="C47" s="1">
        <v>7.9970156931790902E-3</v>
      </c>
      <c r="D47" s="1">
        <v>0</v>
      </c>
      <c r="E47" s="1">
        <v>0.108838639693961</v>
      </c>
      <c r="F47" s="1">
        <v>5.8250300370932998E-2</v>
      </c>
      <c r="G47" s="1">
        <v>0</v>
      </c>
      <c r="H47" s="1">
        <v>5.2845047602029599E-2</v>
      </c>
      <c r="I47" s="1">
        <v>0</v>
      </c>
      <c r="J47" s="1">
        <v>0</v>
      </c>
      <c r="K47" s="1">
        <v>1.4961625535401601E-2</v>
      </c>
      <c r="L47" s="1">
        <v>0.19089855633467101</v>
      </c>
      <c r="M47" s="1">
        <v>0</v>
      </c>
      <c r="N47" s="1">
        <v>0.110114565060802</v>
      </c>
      <c r="O47" s="1">
        <v>0</v>
      </c>
      <c r="P47" s="1">
        <v>0</v>
      </c>
      <c r="Q47" s="1">
        <v>3.6971877197108801E-3</v>
      </c>
      <c r="R47" s="1">
        <v>0</v>
      </c>
      <c r="S47" s="1">
        <v>1.48067121123999E-4</v>
      </c>
      <c r="T47" s="1">
        <v>2.4746245392227199E-2</v>
      </c>
      <c r="U47" s="1">
        <v>0</v>
      </c>
      <c r="V47" s="1">
        <v>0</v>
      </c>
      <c r="W47" s="1">
        <v>0.40390830648665399</v>
      </c>
      <c r="X47" s="1">
        <v>0</v>
      </c>
      <c r="Y47" s="1">
        <v>0.84418912795534995</v>
      </c>
      <c r="Z47" s="1">
        <v>0.58000578830826199</v>
      </c>
    </row>
    <row r="48" spans="1:26" x14ac:dyDescent="0.3">
      <c r="A48" s="1" t="s">
        <v>335</v>
      </c>
      <c r="B48" s="1">
        <v>2.5235657325045398E-2</v>
      </c>
      <c r="C48" s="1">
        <v>0</v>
      </c>
      <c r="D48" s="1">
        <v>0</v>
      </c>
      <c r="E48" s="1">
        <v>6.3038124184458699E-2</v>
      </c>
      <c r="F48" s="1">
        <v>0.11347013047204201</v>
      </c>
      <c r="G48" s="1">
        <v>0</v>
      </c>
      <c r="H48" s="1">
        <v>3.3206207414200301E-2</v>
      </c>
      <c r="I48" s="1">
        <v>0</v>
      </c>
      <c r="J48" s="1">
        <v>1.9726909013717902E-3</v>
      </c>
      <c r="K48" s="1">
        <v>0</v>
      </c>
      <c r="L48" s="1">
        <v>8.8824039596732907E-2</v>
      </c>
      <c r="M48" s="1">
        <v>0</v>
      </c>
      <c r="N48" s="1">
        <v>0.19809089997713</v>
      </c>
      <c r="O48" s="1">
        <v>6.3832024947633702E-3</v>
      </c>
      <c r="P48" s="1">
        <v>0</v>
      </c>
      <c r="Q48" s="1">
        <v>0</v>
      </c>
      <c r="R48" s="1">
        <v>0</v>
      </c>
      <c r="S48" s="1">
        <v>0</v>
      </c>
      <c r="T48" s="1">
        <v>7.2265552126781997E-3</v>
      </c>
      <c r="U48" s="1">
        <v>0</v>
      </c>
      <c r="V48" s="1">
        <v>0</v>
      </c>
      <c r="W48" s="1">
        <v>0.46255249242157698</v>
      </c>
      <c r="X48" s="1">
        <v>0</v>
      </c>
      <c r="Y48" s="1">
        <v>0.86437836706711502</v>
      </c>
      <c r="Z48" s="1">
        <v>0.53524249284534497</v>
      </c>
    </row>
    <row r="49" spans="1:26" x14ac:dyDescent="0.3">
      <c r="A49" s="1" t="s">
        <v>336</v>
      </c>
      <c r="B49" s="1">
        <v>3.7370902693201903E-2</v>
      </c>
      <c r="C49" s="1">
        <v>0</v>
      </c>
      <c r="D49" s="1">
        <v>3.2797072810436499E-3</v>
      </c>
      <c r="E49" s="1">
        <v>0.114562723629901</v>
      </c>
      <c r="F49" s="1">
        <v>0.173751172771169</v>
      </c>
      <c r="G49" s="1">
        <v>0</v>
      </c>
      <c r="H49" s="1">
        <v>5.6958313759697503E-2</v>
      </c>
      <c r="I49" s="1">
        <v>0</v>
      </c>
      <c r="J49" s="1">
        <v>2.9881633819434199E-2</v>
      </c>
      <c r="K49" s="1">
        <v>1.1319509997640999E-2</v>
      </c>
      <c r="L49" s="1">
        <v>0.118692496575857</v>
      </c>
      <c r="M49" s="1">
        <v>0</v>
      </c>
      <c r="N49" s="1">
        <v>0.185847725099651</v>
      </c>
      <c r="O49" s="1">
        <v>0</v>
      </c>
      <c r="P49" s="1">
        <v>2.82870304518465E-3</v>
      </c>
      <c r="Q49" s="1">
        <v>0</v>
      </c>
      <c r="R49" s="1">
        <v>6.8773314074789104E-3</v>
      </c>
      <c r="S49" s="1">
        <v>1.0338249857694101E-2</v>
      </c>
      <c r="T49" s="1">
        <v>0</v>
      </c>
      <c r="U49" s="1">
        <v>0</v>
      </c>
      <c r="V49" s="1">
        <v>0</v>
      </c>
      <c r="W49" s="1">
        <v>0.24829153006204699</v>
      </c>
      <c r="X49" s="1">
        <v>0</v>
      </c>
      <c r="Y49" s="1">
        <v>0.81598191996464897</v>
      </c>
      <c r="Z49" s="1">
        <v>0.64719556319567595</v>
      </c>
    </row>
    <row r="50" spans="1:26" x14ac:dyDescent="0.3">
      <c r="A50" s="1" t="s">
        <v>337</v>
      </c>
      <c r="B50" s="1">
        <v>4.6175781124530003E-2</v>
      </c>
      <c r="C50" s="1">
        <v>5.06118696973537E-4</v>
      </c>
      <c r="D50" s="1">
        <v>0</v>
      </c>
      <c r="E50" s="1">
        <v>0.23746757367124799</v>
      </c>
      <c r="F50" s="1">
        <v>8.7070567087354403E-2</v>
      </c>
      <c r="G50" s="1">
        <v>0</v>
      </c>
      <c r="H50" s="1">
        <v>6.1628732072836402E-2</v>
      </c>
      <c r="I50" s="1">
        <v>0</v>
      </c>
      <c r="J50" s="1">
        <v>0</v>
      </c>
      <c r="K50" s="1">
        <v>9.0229779739094199E-2</v>
      </c>
      <c r="L50" s="1">
        <v>8.2611208217548096E-2</v>
      </c>
      <c r="M50" s="1">
        <v>0</v>
      </c>
      <c r="N50" s="1">
        <v>0.12712279519939701</v>
      </c>
      <c r="O50" s="1">
        <v>0</v>
      </c>
      <c r="P50" s="1">
        <v>0</v>
      </c>
      <c r="Q50" s="1">
        <v>4.7638477342912501E-3</v>
      </c>
      <c r="R50" s="1">
        <v>0</v>
      </c>
      <c r="S50" s="1">
        <v>6.3937764810116701E-3</v>
      </c>
      <c r="T50" s="1">
        <v>0</v>
      </c>
      <c r="U50" s="1">
        <v>0</v>
      </c>
      <c r="V50" s="1">
        <v>0</v>
      </c>
      <c r="W50" s="1">
        <v>0.256029819975714</v>
      </c>
      <c r="X50" s="1">
        <v>0</v>
      </c>
      <c r="Y50" s="1">
        <v>0.74467183353211996</v>
      </c>
      <c r="Z50" s="1">
        <v>0.69503585594485495</v>
      </c>
    </row>
    <row r="51" spans="1:26" x14ac:dyDescent="0.3">
      <c r="A51" s="1" t="s">
        <v>338</v>
      </c>
      <c r="B51" s="1">
        <v>3.8298073329481097E-2</v>
      </c>
      <c r="C51" s="1">
        <v>3.8144454293817598E-3</v>
      </c>
      <c r="D51" s="1">
        <v>0</v>
      </c>
      <c r="E51" s="1">
        <v>8.67653701309479E-2</v>
      </c>
      <c r="F51" s="1">
        <v>0.15084385738391901</v>
      </c>
      <c r="G51" s="1">
        <v>0</v>
      </c>
      <c r="H51" s="1">
        <v>4.3999879199472201E-2</v>
      </c>
      <c r="I51" s="1">
        <v>0</v>
      </c>
      <c r="J51" s="1">
        <v>1.8339167546057599E-3</v>
      </c>
      <c r="K51" s="1">
        <v>0</v>
      </c>
      <c r="L51" s="1">
        <v>0.16879163485118401</v>
      </c>
      <c r="M51" s="1">
        <v>0</v>
      </c>
      <c r="N51" s="1">
        <v>0.12257006209757999</v>
      </c>
      <c r="O51" s="1">
        <v>0</v>
      </c>
      <c r="P51" s="1">
        <v>0</v>
      </c>
      <c r="Q51" s="1">
        <v>1.4075494400721501E-3</v>
      </c>
      <c r="R51" s="1">
        <v>0</v>
      </c>
      <c r="S51" s="1">
        <v>4.7418642206087996E-3</v>
      </c>
      <c r="T51" s="1">
        <v>0</v>
      </c>
      <c r="U51" s="1">
        <v>8.3954600274354296E-4</v>
      </c>
      <c r="V51" s="1">
        <v>0</v>
      </c>
      <c r="W51" s="1">
        <v>0.37609380116000402</v>
      </c>
      <c r="X51" s="1">
        <v>0</v>
      </c>
      <c r="Y51" s="1">
        <v>0.83935972378541601</v>
      </c>
      <c r="Z51" s="1">
        <v>0.59371907613539499</v>
      </c>
    </row>
    <row r="52" spans="1:26" x14ac:dyDescent="0.3">
      <c r="A52" s="1" t="s">
        <v>339</v>
      </c>
      <c r="B52" s="1">
        <v>2.1821313911483699E-2</v>
      </c>
      <c r="C52" s="1">
        <v>0</v>
      </c>
      <c r="D52" s="1">
        <v>0</v>
      </c>
      <c r="E52" s="1">
        <v>0.114384175104544</v>
      </c>
      <c r="F52" s="1">
        <v>6.1171528391610497E-2</v>
      </c>
      <c r="G52" s="1">
        <v>0</v>
      </c>
      <c r="H52" s="1">
        <v>6.8653039954950604E-2</v>
      </c>
      <c r="I52" s="1">
        <v>0</v>
      </c>
      <c r="J52" s="1">
        <v>1.3556717404721899E-2</v>
      </c>
      <c r="K52" s="1">
        <v>1.98403961069268E-2</v>
      </c>
      <c r="L52" s="1">
        <v>0.129891358966536</v>
      </c>
      <c r="M52" s="1">
        <v>0</v>
      </c>
      <c r="N52" s="1">
        <v>0.15515108759447699</v>
      </c>
      <c r="O52" s="1">
        <v>3.9370606159937604E-3</v>
      </c>
      <c r="P52" s="1">
        <v>0</v>
      </c>
      <c r="Q52" s="2">
        <v>8.2441953868776601E-5</v>
      </c>
      <c r="R52" s="1">
        <v>0</v>
      </c>
      <c r="S52" s="1">
        <v>0</v>
      </c>
      <c r="T52" s="1">
        <v>1.23863964552624E-2</v>
      </c>
      <c r="U52" s="1">
        <v>0</v>
      </c>
      <c r="V52" s="1">
        <v>0</v>
      </c>
      <c r="W52" s="1">
        <v>0.39912448353962499</v>
      </c>
      <c r="X52" s="1">
        <v>0</v>
      </c>
      <c r="Y52" s="1">
        <v>0.835324442826896</v>
      </c>
      <c r="Z52" s="1">
        <v>0.59033765366584601</v>
      </c>
    </row>
    <row r="53" spans="1:26" x14ac:dyDescent="0.3">
      <c r="A53" s="1" t="s">
        <v>340</v>
      </c>
      <c r="B53" s="1">
        <v>0</v>
      </c>
      <c r="C53" s="1">
        <v>5.5347645574189595E-4</v>
      </c>
      <c r="D53" s="1">
        <v>1.0636640491736E-2</v>
      </c>
      <c r="E53" s="1">
        <v>1.9663309037430899E-2</v>
      </c>
      <c r="F53" s="1">
        <v>0.110279662515804</v>
      </c>
      <c r="G53" s="1">
        <v>0</v>
      </c>
      <c r="H53" s="1">
        <v>7.0822927222219195E-2</v>
      </c>
      <c r="I53" s="1">
        <v>0</v>
      </c>
      <c r="J53" s="1">
        <v>0</v>
      </c>
      <c r="K53" s="1">
        <v>1.3831624358773199E-2</v>
      </c>
      <c r="L53" s="1">
        <v>0.164623498129082</v>
      </c>
      <c r="M53" s="1">
        <v>0</v>
      </c>
      <c r="N53" s="1">
        <v>0.16332418862036699</v>
      </c>
      <c r="O53" s="1">
        <v>0</v>
      </c>
      <c r="P53" s="1">
        <v>2.1532698628306101E-3</v>
      </c>
      <c r="Q53" s="1">
        <v>0</v>
      </c>
      <c r="R53" s="1">
        <v>6.5705805802048003E-3</v>
      </c>
      <c r="S53" s="1">
        <v>1.18702278775751E-2</v>
      </c>
      <c r="T53" s="1">
        <v>0</v>
      </c>
      <c r="U53" s="1">
        <v>0</v>
      </c>
      <c r="V53" s="1">
        <v>0</v>
      </c>
      <c r="W53" s="1">
        <v>0.42567059484823599</v>
      </c>
      <c r="X53" s="1">
        <v>0</v>
      </c>
      <c r="Y53" s="1">
        <v>0.847345685117737</v>
      </c>
      <c r="Z53" s="1">
        <v>0.56907118349174501</v>
      </c>
    </row>
    <row r="54" spans="1:26" x14ac:dyDescent="0.3">
      <c r="A54" s="1" t="s">
        <v>341</v>
      </c>
      <c r="B54" s="1">
        <v>1.8033474424018502E-2</v>
      </c>
      <c r="C54" s="1">
        <v>0</v>
      </c>
      <c r="D54" s="1">
        <v>9.5696606393424494E-3</v>
      </c>
      <c r="E54" s="1">
        <v>0.195149367921198</v>
      </c>
      <c r="F54" s="1">
        <v>0.111253218854627</v>
      </c>
      <c r="G54" s="1">
        <v>0</v>
      </c>
      <c r="H54" s="1">
        <v>8.8052565933712301E-2</v>
      </c>
      <c r="I54" s="1">
        <v>0</v>
      </c>
      <c r="J54" s="1">
        <v>1.56661520698455E-2</v>
      </c>
      <c r="K54" s="1">
        <v>0</v>
      </c>
      <c r="L54" s="1">
        <v>0.15705198774578899</v>
      </c>
      <c r="M54" s="1">
        <v>0</v>
      </c>
      <c r="N54" s="1">
        <v>5.2153971123996799E-2</v>
      </c>
      <c r="O54" s="1">
        <v>0</v>
      </c>
      <c r="P54" s="1">
        <v>1.59432991952842E-3</v>
      </c>
      <c r="Q54" s="1">
        <v>0</v>
      </c>
      <c r="R54" s="1">
        <v>1.22944875923691E-2</v>
      </c>
      <c r="S54" s="1">
        <v>1.0541079290989E-2</v>
      </c>
      <c r="T54" s="1">
        <v>3.9591229940193901E-3</v>
      </c>
      <c r="U54" s="1">
        <v>0</v>
      </c>
      <c r="V54" s="1">
        <v>2.5454680738462299E-3</v>
      </c>
      <c r="W54" s="1">
        <v>0.32213511341671902</v>
      </c>
      <c r="X54" s="1">
        <v>0</v>
      </c>
      <c r="Y54" s="1">
        <v>0.80799088599098901</v>
      </c>
      <c r="Z54" s="1">
        <v>0.637992375449838</v>
      </c>
    </row>
    <row r="55" spans="1:26" x14ac:dyDescent="0.3">
      <c r="A55" s="1" t="s">
        <v>342</v>
      </c>
      <c r="B55" s="1">
        <v>1.4955934446636799E-2</v>
      </c>
      <c r="C55" s="1">
        <v>0</v>
      </c>
      <c r="D55" s="1">
        <v>5.7081443659231E-3</v>
      </c>
      <c r="E55" s="1">
        <v>0.115162647643253</v>
      </c>
      <c r="F55" s="1">
        <v>0.11202872266337099</v>
      </c>
      <c r="G55" s="1">
        <v>0</v>
      </c>
      <c r="H55" s="1">
        <v>5.60017910891819E-2</v>
      </c>
      <c r="I55" s="1">
        <v>0</v>
      </c>
      <c r="J55" s="1">
        <v>1.47611237108212E-2</v>
      </c>
      <c r="K55" s="1">
        <v>0</v>
      </c>
      <c r="L55" s="1">
        <v>0.17867157312177001</v>
      </c>
      <c r="M55" s="1">
        <v>0</v>
      </c>
      <c r="N55" s="1">
        <v>8.1374953135018399E-2</v>
      </c>
      <c r="O55" s="1">
        <v>0</v>
      </c>
      <c r="P55" s="1">
        <v>1.06850757867905E-3</v>
      </c>
      <c r="Q55" s="1">
        <v>0</v>
      </c>
      <c r="R55" s="1">
        <v>6.0801875763582302E-3</v>
      </c>
      <c r="S55" s="1">
        <v>7.6827499075623196E-3</v>
      </c>
      <c r="T55" s="1">
        <v>9.3806793777499193E-3</v>
      </c>
      <c r="U55" s="1">
        <v>0</v>
      </c>
      <c r="V55" s="1">
        <v>0</v>
      </c>
      <c r="W55" s="1">
        <v>0.39712298538367602</v>
      </c>
      <c r="X55" s="1">
        <v>0</v>
      </c>
      <c r="Y55" s="1">
        <v>0.82793140422633205</v>
      </c>
      <c r="Z55" s="1">
        <v>0.60162073142893402</v>
      </c>
    </row>
    <row r="56" spans="1:26" x14ac:dyDescent="0.3">
      <c r="A56" s="1" t="s">
        <v>343</v>
      </c>
      <c r="B56" s="1">
        <v>1.0772208737357901E-2</v>
      </c>
      <c r="C56" s="1">
        <v>0</v>
      </c>
      <c r="D56" s="1">
        <v>1.3642040050947401E-3</v>
      </c>
      <c r="E56" s="1">
        <v>6.11150996155281E-2</v>
      </c>
      <c r="F56" s="1">
        <v>9.0018566933353805E-2</v>
      </c>
      <c r="G56" s="1">
        <v>0</v>
      </c>
      <c r="H56" s="1">
        <v>3.5322228079977001E-2</v>
      </c>
      <c r="I56" s="1">
        <v>0</v>
      </c>
      <c r="J56" s="1">
        <v>2.0184966062569399E-3</v>
      </c>
      <c r="K56" s="1">
        <v>0</v>
      </c>
      <c r="L56" s="1">
        <v>0.134154011760488</v>
      </c>
      <c r="M56" s="1">
        <v>0</v>
      </c>
      <c r="N56" s="1">
        <v>0.16900935354684801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1.25799700270318E-2</v>
      </c>
      <c r="U56" s="1">
        <v>0</v>
      </c>
      <c r="V56" s="1">
        <v>0</v>
      </c>
      <c r="W56" s="1">
        <v>0.48364586068806298</v>
      </c>
      <c r="X56" s="1">
        <v>0</v>
      </c>
      <c r="Y56" s="1">
        <v>0.86495991338023404</v>
      </c>
      <c r="Z56" s="1">
        <v>0.53037836258107496</v>
      </c>
    </row>
    <row r="57" spans="1:26" x14ac:dyDescent="0.3">
      <c r="A57" s="1" t="s">
        <v>344</v>
      </c>
      <c r="B57" s="1">
        <v>1.77045587007005E-2</v>
      </c>
      <c r="C57" s="1">
        <v>0</v>
      </c>
      <c r="D57" s="1">
        <v>0</v>
      </c>
      <c r="E57" s="1">
        <v>0.16592528589487299</v>
      </c>
      <c r="F57" s="1">
        <v>3.3790079512049299E-2</v>
      </c>
      <c r="G57" s="1">
        <v>0</v>
      </c>
      <c r="H57" s="1">
        <v>5.5155333796759402E-2</v>
      </c>
      <c r="I57" s="1">
        <v>1.2895250993207601E-3</v>
      </c>
      <c r="J57" s="1">
        <v>0</v>
      </c>
      <c r="K57" s="1">
        <v>5.8590726097102398E-2</v>
      </c>
      <c r="L57" s="1">
        <v>0.12443664375529501</v>
      </c>
      <c r="M57" s="1">
        <v>0</v>
      </c>
      <c r="N57" s="1">
        <v>0.22206390656101399</v>
      </c>
      <c r="O57" s="1">
        <v>0</v>
      </c>
      <c r="P57" s="1">
        <v>0</v>
      </c>
      <c r="Q57" s="1">
        <v>2.6683437959234301E-3</v>
      </c>
      <c r="R57" s="1">
        <v>0</v>
      </c>
      <c r="S57" s="1">
        <v>3.0938799987410598E-3</v>
      </c>
      <c r="T57" s="1">
        <v>5.69026467566725E-3</v>
      </c>
      <c r="U57" s="1">
        <v>0</v>
      </c>
      <c r="V57" s="1">
        <v>0</v>
      </c>
      <c r="W57" s="1">
        <v>0.30959145211255301</v>
      </c>
      <c r="X57" s="1">
        <v>0</v>
      </c>
      <c r="Y57" s="1">
        <v>0.82779114901775896</v>
      </c>
      <c r="Z57" s="1">
        <v>0.61091322583434104</v>
      </c>
    </row>
    <row r="58" spans="1:26" x14ac:dyDescent="0.3">
      <c r="A58" s="1" t="s">
        <v>345</v>
      </c>
      <c r="B58" s="1">
        <v>2.7695021419446401E-3</v>
      </c>
      <c r="C58" s="1">
        <v>1.02371550041515E-2</v>
      </c>
      <c r="D58" s="1">
        <v>9.2391401586411402E-4</v>
      </c>
      <c r="E58" s="1">
        <v>7.98867807350572E-2</v>
      </c>
      <c r="F58" s="1">
        <v>6.9545529257101807E-2</v>
      </c>
      <c r="G58" s="1">
        <v>0</v>
      </c>
      <c r="H58" s="1">
        <v>4.0063548866176801E-2</v>
      </c>
      <c r="I58" s="1">
        <v>0</v>
      </c>
      <c r="J58" s="1">
        <v>0</v>
      </c>
      <c r="K58" s="1">
        <v>0</v>
      </c>
      <c r="L58" s="1">
        <v>0.225455289759984</v>
      </c>
      <c r="M58" s="1">
        <v>0</v>
      </c>
      <c r="N58" s="1">
        <v>0.13711980108670099</v>
      </c>
      <c r="O58" s="1">
        <v>0</v>
      </c>
      <c r="P58" s="1">
        <v>0</v>
      </c>
      <c r="Q58" s="1">
        <v>7.9103099326039792E-3</v>
      </c>
      <c r="R58" s="1">
        <v>0</v>
      </c>
      <c r="S58" s="1">
        <v>8.6422087645114803E-3</v>
      </c>
      <c r="T58" s="1">
        <v>7.0847223645412497E-4</v>
      </c>
      <c r="U58" s="1">
        <v>0</v>
      </c>
      <c r="V58" s="1">
        <v>0</v>
      </c>
      <c r="W58" s="1">
        <v>0.416737488199449</v>
      </c>
      <c r="X58" s="1">
        <v>0</v>
      </c>
      <c r="Y58" s="1">
        <v>0.774679427960003</v>
      </c>
      <c r="Z58" s="1">
        <v>0.64515148666633904</v>
      </c>
    </row>
    <row r="59" spans="1:26" x14ac:dyDescent="0.3">
      <c r="A59" s="1" t="s">
        <v>346</v>
      </c>
      <c r="B59" s="1">
        <v>1.7906742221389198E-2</v>
      </c>
      <c r="C59" s="1">
        <v>0</v>
      </c>
      <c r="D59" s="1">
        <v>4.3309834664638103E-3</v>
      </c>
      <c r="E59" s="1">
        <v>0.25698522838165799</v>
      </c>
      <c r="F59" s="1">
        <v>0</v>
      </c>
      <c r="G59" s="1">
        <v>0</v>
      </c>
      <c r="H59" s="1">
        <v>9.1825492648384299E-2</v>
      </c>
      <c r="I59" s="1">
        <v>4.9112950258276599E-3</v>
      </c>
      <c r="J59" s="1">
        <v>5.1159271304849398E-3</v>
      </c>
      <c r="K59" s="1">
        <v>0.10690067207684099</v>
      </c>
      <c r="L59" s="1">
        <v>0.12836751778685501</v>
      </c>
      <c r="M59" s="1">
        <v>0</v>
      </c>
      <c r="N59" s="1">
        <v>0.121814543449395</v>
      </c>
      <c r="O59" s="1">
        <v>0</v>
      </c>
      <c r="P59" s="1">
        <v>3.8344024314146299E-3</v>
      </c>
      <c r="Q59" s="1">
        <v>0</v>
      </c>
      <c r="R59" s="1">
        <v>7.4529949909399899E-3</v>
      </c>
      <c r="S59" s="1">
        <v>4.9097759797309499E-3</v>
      </c>
      <c r="T59" s="1">
        <v>0</v>
      </c>
      <c r="U59" s="1">
        <v>1.0997689972606301E-3</v>
      </c>
      <c r="V59" s="1">
        <v>0</v>
      </c>
      <c r="W59" s="1">
        <v>0.24454465541335399</v>
      </c>
      <c r="X59" s="1">
        <v>0</v>
      </c>
      <c r="Y59" s="1">
        <v>0.81698567113847098</v>
      </c>
      <c r="Z59" s="1">
        <v>0.630135096766682</v>
      </c>
    </row>
    <row r="60" spans="1:26" x14ac:dyDescent="0.3">
      <c r="A60" s="1" t="s">
        <v>347</v>
      </c>
      <c r="B60" s="1">
        <v>3.5554884632934297E-2</v>
      </c>
      <c r="C60" s="1">
        <v>0</v>
      </c>
      <c r="D60" s="1">
        <v>0</v>
      </c>
      <c r="E60" s="1">
        <v>0.16379229201430401</v>
      </c>
      <c r="F60" s="1">
        <v>0.14487544173888101</v>
      </c>
      <c r="G60" s="1">
        <v>0</v>
      </c>
      <c r="H60" s="1">
        <v>1.5914031045468E-2</v>
      </c>
      <c r="I60" s="1">
        <v>0</v>
      </c>
      <c r="J60" s="1">
        <v>1.9346613501627401E-2</v>
      </c>
      <c r="K60" s="1">
        <v>0</v>
      </c>
      <c r="L60" s="1">
        <v>0.122339373075723</v>
      </c>
      <c r="M60" s="1">
        <v>0</v>
      </c>
      <c r="N60" s="1">
        <v>9.9085150173003594E-2</v>
      </c>
      <c r="O60" s="1">
        <v>0</v>
      </c>
      <c r="P60" s="1">
        <v>0</v>
      </c>
      <c r="Q60" s="1">
        <v>3.3727877185714601E-3</v>
      </c>
      <c r="R60" s="1">
        <v>0</v>
      </c>
      <c r="S60" s="1">
        <v>2.2093594035790102E-3</v>
      </c>
      <c r="T60" s="1">
        <v>1.3398821271078601E-2</v>
      </c>
      <c r="U60" s="1">
        <v>0</v>
      </c>
      <c r="V60" s="1">
        <v>0</v>
      </c>
      <c r="W60" s="1">
        <v>0.38011124542482999</v>
      </c>
      <c r="X60" s="1">
        <v>0</v>
      </c>
      <c r="Y60" s="1">
        <v>0.82373840707844004</v>
      </c>
      <c r="Z60" s="1">
        <v>0.60873199314678195</v>
      </c>
    </row>
    <row r="61" spans="1:26" x14ac:dyDescent="0.3">
      <c r="A61" s="1" t="s">
        <v>348</v>
      </c>
      <c r="B61" s="1">
        <v>2.9622171297452302E-2</v>
      </c>
      <c r="C61" s="1">
        <v>0</v>
      </c>
      <c r="D61" s="1">
        <v>0</v>
      </c>
      <c r="E61" s="1">
        <v>8.6724103574326306E-2</v>
      </c>
      <c r="F61" s="1">
        <v>8.4889922645972504E-2</v>
      </c>
      <c r="G61" s="1">
        <v>0</v>
      </c>
      <c r="H61" s="1">
        <v>2.96881547209931E-2</v>
      </c>
      <c r="I61" s="1">
        <v>0</v>
      </c>
      <c r="J61" s="1">
        <v>8.6349624433900395E-3</v>
      </c>
      <c r="K61" s="1">
        <v>0</v>
      </c>
      <c r="L61" s="1">
        <v>0.116594943239844</v>
      </c>
      <c r="M61" s="1">
        <v>0</v>
      </c>
      <c r="N61" s="1">
        <v>0.17596877820173401</v>
      </c>
      <c r="O61" s="1">
        <v>1.0628829672971799E-2</v>
      </c>
      <c r="P61" s="1">
        <v>0</v>
      </c>
      <c r="Q61" s="1">
        <v>0</v>
      </c>
      <c r="R61" s="1">
        <v>0</v>
      </c>
      <c r="S61" s="1">
        <v>1.21045493727784E-4</v>
      </c>
      <c r="T61" s="1">
        <v>8.0624618900340308E-3</v>
      </c>
      <c r="U61" s="1">
        <v>0</v>
      </c>
      <c r="V61" s="1">
        <v>0</v>
      </c>
      <c r="W61" s="1">
        <v>0.449064626819554</v>
      </c>
      <c r="X61" s="1">
        <v>0</v>
      </c>
      <c r="Y61" s="1">
        <v>0.85834612679921796</v>
      </c>
      <c r="Z61" s="1">
        <v>0.54872499654066598</v>
      </c>
    </row>
    <row r="62" spans="1:26" x14ac:dyDescent="0.3">
      <c r="A62" s="1" t="s">
        <v>349</v>
      </c>
      <c r="B62" s="1">
        <v>4.3180643955926599E-2</v>
      </c>
      <c r="C62" s="1">
        <v>0</v>
      </c>
      <c r="D62" s="1">
        <v>0</v>
      </c>
      <c r="E62" s="1">
        <v>0.10533885057809</v>
      </c>
      <c r="F62" s="1">
        <v>0.123915199383642</v>
      </c>
      <c r="G62" s="1">
        <v>0</v>
      </c>
      <c r="H62" s="1">
        <v>5.4910701491787298E-2</v>
      </c>
      <c r="I62" s="1">
        <v>0</v>
      </c>
      <c r="J62" s="1">
        <v>2.2061174366793598E-2</v>
      </c>
      <c r="K62" s="1">
        <v>0</v>
      </c>
      <c r="L62" s="1">
        <v>0.151369911943704</v>
      </c>
      <c r="M62" s="1">
        <v>0</v>
      </c>
      <c r="N62" s="1">
        <v>0.11755218849068801</v>
      </c>
      <c r="O62" s="1">
        <v>0</v>
      </c>
      <c r="P62" s="1">
        <v>0</v>
      </c>
      <c r="Q62" s="1">
        <v>5.9159610824197203E-3</v>
      </c>
      <c r="R62" s="1">
        <v>0</v>
      </c>
      <c r="S62" s="1">
        <v>1.1862726519344499E-3</v>
      </c>
      <c r="T62" s="1">
        <v>7.9287832942926701E-3</v>
      </c>
      <c r="U62" s="1">
        <v>0</v>
      </c>
      <c r="V62" s="1">
        <v>0</v>
      </c>
      <c r="W62" s="1">
        <v>0.36664031276072101</v>
      </c>
      <c r="X62" s="1">
        <v>0</v>
      </c>
      <c r="Y62" s="1">
        <v>0.82991283828068796</v>
      </c>
      <c r="Z62" s="1">
        <v>0.60802383774356605</v>
      </c>
    </row>
    <row r="63" spans="1:26" x14ac:dyDescent="0.3">
      <c r="A63" s="1" t="s">
        <v>350</v>
      </c>
      <c r="B63" s="1">
        <v>3.52510708461585E-2</v>
      </c>
      <c r="C63" s="1">
        <v>0</v>
      </c>
      <c r="D63" s="1">
        <v>0</v>
      </c>
      <c r="E63" s="1">
        <v>8.1337094808370106E-2</v>
      </c>
      <c r="F63" s="1">
        <v>0.13735070168421201</v>
      </c>
      <c r="G63" s="1">
        <v>0</v>
      </c>
      <c r="H63" s="1">
        <v>5.45589313615642E-2</v>
      </c>
      <c r="I63" s="1">
        <v>0</v>
      </c>
      <c r="J63" s="1">
        <v>1.87935093289426E-3</v>
      </c>
      <c r="K63" s="1">
        <v>4.52147106874322E-2</v>
      </c>
      <c r="L63" s="1">
        <v>0.164308486933682</v>
      </c>
      <c r="M63" s="1">
        <v>0</v>
      </c>
      <c r="N63" s="1">
        <v>0.168660533073589</v>
      </c>
      <c r="O63" s="1">
        <v>0</v>
      </c>
      <c r="P63" s="1">
        <v>0</v>
      </c>
      <c r="Q63" s="1">
        <v>0</v>
      </c>
      <c r="R63" s="1">
        <v>0</v>
      </c>
      <c r="S63" s="1">
        <v>3.0371369125061702E-3</v>
      </c>
      <c r="T63" s="1">
        <v>8.2044667523105703E-3</v>
      </c>
      <c r="U63" s="1">
        <v>0</v>
      </c>
      <c r="V63" s="1">
        <v>0</v>
      </c>
      <c r="W63" s="1">
        <v>0.30019751600728201</v>
      </c>
      <c r="X63" s="1">
        <v>0</v>
      </c>
      <c r="Y63" s="1">
        <v>0.83264579308286502</v>
      </c>
      <c r="Z63" s="1">
        <v>0.61559680024443098</v>
      </c>
    </row>
    <row r="64" spans="1:26" x14ac:dyDescent="0.3">
      <c r="A64" s="1" t="s">
        <v>351</v>
      </c>
      <c r="B64" s="1">
        <v>2.25320345839473E-2</v>
      </c>
      <c r="C64" s="1">
        <v>0</v>
      </c>
      <c r="D64" s="1">
        <v>0</v>
      </c>
      <c r="E64" s="1">
        <v>0.15995432749369401</v>
      </c>
      <c r="F64" s="1">
        <v>0.17083311843500401</v>
      </c>
      <c r="G64" s="1">
        <v>0</v>
      </c>
      <c r="H64" s="1">
        <v>3.37572507583715E-2</v>
      </c>
      <c r="I64" s="1">
        <v>0</v>
      </c>
      <c r="J64" s="1">
        <v>9.4053571718973692E-3</v>
      </c>
      <c r="K64" s="1">
        <v>0</v>
      </c>
      <c r="L64" s="1">
        <v>0.139618023654244</v>
      </c>
      <c r="M64" s="1">
        <v>0</v>
      </c>
      <c r="N64" s="1">
        <v>0.127185884961308</v>
      </c>
      <c r="O64" s="1">
        <v>0</v>
      </c>
      <c r="P64" s="1">
        <v>0</v>
      </c>
      <c r="Q64" s="1">
        <v>0</v>
      </c>
      <c r="R64" s="1">
        <v>0</v>
      </c>
      <c r="S64" s="1">
        <v>7.04173444369929E-3</v>
      </c>
      <c r="T64" s="1">
        <v>1.53783559042648E-2</v>
      </c>
      <c r="U64" s="1">
        <v>0</v>
      </c>
      <c r="V64" s="1">
        <v>0</v>
      </c>
      <c r="W64" s="1">
        <v>0.31429391259357098</v>
      </c>
      <c r="X64" s="1">
        <v>0</v>
      </c>
      <c r="Y64" s="1">
        <v>0.78994796289095304</v>
      </c>
      <c r="Z64" s="1">
        <v>0.65241508240221202</v>
      </c>
    </row>
    <row r="65" spans="1:26" x14ac:dyDescent="0.3">
      <c r="A65" s="1" t="s">
        <v>352</v>
      </c>
      <c r="B65" s="1">
        <v>3.9347351355441998E-2</v>
      </c>
      <c r="C65" s="1">
        <v>0</v>
      </c>
      <c r="D65" s="1">
        <v>0</v>
      </c>
      <c r="E65" s="1">
        <v>0.117230351227054</v>
      </c>
      <c r="F65" s="1">
        <v>0.15009250398096499</v>
      </c>
      <c r="G65" s="1">
        <v>0</v>
      </c>
      <c r="H65" s="1">
        <v>3.10442231828796E-2</v>
      </c>
      <c r="I65" s="1">
        <v>0</v>
      </c>
      <c r="J65" s="1">
        <v>0</v>
      </c>
      <c r="K65" s="1">
        <v>0</v>
      </c>
      <c r="L65" s="1">
        <v>0.12538425768924399</v>
      </c>
      <c r="M65" s="1">
        <v>0</v>
      </c>
      <c r="N65" s="1">
        <v>0.17831735971773799</v>
      </c>
      <c r="O65" s="1">
        <v>0</v>
      </c>
      <c r="P65" s="1">
        <v>0</v>
      </c>
      <c r="Q65" s="1">
        <v>4.9802659895098597E-4</v>
      </c>
      <c r="R65" s="1">
        <v>0</v>
      </c>
      <c r="S65" s="2">
        <v>5.18915039807782E-5</v>
      </c>
      <c r="T65" s="1">
        <v>8.0065228632917006E-3</v>
      </c>
      <c r="U65" s="1">
        <v>0</v>
      </c>
      <c r="V65" s="1">
        <v>0</v>
      </c>
      <c r="W65" s="1">
        <v>0.350027511880454</v>
      </c>
      <c r="X65" s="1">
        <v>0</v>
      </c>
      <c r="Y65" s="1">
        <v>0.853632989306503</v>
      </c>
      <c r="Z65" s="1">
        <v>0.58376468644451396</v>
      </c>
    </row>
    <row r="66" spans="1:26" x14ac:dyDescent="0.3">
      <c r="A66" s="1" t="s">
        <v>353</v>
      </c>
      <c r="B66" s="1">
        <v>2.9312558130003E-2</v>
      </c>
      <c r="C66" s="1">
        <v>0</v>
      </c>
      <c r="D66" s="1">
        <v>0</v>
      </c>
      <c r="E66" s="1">
        <v>8.0099540496625599E-2</v>
      </c>
      <c r="F66" s="1">
        <v>3.6650552204756201E-2</v>
      </c>
      <c r="G66" s="1">
        <v>0</v>
      </c>
      <c r="H66" s="1">
        <v>3.4782912953855001E-2</v>
      </c>
      <c r="I66" s="1">
        <v>2.1865576159437999E-2</v>
      </c>
      <c r="J66" s="1">
        <v>8.5506269667205703E-3</v>
      </c>
      <c r="K66" s="1">
        <v>5.5945360363818502E-4</v>
      </c>
      <c r="L66" s="1">
        <v>0.18283776466718299</v>
      </c>
      <c r="M66" s="1">
        <v>0</v>
      </c>
      <c r="N66" s="1">
        <v>0.15983890042326901</v>
      </c>
      <c r="O66" s="1">
        <v>0</v>
      </c>
      <c r="P66" s="1">
        <v>1.64384065541447E-3</v>
      </c>
      <c r="Q66" s="1">
        <v>0</v>
      </c>
      <c r="R66" s="1">
        <v>5.5707358041453296E-3</v>
      </c>
      <c r="S66" s="1">
        <v>9.38724551084653E-4</v>
      </c>
      <c r="T66" s="1">
        <v>0</v>
      </c>
      <c r="U66" s="1">
        <v>0</v>
      </c>
      <c r="V66" s="1">
        <v>0</v>
      </c>
      <c r="W66" s="1">
        <v>0.437348813383867</v>
      </c>
      <c r="X66" s="1">
        <v>0</v>
      </c>
      <c r="Y66" s="1">
        <v>0.83044785299536605</v>
      </c>
      <c r="Z66" s="1">
        <v>0.58341108568718003</v>
      </c>
    </row>
    <row r="67" spans="1:26" x14ac:dyDescent="0.3">
      <c r="A67" s="1" t="s">
        <v>354</v>
      </c>
      <c r="B67" s="1">
        <v>3.7746965868254698E-2</v>
      </c>
      <c r="C67" s="1">
        <v>3.5762634698630101E-3</v>
      </c>
      <c r="D67" s="1">
        <v>0</v>
      </c>
      <c r="E67" s="1">
        <v>0.16522786761001701</v>
      </c>
      <c r="F67" s="1">
        <v>0.15288853271611699</v>
      </c>
      <c r="G67" s="1">
        <v>0</v>
      </c>
      <c r="H67" s="1">
        <v>2.4553945187051299E-2</v>
      </c>
      <c r="I67" s="1">
        <v>0</v>
      </c>
      <c r="J67" s="1">
        <v>3.5414300253003399E-2</v>
      </c>
      <c r="K67" s="1">
        <v>0</v>
      </c>
      <c r="L67" s="1">
        <v>0.15972070737917499</v>
      </c>
      <c r="M67" s="1">
        <v>0</v>
      </c>
      <c r="N67" s="1">
        <v>0.110641813372135</v>
      </c>
      <c r="O67" s="1">
        <v>0</v>
      </c>
      <c r="P67" s="1">
        <v>0</v>
      </c>
      <c r="Q67" s="1">
        <v>2.6336475101127101E-3</v>
      </c>
      <c r="R67" s="1">
        <v>0</v>
      </c>
      <c r="S67" s="1">
        <v>2.1170918222029899E-3</v>
      </c>
      <c r="T67" s="1">
        <v>4.8865605388757703E-3</v>
      </c>
      <c r="U67" s="1">
        <v>0</v>
      </c>
      <c r="V67" s="1">
        <v>0</v>
      </c>
      <c r="W67" s="1">
        <v>0.300592304273192</v>
      </c>
      <c r="X67" s="1">
        <v>0</v>
      </c>
      <c r="Y67" s="1">
        <v>0.783696291671096</v>
      </c>
      <c r="Z67" s="1">
        <v>0.65885961874332999</v>
      </c>
    </row>
    <row r="68" spans="1:26" x14ac:dyDescent="0.3">
      <c r="A68" s="1" t="s">
        <v>355</v>
      </c>
      <c r="B68" s="1">
        <v>4.1894810332236597E-2</v>
      </c>
      <c r="C68" s="1">
        <v>0</v>
      </c>
      <c r="D68" s="1">
        <v>2.8407719686055501E-3</v>
      </c>
      <c r="E68" s="1">
        <v>0.194366513998668</v>
      </c>
      <c r="F68" s="1">
        <v>9.4339955093282593E-2</v>
      </c>
      <c r="G68" s="1">
        <v>0</v>
      </c>
      <c r="H68" s="1">
        <v>5.00511378503277E-2</v>
      </c>
      <c r="I68" s="1">
        <v>8.3073843985455205E-3</v>
      </c>
      <c r="J68" s="1">
        <v>3.8072410285743499E-2</v>
      </c>
      <c r="K68" s="1">
        <v>0</v>
      </c>
      <c r="L68" s="1">
        <v>0.16638740157176499</v>
      </c>
      <c r="M68" s="1">
        <v>0</v>
      </c>
      <c r="N68" s="1">
        <v>0.14280940201530901</v>
      </c>
      <c r="O68" s="1">
        <v>0</v>
      </c>
      <c r="P68" s="1">
        <v>2.3220174606524199E-3</v>
      </c>
      <c r="Q68" s="1">
        <v>0</v>
      </c>
      <c r="R68" s="1">
        <v>9.1447225819118894E-3</v>
      </c>
      <c r="S68" s="1">
        <v>9.7716597667589604E-3</v>
      </c>
      <c r="T68" s="1">
        <v>0</v>
      </c>
      <c r="U68" s="1">
        <v>0</v>
      </c>
      <c r="V68" s="1">
        <v>0</v>
      </c>
      <c r="W68" s="1">
        <v>0.23969181267619399</v>
      </c>
      <c r="X68" s="1">
        <v>0</v>
      </c>
      <c r="Y68" s="1">
        <v>0.80500835346259303</v>
      </c>
      <c r="Z68" s="1">
        <v>0.65295851459109999</v>
      </c>
    </row>
    <row r="69" spans="1:26" x14ac:dyDescent="0.3">
      <c r="A69" s="1" t="s">
        <v>356</v>
      </c>
      <c r="B69" s="1">
        <v>2.02051133570307E-2</v>
      </c>
      <c r="C69" s="1">
        <v>0</v>
      </c>
      <c r="D69" s="1">
        <v>0</v>
      </c>
      <c r="E69" s="1">
        <v>5.8757861655585997E-2</v>
      </c>
      <c r="F69" s="1">
        <v>9.9429137786881006E-2</v>
      </c>
      <c r="G69" s="1">
        <v>0</v>
      </c>
      <c r="H69" s="1">
        <v>4.3145277311924003E-2</v>
      </c>
      <c r="I69" s="1">
        <v>0</v>
      </c>
      <c r="J69" s="1">
        <v>4.7578505652210298E-3</v>
      </c>
      <c r="K69" s="1">
        <v>9.7856656939385202E-3</v>
      </c>
      <c r="L69" s="1">
        <v>0.14645166763044301</v>
      </c>
      <c r="M69" s="1">
        <v>0</v>
      </c>
      <c r="N69" s="1">
        <v>0.117495591788033</v>
      </c>
      <c r="O69" s="1">
        <v>0</v>
      </c>
      <c r="P69" s="1">
        <v>0</v>
      </c>
      <c r="Q69" s="1">
        <v>2.6692383392126098E-3</v>
      </c>
      <c r="R69" s="1">
        <v>0</v>
      </c>
      <c r="S69" s="1">
        <v>1.73040449800661E-3</v>
      </c>
      <c r="T69" s="1">
        <v>0</v>
      </c>
      <c r="U69" s="1">
        <v>0</v>
      </c>
      <c r="V69" s="1">
        <v>0</v>
      </c>
      <c r="W69" s="1">
        <v>0.49557219137372299</v>
      </c>
      <c r="X69" s="1">
        <v>0</v>
      </c>
      <c r="Y69" s="1">
        <v>0.87127570145897104</v>
      </c>
      <c r="Z69" s="1">
        <v>0.522644691086675</v>
      </c>
    </row>
    <row r="70" spans="1:26" x14ac:dyDescent="0.3">
      <c r="A70" s="1" t="s">
        <v>357</v>
      </c>
      <c r="B70" s="1">
        <v>8.4736608520991005E-3</v>
      </c>
      <c r="C70" s="1">
        <v>4.8012135474991401E-3</v>
      </c>
      <c r="D70" s="1">
        <v>1.6562989855908E-3</v>
      </c>
      <c r="E70" s="1">
        <v>0.143824916259883</v>
      </c>
      <c r="F70" s="1">
        <v>0.13873900720475801</v>
      </c>
      <c r="G70" s="1">
        <v>0</v>
      </c>
      <c r="H70" s="1">
        <v>3.5557227232471698E-2</v>
      </c>
      <c r="I70" s="1">
        <v>1.9199662897262399E-3</v>
      </c>
      <c r="J70" s="1">
        <v>3.5143445032785603E-2</v>
      </c>
      <c r="K70" s="1">
        <v>0</v>
      </c>
      <c r="L70" s="1">
        <v>0.19206081589415699</v>
      </c>
      <c r="M70" s="1">
        <v>0</v>
      </c>
      <c r="N70" s="1">
        <v>0.106197646001416</v>
      </c>
      <c r="O70" s="1">
        <v>0</v>
      </c>
      <c r="P70" s="1">
        <v>4.2703700086576197E-3</v>
      </c>
      <c r="Q70" s="1">
        <v>0</v>
      </c>
      <c r="R70" s="1">
        <v>1.0883782839026799E-2</v>
      </c>
      <c r="S70" s="1">
        <v>0</v>
      </c>
      <c r="T70" s="1">
        <v>0</v>
      </c>
      <c r="U70" s="1">
        <v>0</v>
      </c>
      <c r="V70" s="1">
        <v>0</v>
      </c>
      <c r="W70" s="1">
        <v>0.31647164985192999</v>
      </c>
      <c r="X70" s="1">
        <v>0</v>
      </c>
      <c r="Y70" s="1">
        <v>0.82504474261377603</v>
      </c>
      <c r="Z70" s="1">
        <v>0.61702249806281895</v>
      </c>
    </row>
    <row r="71" spans="1:26" x14ac:dyDescent="0.3">
      <c r="A71" s="1" t="s">
        <v>358</v>
      </c>
      <c r="B71" s="1">
        <v>7.2047956964291601E-2</v>
      </c>
      <c r="C71" s="1">
        <v>0</v>
      </c>
      <c r="D71" s="1">
        <v>0</v>
      </c>
      <c r="E71" s="1">
        <v>0.157531844688485</v>
      </c>
      <c r="F71" s="1">
        <v>0.16954241935901501</v>
      </c>
      <c r="G71" s="1">
        <v>0</v>
      </c>
      <c r="H71" s="1">
        <v>5.14535026554164E-2</v>
      </c>
      <c r="I71" s="1">
        <v>0</v>
      </c>
      <c r="J71" s="1">
        <v>1.5318292395778E-2</v>
      </c>
      <c r="K71" s="1">
        <v>0</v>
      </c>
      <c r="L71" s="1">
        <v>0.121941604881619</v>
      </c>
      <c r="M71" s="1">
        <v>0</v>
      </c>
      <c r="N71" s="1">
        <v>9.4219547565380299E-2</v>
      </c>
      <c r="O71" s="1">
        <v>0</v>
      </c>
      <c r="P71" s="1">
        <v>0</v>
      </c>
      <c r="Q71" s="1">
        <v>2.7941740500668898E-3</v>
      </c>
      <c r="R71" s="1">
        <v>0</v>
      </c>
      <c r="S71" s="1">
        <v>6.1839683443278403E-3</v>
      </c>
      <c r="T71" s="1">
        <v>9.7953777940057093E-3</v>
      </c>
      <c r="U71" s="1">
        <v>0</v>
      </c>
      <c r="V71" s="1">
        <v>0</v>
      </c>
      <c r="W71" s="1">
        <v>0.29917131130161501</v>
      </c>
      <c r="X71" s="1">
        <v>0</v>
      </c>
      <c r="Y71" s="1">
        <v>0.80178839876505503</v>
      </c>
      <c r="Z71" s="1">
        <v>0.65043337114236699</v>
      </c>
    </row>
    <row r="72" spans="1:26" x14ac:dyDescent="0.3">
      <c r="A72" s="1" t="s">
        <v>359</v>
      </c>
      <c r="B72" s="1">
        <v>2.1038033269057399E-3</v>
      </c>
      <c r="C72" s="1">
        <v>3.8753503505384399E-3</v>
      </c>
      <c r="D72" s="1">
        <v>2.4726848143286099E-3</v>
      </c>
      <c r="E72" s="1">
        <v>0.129426390856346</v>
      </c>
      <c r="F72" s="1">
        <v>4.67679530079727E-2</v>
      </c>
      <c r="G72" s="1">
        <v>0</v>
      </c>
      <c r="H72" s="1">
        <v>2.2038590600084701E-2</v>
      </c>
      <c r="I72" s="1">
        <v>0</v>
      </c>
      <c r="J72" s="1">
        <v>3.0574959554103601E-3</v>
      </c>
      <c r="K72" s="1">
        <v>0</v>
      </c>
      <c r="L72" s="1">
        <v>0.16532094812137499</v>
      </c>
      <c r="M72" s="1">
        <v>0</v>
      </c>
      <c r="N72" s="1">
        <v>0.24777311493496501</v>
      </c>
      <c r="O72" s="1">
        <v>0</v>
      </c>
      <c r="P72" s="1">
        <v>0</v>
      </c>
      <c r="Q72" s="1">
        <v>1.6652157281751201E-3</v>
      </c>
      <c r="R72" s="1">
        <v>0</v>
      </c>
      <c r="S72" s="1">
        <v>1.5352172540426901E-3</v>
      </c>
      <c r="T72" s="1">
        <v>0</v>
      </c>
      <c r="U72" s="1">
        <v>0</v>
      </c>
      <c r="V72" s="1">
        <v>0</v>
      </c>
      <c r="W72" s="1">
        <v>0.37396323504985601</v>
      </c>
      <c r="X72" s="1">
        <v>0</v>
      </c>
      <c r="Y72" s="1">
        <v>0.84462754499205295</v>
      </c>
      <c r="Z72" s="1">
        <v>0.57392008497118996</v>
      </c>
    </row>
    <row r="73" spans="1:26" x14ac:dyDescent="0.3">
      <c r="A73" s="1" t="s">
        <v>360</v>
      </c>
      <c r="B73" s="1">
        <v>2.4243692178407401E-2</v>
      </c>
      <c r="C73" s="1">
        <v>0</v>
      </c>
      <c r="D73" s="1">
        <v>0</v>
      </c>
      <c r="E73" s="1">
        <v>0.12190037850050001</v>
      </c>
      <c r="F73" s="1">
        <v>0.10250974782736</v>
      </c>
      <c r="G73" s="1">
        <v>0</v>
      </c>
      <c r="H73" s="1">
        <v>5.0921442501240199E-2</v>
      </c>
      <c r="I73" s="1">
        <v>0</v>
      </c>
      <c r="J73" s="1">
        <v>1.39974936359227E-2</v>
      </c>
      <c r="K73" s="1">
        <v>0</v>
      </c>
      <c r="L73" s="1">
        <v>0.19192512423364799</v>
      </c>
      <c r="M73" s="1">
        <v>0</v>
      </c>
      <c r="N73" s="1">
        <v>0.104098317371341</v>
      </c>
      <c r="O73" s="1">
        <v>0</v>
      </c>
      <c r="P73" s="1">
        <v>0</v>
      </c>
      <c r="Q73" s="2">
        <v>9.3292361174564405E-5</v>
      </c>
      <c r="R73" s="1">
        <v>0</v>
      </c>
      <c r="S73" s="1">
        <v>5.8081772784950702E-3</v>
      </c>
      <c r="T73" s="1">
        <v>0</v>
      </c>
      <c r="U73" s="1">
        <v>0</v>
      </c>
      <c r="V73" s="1">
        <v>0</v>
      </c>
      <c r="W73" s="1">
        <v>0.38450233411191098</v>
      </c>
      <c r="X73" s="1">
        <v>0</v>
      </c>
      <c r="Y73" s="1">
        <v>0.80294161769539696</v>
      </c>
      <c r="Z73" s="1">
        <v>0.62565391634772904</v>
      </c>
    </row>
    <row r="74" spans="1:26" x14ac:dyDescent="0.3">
      <c r="A74" s="1" t="s">
        <v>361</v>
      </c>
      <c r="B74" s="1">
        <v>2.0190075990977101E-2</v>
      </c>
      <c r="C74" s="1">
        <v>7.5872106055548897E-4</v>
      </c>
      <c r="D74" s="1">
        <v>0</v>
      </c>
      <c r="E74" s="1">
        <v>0.1328764334326</v>
      </c>
      <c r="F74" s="1">
        <v>0.11990120649847801</v>
      </c>
      <c r="G74" s="1">
        <v>0</v>
      </c>
      <c r="H74" s="1">
        <v>7.0343661239036695E-2</v>
      </c>
      <c r="I74" s="1">
        <v>0</v>
      </c>
      <c r="J74" s="1">
        <v>8.6078482521084604E-3</v>
      </c>
      <c r="K74" s="1">
        <v>0</v>
      </c>
      <c r="L74" s="1">
        <v>0.13978685619346901</v>
      </c>
      <c r="M74" s="1">
        <v>0</v>
      </c>
      <c r="N74" s="1">
        <v>0.15181628089798799</v>
      </c>
      <c r="O74" s="1">
        <v>0</v>
      </c>
      <c r="P74" s="1">
        <v>0</v>
      </c>
      <c r="Q74" s="1">
        <v>0</v>
      </c>
      <c r="R74" s="1">
        <v>0</v>
      </c>
      <c r="S74" s="1">
        <v>3.93649666681389E-3</v>
      </c>
      <c r="T74" s="1">
        <v>5.6917353427422199E-3</v>
      </c>
      <c r="U74" s="1">
        <v>0</v>
      </c>
      <c r="V74" s="1">
        <v>0</v>
      </c>
      <c r="W74" s="1">
        <v>0.346090684425231</v>
      </c>
      <c r="X74" s="1">
        <v>0</v>
      </c>
      <c r="Y74" s="1">
        <v>0.84329032138926097</v>
      </c>
      <c r="Z74" s="1">
        <v>0.59706037198371698</v>
      </c>
    </row>
    <row r="75" spans="1:26" x14ac:dyDescent="0.3">
      <c r="A75" s="1" t="s">
        <v>362</v>
      </c>
      <c r="B75" s="1">
        <v>0</v>
      </c>
      <c r="C75" s="1">
        <v>0</v>
      </c>
      <c r="D75" s="1">
        <v>7.4043484028430201E-3</v>
      </c>
      <c r="E75" s="1">
        <v>5.3253957406689999E-2</v>
      </c>
      <c r="F75" s="1">
        <v>0.105547457640615</v>
      </c>
      <c r="G75" s="1">
        <v>0</v>
      </c>
      <c r="H75" s="1">
        <v>3.1605324864269202E-2</v>
      </c>
      <c r="I75" s="1">
        <v>0</v>
      </c>
      <c r="J75" s="1">
        <v>1.7740637046351801E-2</v>
      </c>
      <c r="K75" s="1">
        <v>1.7177224476908101E-2</v>
      </c>
      <c r="L75" s="1">
        <v>0.105100771565717</v>
      </c>
      <c r="M75" s="1">
        <v>0</v>
      </c>
      <c r="N75" s="1">
        <v>0.124518683908711</v>
      </c>
      <c r="O75" s="1">
        <v>0</v>
      </c>
      <c r="P75" s="1">
        <v>0</v>
      </c>
      <c r="Q75" s="1">
        <v>0</v>
      </c>
      <c r="R75" s="1">
        <v>2.0493324249190601E-3</v>
      </c>
      <c r="S75" s="1">
        <v>4.6638685526077597E-3</v>
      </c>
      <c r="T75" s="1">
        <v>0</v>
      </c>
      <c r="U75" s="1">
        <v>0</v>
      </c>
      <c r="V75" s="1">
        <v>0</v>
      </c>
      <c r="W75" s="1">
        <v>0.530938393710368</v>
      </c>
      <c r="X75" s="1">
        <v>0</v>
      </c>
      <c r="Y75" s="1">
        <v>0.84407805801202396</v>
      </c>
      <c r="Z75" s="1">
        <v>0.55019119939123196</v>
      </c>
    </row>
    <row r="76" spans="1:26" x14ac:dyDescent="0.3">
      <c r="A76" s="1" t="s">
        <v>363</v>
      </c>
      <c r="B76" s="1">
        <v>3.6896784229574001E-2</v>
      </c>
      <c r="C76" s="1">
        <v>5.6473443807106899E-3</v>
      </c>
      <c r="D76" s="1">
        <v>0</v>
      </c>
      <c r="E76" s="1">
        <v>7.7194320750265902E-2</v>
      </c>
      <c r="F76" s="1">
        <v>7.2346957576947798E-2</v>
      </c>
      <c r="G76" s="1">
        <v>0</v>
      </c>
      <c r="H76" s="1">
        <v>4.1797463949262599E-2</v>
      </c>
      <c r="I76" s="1">
        <v>0</v>
      </c>
      <c r="J76" s="1">
        <v>9.2814709392583603E-3</v>
      </c>
      <c r="K76" s="1">
        <v>6.5242294135772497E-2</v>
      </c>
      <c r="L76" s="1">
        <v>0.14801765489743801</v>
      </c>
      <c r="M76" s="1">
        <v>0</v>
      </c>
      <c r="N76" s="1">
        <v>0.13628433244358901</v>
      </c>
      <c r="O76" s="1">
        <v>0</v>
      </c>
      <c r="P76" s="1">
        <v>0</v>
      </c>
      <c r="Q76" s="1">
        <v>2.7695349832546502E-3</v>
      </c>
      <c r="R76" s="1">
        <v>0</v>
      </c>
      <c r="S76" s="1">
        <v>7.76687970053543E-3</v>
      </c>
      <c r="T76" s="1">
        <v>5.8470127811799501E-3</v>
      </c>
      <c r="U76" s="1">
        <v>0</v>
      </c>
      <c r="V76" s="1">
        <v>0</v>
      </c>
      <c r="W76" s="1">
        <v>0.390907949232211</v>
      </c>
      <c r="X76" s="1">
        <v>0</v>
      </c>
      <c r="Y76" s="1">
        <v>0.81311973791543701</v>
      </c>
      <c r="Z76" s="1">
        <v>0.614023807087415</v>
      </c>
    </row>
    <row r="77" spans="1:26" x14ac:dyDescent="0.3">
      <c r="A77" s="1" t="s">
        <v>364</v>
      </c>
      <c r="B77" s="1">
        <v>3.6324205344950199E-2</v>
      </c>
      <c r="C77" s="1">
        <v>0</v>
      </c>
      <c r="D77" s="1">
        <v>0</v>
      </c>
      <c r="E77" s="1">
        <v>4.6163022594497102E-2</v>
      </c>
      <c r="F77" s="1">
        <v>0.14911679250625001</v>
      </c>
      <c r="G77" s="1">
        <v>0</v>
      </c>
      <c r="H77" s="1">
        <v>3.17126821144477E-2</v>
      </c>
      <c r="I77" s="1">
        <v>0</v>
      </c>
      <c r="J77" s="1">
        <v>1.03422814830286E-2</v>
      </c>
      <c r="K77" s="1">
        <v>0</v>
      </c>
      <c r="L77" s="1">
        <v>0.172527719071741</v>
      </c>
      <c r="M77" s="1">
        <v>0</v>
      </c>
      <c r="N77" s="1">
        <v>0.16595823605753299</v>
      </c>
      <c r="O77" s="1">
        <v>0</v>
      </c>
      <c r="P77" s="1">
        <v>0</v>
      </c>
      <c r="Q77" s="1">
        <v>0</v>
      </c>
      <c r="R77" s="2">
        <v>3.4652231244013202E-5</v>
      </c>
      <c r="S77" s="1">
        <v>4.4851043839315803E-3</v>
      </c>
      <c r="T77" s="1">
        <v>1.90451573813206E-2</v>
      </c>
      <c r="U77" s="1">
        <v>0</v>
      </c>
      <c r="V77" s="1">
        <v>0</v>
      </c>
      <c r="W77" s="1">
        <v>0.36429014683105798</v>
      </c>
      <c r="X77" s="1">
        <v>0</v>
      </c>
      <c r="Y77" s="1">
        <v>0.82358505574581897</v>
      </c>
      <c r="Z77" s="1">
        <v>0.61132462408100796</v>
      </c>
    </row>
    <row r="78" spans="1:26" x14ac:dyDescent="0.3">
      <c r="A78" s="1" t="s">
        <v>365</v>
      </c>
      <c r="B78" s="1">
        <v>1.69650406467792E-2</v>
      </c>
      <c r="C78" s="1">
        <v>1.2916166036974701E-2</v>
      </c>
      <c r="D78" s="1">
        <v>0</v>
      </c>
      <c r="E78" s="1">
        <v>7.7034183193293193E-2</v>
      </c>
      <c r="F78" s="1">
        <v>5.9049653336037698E-2</v>
      </c>
      <c r="G78" s="1">
        <v>0</v>
      </c>
      <c r="H78" s="1">
        <v>4.3247555895806103E-2</v>
      </c>
      <c r="I78" s="1">
        <v>0</v>
      </c>
      <c r="J78" s="1">
        <v>3.4718129043619598E-3</v>
      </c>
      <c r="K78" s="1">
        <v>0</v>
      </c>
      <c r="L78" s="1">
        <v>0.18351216983202301</v>
      </c>
      <c r="M78" s="1">
        <v>0</v>
      </c>
      <c r="N78" s="1">
        <v>0.16039095579933399</v>
      </c>
      <c r="O78" s="1">
        <v>0</v>
      </c>
      <c r="P78" s="1">
        <v>0</v>
      </c>
      <c r="Q78" s="1">
        <v>1.4674302603334499E-3</v>
      </c>
      <c r="R78" s="1">
        <v>0</v>
      </c>
      <c r="S78" s="1">
        <v>3.5223963345371E-3</v>
      </c>
      <c r="T78" s="1">
        <v>4.5163443702486497E-3</v>
      </c>
      <c r="U78" s="1">
        <v>0</v>
      </c>
      <c r="V78" s="1">
        <v>0</v>
      </c>
      <c r="W78" s="1">
        <v>0.43390629139027198</v>
      </c>
      <c r="X78" s="1">
        <v>0</v>
      </c>
      <c r="Y78" s="1">
        <v>0.83833230165393302</v>
      </c>
      <c r="Z78" s="1">
        <v>0.57525729694788996</v>
      </c>
    </row>
    <row r="79" spans="1:26" x14ac:dyDescent="0.3">
      <c r="A79" s="1" t="s">
        <v>366</v>
      </c>
      <c r="B79" s="1">
        <v>3.1246316118957899E-2</v>
      </c>
      <c r="C79" s="1">
        <v>0</v>
      </c>
      <c r="D79" s="1">
        <v>5.0067305114952802E-3</v>
      </c>
      <c r="E79" s="1">
        <v>7.7184322263783897E-2</v>
      </c>
      <c r="F79" s="1">
        <v>0.12956501393026301</v>
      </c>
      <c r="G79" s="1">
        <v>0</v>
      </c>
      <c r="H79" s="1">
        <v>5.79347608261572E-2</v>
      </c>
      <c r="I79" s="1">
        <v>7.0608445239638397E-4</v>
      </c>
      <c r="J79" s="1">
        <v>2.17279096855982E-2</v>
      </c>
      <c r="K79" s="1">
        <v>1.16586974696582E-2</v>
      </c>
      <c r="L79" s="1">
        <v>0.15374349435869999</v>
      </c>
      <c r="M79" s="1">
        <v>0</v>
      </c>
      <c r="N79" s="1">
        <v>9.8803603226095896E-2</v>
      </c>
      <c r="O79" s="1">
        <v>0</v>
      </c>
      <c r="P79" s="1">
        <v>2.1804743054829002E-3</v>
      </c>
      <c r="Q79" s="1">
        <v>0</v>
      </c>
      <c r="R79" s="1">
        <v>5.4295949901325699E-3</v>
      </c>
      <c r="S79" s="1">
        <v>9.1009327654596999E-3</v>
      </c>
      <c r="T79" s="1">
        <v>0</v>
      </c>
      <c r="U79" s="1">
        <v>0</v>
      </c>
      <c r="V79" s="1">
        <v>0</v>
      </c>
      <c r="W79" s="1">
        <v>0.39571206509581902</v>
      </c>
      <c r="X79" s="1">
        <v>0</v>
      </c>
      <c r="Y79" s="1">
        <v>0.82946783973043403</v>
      </c>
      <c r="Z79" s="1">
        <v>0.60188592424462595</v>
      </c>
    </row>
    <row r="80" spans="1:26" x14ac:dyDescent="0.3">
      <c r="A80" s="1" t="s">
        <v>367</v>
      </c>
      <c r="B80" s="1">
        <v>3.5231186266186001E-2</v>
      </c>
      <c r="C80" s="1">
        <v>0</v>
      </c>
      <c r="D80" s="1">
        <v>0</v>
      </c>
      <c r="E80" s="1">
        <v>3.4646304663892402E-2</v>
      </c>
      <c r="F80" s="1">
        <v>0.16164022269846301</v>
      </c>
      <c r="G80" s="1">
        <v>0</v>
      </c>
      <c r="H80" s="1">
        <v>5.2367804143216901E-2</v>
      </c>
      <c r="I80" s="1">
        <v>0</v>
      </c>
      <c r="J80" s="1">
        <v>6.96742378180637E-3</v>
      </c>
      <c r="K80" s="1">
        <v>1.69482829246993E-3</v>
      </c>
      <c r="L80" s="1">
        <v>0.20578773007297399</v>
      </c>
      <c r="M80" s="1">
        <v>0</v>
      </c>
      <c r="N80" s="1">
        <v>0.13784826732386099</v>
      </c>
      <c r="O80" s="1">
        <v>0</v>
      </c>
      <c r="P80" s="1">
        <v>0</v>
      </c>
      <c r="Q80" s="1">
        <v>7.9172965016938504E-4</v>
      </c>
      <c r="R80" s="1">
        <v>0</v>
      </c>
      <c r="S80" s="1">
        <v>1.4085305709486901E-3</v>
      </c>
      <c r="T80" s="1">
        <v>1.8486306661494398E-2</v>
      </c>
      <c r="U80" s="1">
        <v>0</v>
      </c>
      <c r="V80" s="1">
        <v>0</v>
      </c>
      <c r="W80" s="1">
        <v>0.34312966587451799</v>
      </c>
      <c r="X80" s="1">
        <v>0</v>
      </c>
      <c r="Y80" s="1">
        <v>0.79409147611669595</v>
      </c>
      <c r="Z80" s="1">
        <v>0.64413961659119201</v>
      </c>
    </row>
    <row r="81" spans="1:26" x14ac:dyDescent="0.3">
      <c r="A81" s="1" t="s">
        <v>368</v>
      </c>
      <c r="B81" s="1">
        <v>8.0749049760732994E-3</v>
      </c>
      <c r="C81" s="1">
        <v>1.47804462942178E-2</v>
      </c>
      <c r="D81" s="1">
        <v>0</v>
      </c>
      <c r="E81" s="1">
        <v>0.14354620294435499</v>
      </c>
      <c r="F81" s="1">
        <v>4.5368330331947399E-2</v>
      </c>
      <c r="G81" s="1">
        <v>0</v>
      </c>
      <c r="H81" s="1">
        <v>7.1898998767380803E-2</v>
      </c>
      <c r="I81" s="1">
        <v>0</v>
      </c>
      <c r="J81" s="1">
        <v>0</v>
      </c>
      <c r="K81" s="1">
        <v>0</v>
      </c>
      <c r="L81" s="1">
        <v>0.184130947108573</v>
      </c>
      <c r="M81" s="1">
        <v>0</v>
      </c>
      <c r="N81" s="1">
        <v>9.2134582239234902E-2</v>
      </c>
      <c r="O81" s="1">
        <v>0</v>
      </c>
      <c r="P81" s="1">
        <v>0</v>
      </c>
      <c r="Q81" s="1">
        <v>6.1608868027556005E-4</v>
      </c>
      <c r="R81" s="1">
        <v>0</v>
      </c>
      <c r="S81" s="1">
        <v>4.2931420451517597E-3</v>
      </c>
      <c r="T81" s="1">
        <v>2.1873666108721299E-2</v>
      </c>
      <c r="U81" s="1">
        <v>0</v>
      </c>
      <c r="V81" s="1">
        <v>0</v>
      </c>
      <c r="W81" s="1">
        <v>0.41328269050406902</v>
      </c>
      <c r="X81" s="1">
        <v>0</v>
      </c>
      <c r="Y81" s="1">
        <v>0.84777667202955798</v>
      </c>
      <c r="Z81" s="1">
        <v>0.57527156871560903</v>
      </c>
    </row>
    <row r="82" spans="1:26" x14ac:dyDescent="0.3">
      <c r="A82" s="1" t="s">
        <v>369</v>
      </c>
      <c r="B82" s="1">
        <v>0</v>
      </c>
      <c r="C82" s="1">
        <v>0</v>
      </c>
      <c r="D82" s="1">
        <v>4.0860286031176602E-3</v>
      </c>
      <c r="E82" s="1">
        <v>5.3380941763258298E-2</v>
      </c>
      <c r="F82" s="1">
        <v>7.9496725610953098E-2</v>
      </c>
      <c r="G82" s="1">
        <v>0</v>
      </c>
      <c r="H82" s="1">
        <v>2.45902791584461E-2</v>
      </c>
      <c r="I82" s="1">
        <v>1.8730468258608898E-2</v>
      </c>
      <c r="J82" s="1">
        <v>1.9320368846177501E-2</v>
      </c>
      <c r="K82" s="1">
        <v>3.60767728329155E-2</v>
      </c>
      <c r="L82" s="1">
        <v>0.12781080280173099</v>
      </c>
      <c r="M82" s="1">
        <v>0</v>
      </c>
      <c r="N82" s="1">
        <v>0.124991129658165</v>
      </c>
      <c r="O82" s="1">
        <v>0</v>
      </c>
      <c r="P82" s="1">
        <v>1.0596909738847999E-3</v>
      </c>
      <c r="Q82" s="1">
        <v>0</v>
      </c>
      <c r="R82" s="1">
        <v>2.4351712100072402E-3</v>
      </c>
      <c r="S82" s="1">
        <v>8.5921574856588408E-3</v>
      </c>
      <c r="T82" s="1">
        <v>0</v>
      </c>
      <c r="U82" s="1">
        <v>0</v>
      </c>
      <c r="V82" s="1">
        <v>0</v>
      </c>
      <c r="W82" s="1">
        <v>0.49942946279707601</v>
      </c>
      <c r="X82" s="1">
        <v>0</v>
      </c>
      <c r="Y82" s="1">
        <v>0.84218345449308796</v>
      </c>
      <c r="Z82" s="1">
        <v>0.55832616655255995</v>
      </c>
    </row>
    <row r="83" spans="1:26" x14ac:dyDescent="0.3">
      <c r="A83" s="1" t="s">
        <v>370</v>
      </c>
      <c r="B83" s="1">
        <v>1.95418784159751E-2</v>
      </c>
      <c r="C83" s="1">
        <v>5.7720655491214903E-3</v>
      </c>
      <c r="D83" s="1">
        <v>0</v>
      </c>
      <c r="E83" s="1">
        <v>5.3179716462539099E-2</v>
      </c>
      <c r="F83" s="1">
        <v>7.7065586341324599E-2</v>
      </c>
      <c r="G83" s="1">
        <v>0</v>
      </c>
      <c r="H83" s="1">
        <v>2.9612095002480202E-2</v>
      </c>
      <c r="I83" s="1">
        <v>0</v>
      </c>
      <c r="J83" s="1">
        <v>9.0336555101650593E-3</v>
      </c>
      <c r="K83" s="1">
        <v>1.5776881738499601E-2</v>
      </c>
      <c r="L83" s="1">
        <v>7.4224410978576502E-2</v>
      </c>
      <c r="M83" s="1">
        <v>0</v>
      </c>
      <c r="N83" s="1">
        <v>0.13538778733069501</v>
      </c>
      <c r="O83" s="1">
        <v>0</v>
      </c>
      <c r="P83" s="1">
        <v>0</v>
      </c>
      <c r="Q83" s="1">
        <v>3.2433086513418601E-3</v>
      </c>
      <c r="R83" s="1">
        <v>0</v>
      </c>
      <c r="S83" s="1">
        <v>1.8645188765670901E-3</v>
      </c>
      <c r="T83" s="1">
        <v>2.1493956118052601E-2</v>
      </c>
      <c r="U83" s="1">
        <v>0</v>
      </c>
      <c r="V83" s="1">
        <v>0</v>
      </c>
      <c r="W83" s="1">
        <v>0.55380413902466197</v>
      </c>
      <c r="X83" s="1">
        <v>0</v>
      </c>
      <c r="Y83" s="1">
        <v>0.87298301781479004</v>
      </c>
      <c r="Z83" s="1">
        <v>0.50554354010610603</v>
      </c>
    </row>
    <row r="84" spans="1:26" x14ac:dyDescent="0.3">
      <c r="A84" s="1" t="s">
        <v>371</v>
      </c>
      <c r="B84" s="1">
        <v>6.09106939171093E-2</v>
      </c>
      <c r="C84" s="1">
        <v>1.55849799694107E-2</v>
      </c>
      <c r="D84" s="1">
        <v>0</v>
      </c>
      <c r="E84" s="1">
        <v>0.144231760032344</v>
      </c>
      <c r="F84" s="1">
        <v>0.146397592568558</v>
      </c>
      <c r="G84" s="1">
        <v>0</v>
      </c>
      <c r="H84" s="1">
        <v>5.4165420388328903E-2</v>
      </c>
      <c r="I84" s="1">
        <v>0</v>
      </c>
      <c r="J84" s="1">
        <v>8.7882537074838694E-3</v>
      </c>
      <c r="K84" s="1">
        <v>0</v>
      </c>
      <c r="L84" s="1">
        <v>0.24483523523245099</v>
      </c>
      <c r="M84" s="1">
        <v>0</v>
      </c>
      <c r="N84" s="1">
        <v>7.8429913415565905E-2</v>
      </c>
      <c r="O84" s="1">
        <v>0</v>
      </c>
      <c r="P84" s="1">
        <v>0</v>
      </c>
      <c r="Q84" s="1">
        <v>5.7757397618423004E-3</v>
      </c>
      <c r="R84" s="2">
        <v>1.7357122380986401E-5</v>
      </c>
      <c r="S84" s="1">
        <v>2.21084745613881E-3</v>
      </c>
      <c r="T84" s="1">
        <v>1.2663436078684E-2</v>
      </c>
      <c r="U84" s="1">
        <v>0</v>
      </c>
      <c r="V84" s="1">
        <v>0</v>
      </c>
      <c r="W84" s="1">
        <v>0.22598877034970299</v>
      </c>
      <c r="X84" s="1">
        <v>0</v>
      </c>
      <c r="Y84" s="1">
        <v>0.79890466289731099</v>
      </c>
      <c r="Z84" s="1">
        <v>0.655142489648875</v>
      </c>
    </row>
    <row r="85" spans="1:26" x14ac:dyDescent="0.3">
      <c r="A85" s="1" t="s">
        <v>372</v>
      </c>
      <c r="B85" s="1">
        <v>2.52710297993037E-2</v>
      </c>
      <c r="C85" s="1">
        <v>0</v>
      </c>
      <c r="D85" s="1">
        <v>0</v>
      </c>
      <c r="E85" s="1">
        <v>4.21490730084252E-2</v>
      </c>
      <c r="F85" s="1">
        <v>7.0827695390659695E-2</v>
      </c>
      <c r="G85" s="1">
        <v>0</v>
      </c>
      <c r="H85" s="1">
        <v>3.2552564139112998E-2</v>
      </c>
      <c r="I85" s="1">
        <v>0</v>
      </c>
      <c r="J85" s="1">
        <v>2.4188629974596799E-3</v>
      </c>
      <c r="K85" s="1">
        <v>0</v>
      </c>
      <c r="L85" s="1">
        <v>0.15378081827974699</v>
      </c>
      <c r="M85" s="1">
        <v>0</v>
      </c>
      <c r="N85" s="1">
        <v>0.13417592310356399</v>
      </c>
      <c r="O85" s="1">
        <v>0</v>
      </c>
      <c r="P85" s="1">
        <v>0</v>
      </c>
      <c r="Q85" s="1">
        <v>2.08699399282101E-3</v>
      </c>
      <c r="R85" s="1">
        <v>0</v>
      </c>
      <c r="S85" s="1">
        <v>1.29497838082733E-3</v>
      </c>
      <c r="T85" s="1">
        <v>6.7828452497850703E-3</v>
      </c>
      <c r="U85" s="1">
        <v>0</v>
      </c>
      <c r="V85" s="1">
        <v>0</v>
      </c>
      <c r="W85" s="1">
        <v>0.52865921565829399</v>
      </c>
      <c r="X85" s="1">
        <v>0</v>
      </c>
      <c r="Y85" s="1">
        <v>0.860024445910617</v>
      </c>
      <c r="Z85" s="1">
        <v>0.52842387287877202</v>
      </c>
    </row>
    <row r="86" spans="1:26" x14ac:dyDescent="0.3">
      <c r="A86" s="1" t="s">
        <v>373</v>
      </c>
      <c r="B86" s="1">
        <v>6.5756102311520402E-3</v>
      </c>
      <c r="C86" s="1">
        <v>0</v>
      </c>
      <c r="D86" s="1">
        <v>1.2369898769520099E-2</v>
      </c>
      <c r="E86" s="1">
        <v>0.18318731253865</v>
      </c>
      <c r="F86" s="1">
        <v>0</v>
      </c>
      <c r="G86" s="1">
        <v>0</v>
      </c>
      <c r="H86" s="1">
        <v>4.8558224708768701E-2</v>
      </c>
      <c r="I86" s="1">
        <v>2.9485760092811598E-2</v>
      </c>
      <c r="J86" s="1">
        <v>3.10620790468509E-3</v>
      </c>
      <c r="K86" s="1">
        <v>4.4351521355654499E-3</v>
      </c>
      <c r="L86" s="1">
        <v>0.17520159314360301</v>
      </c>
      <c r="M86" s="1">
        <v>0</v>
      </c>
      <c r="N86" s="1">
        <v>0.12231184943369799</v>
      </c>
      <c r="O86" s="1">
        <v>0</v>
      </c>
      <c r="P86" s="1">
        <v>4.1657202414247399E-3</v>
      </c>
      <c r="Q86" s="1">
        <v>0</v>
      </c>
      <c r="R86" s="1">
        <v>2.9887299918704202E-4</v>
      </c>
      <c r="S86" s="1">
        <v>6.2334413984960297E-3</v>
      </c>
      <c r="T86" s="1">
        <v>3.5745529277519399E-3</v>
      </c>
      <c r="U86" s="1">
        <v>0</v>
      </c>
      <c r="V86" s="1">
        <v>0</v>
      </c>
      <c r="W86" s="1">
        <v>0.400495803474687</v>
      </c>
      <c r="X86" s="1">
        <v>0</v>
      </c>
      <c r="Y86" s="1">
        <v>0.84986520696229295</v>
      </c>
      <c r="Z86" s="1">
        <v>0.57256169009956603</v>
      </c>
    </row>
    <row r="87" spans="1:26" x14ac:dyDescent="0.3">
      <c r="A87" s="1" t="s">
        <v>374</v>
      </c>
      <c r="B87" s="1">
        <v>1.46838342100018E-2</v>
      </c>
      <c r="C87" s="1">
        <v>5.5352565566267099E-4</v>
      </c>
      <c r="D87" s="1">
        <v>0</v>
      </c>
      <c r="E87" s="1">
        <v>0.261949360250473</v>
      </c>
      <c r="F87" s="1">
        <v>6.6888584456219202E-3</v>
      </c>
      <c r="G87" s="1">
        <v>0</v>
      </c>
      <c r="H87" s="1">
        <v>5.8331927767695801E-2</v>
      </c>
      <c r="I87" s="1">
        <v>5.7438872121875302E-3</v>
      </c>
      <c r="J87" s="1">
        <v>2.46803854053591E-2</v>
      </c>
      <c r="K87" s="1">
        <v>0</v>
      </c>
      <c r="L87" s="1">
        <v>0.22083410574852899</v>
      </c>
      <c r="M87" s="1">
        <v>0</v>
      </c>
      <c r="N87" s="1">
        <v>7.2117070586172796E-2</v>
      </c>
      <c r="O87" s="1">
        <v>0</v>
      </c>
      <c r="P87" s="1">
        <v>0</v>
      </c>
      <c r="Q87" s="1">
        <v>9.9505115465658E-3</v>
      </c>
      <c r="R87" s="1">
        <v>0</v>
      </c>
      <c r="S87" s="1">
        <v>1.4647934749756799E-3</v>
      </c>
      <c r="T87" s="1">
        <v>0</v>
      </c>
      <c r="U87" s="1">
        <v>2.34750700793323E-3</v>
      </c>
      <c r="V87" s="1">
        <v>0</v>
      </c>
      <c r="W87" s="1">
        <v>0.32065423268882198</v>
      </c>
      <c r="X87" s="1">
        <v>0</v>
      </c>
      <c r="Y87" s="1">
        <v>0.82376572227143796</v>
      </c>
      <c r="Z87" s="1">
        <v>0.60935486469559197</v>
      </c>
    </row>
    <row r="88" spans="1:26" x14ac:dyDescent="0.3">
      <c r="A88" s="1" t="s">
        <v>375</v>
      </c>
      <c r="B88" s="1">
        <v>3.8162310770094E-2</v>
      </c>
      <c r="C88" s="1">
        <v>5.3332824970864301E-3</v>
      </c>
      <c r="D88" s="1">
        <v>0</v>
      </c>
      <c r="E88" s="1">
        <v>0.181755460263053</v>
      </c>
      <c r="F88" s="1">
        <v>7.8733833989665006E-2</v>
      </c>
      <c r="G88" s="1">
        <v>0</v>
      </c>
      <c r="H88" s="1">
        <v>2.4597810766000299E-2</v>
      </c>
      <c r="I88" s="1">
        <v>0</v>
      </c>
      <c r="J88" s="1">
        <v>0</v>
      </c>
      <c r="K88" s="1">
        <v>0</v>
      </c>
      <c r="L88" s="1">
        <v>0.21212432687274599</v>
      </c>
      <c r="M88" s="1">
        <v>0</v>
      </c>
      <c r="N88" s="1">
        <v>0.16092550578321399</v>
      </c>
      <c r="O88" s="1">
        <v>0</v>
      </c>
      <c r="P88" s="1">
        <v>0</v>
      </c>
      <c r="Q88" s="1">
        <v>2.2299904904207598E-3</v>
      </c>
      <c r="R88" s="1">
        <v>0</v>
      </c>
      <c r="S88" s="1">
        <v>1.7015913776499999E-3</v>
      </c>
      <c r="T88" s="1">
        <v>6.01219337339027E-3</v>
      </c>
      <c r="U88" s="1">
        <v>0</v>
      </c>
      <c r="V88" s="1">
        <v>0</v>
      </c>
      <c r="W88" s="1">
        <v>0.28842369381667898</v>
      </c>
      <c r="X88" s="1">
        <v>0</v>
      </c>
      <c r="Y88" s="1">
        <v>0.82533633615143198</v>
      </c>
      <c r="Z88" s="1">
        <v>0.61861184059151697</v>
      </c>
    </row>
    <row r="89" spans="1:26" x14ac:dyDescent="0.3">
      <c r="A89" s="1" t="s">
        <v>376</v>
      </c>
      <c r="B89" s="1">
        <v>2.5996270864008499E-2</v>
      </c>
      <c r="C89" s="1">
        <v>0</v>
      </c>
      <c r="D89" s="1">
        <v>0</v>
      </c>
      <c r="E89" s="1">
        <v>4.0941408846382497E-2</v>
      </c>
      <c r="F89" s="1">
        <v>0.12654670245744601</v>
      </c>
      <c r="G89" s="1">
        <v>0</v>
      </c>
      <c r="H89" s="1">
        <v>5.4874103093416497E-2</v>
      </c>
      <c r="I89" s="1">
        <v>0</v>
      </c>
      <c r="J89" s="1">
        <v>3.42300387178296E-3</v>
      </c>
      <c r="K89" s="1">
        <v>0</v>
      </c>
      <c r="L89" s="1">
        <v>0.17091085854994301</v>
      </c>
      <c r="M89" s="1">
        <v>0</v>
      </c>
      <c r="N89" s="1">
        <v>0.13949933844391399</v>
      </c>
      <c r="O89" s="1">
        <v>0</v>
      </c>
      <c r="P89" s="1">
        <v>0</v>
      </c>
      <c r="Q89" s="1">
        <v>6.7807966236473399E-3</v>
      </c>
      <c r="R89" s="1">
        <v>0</v>
      </c>
      <c r="S89" s="1">
        <v>1.70179645096832E-3</v>
      </c>
      <c r="T89" s="1">
        <v>5.8370907946276897E-3</v>
      </c>
      <c r="U89" s="1">
        <v>0</v>
      </c>
      <c r="V89" s="1">
        <v>9.6101238244103507E-3</v>
      </c>
      <c r="W89" s="1">
        <v>0.41387850617945299</v>
      </c>
      <c r="X89" s="1">
        <v>0</v>
      </c>
      <c r="Y89" s="1">
        <v>0.81469724223288098</v>
      </c>
      <c r="Z89" s="1">
        <v>0.60892955912705204</v>
      </c>
    </row>
    <row r="90" spans="1:26" x14ac:dyDescent="0.3">
      <c r="A90" s="1" t="s">
        <v>377</v>
      </c>
      <c r="B90" s="1">
        <v>2.3714130971842998E-2</v>
      </c>
      <c r="C90" s="1">
        <v>7.5967506026312403E-3</v>
      </c>
      <c r="D90" s="1">
        <v>0</v>
      </c>
      <c r="E90" s="1">
        <v>0.173835006357099</v>
      </c>
      <c r="F90" s="1">
        <v>6.7004412796348001E-2</v>
      </c>
      <c r="G90" s="1">
        <v>0</v>
      </c>
      <c r="H90" s="1">
        <v>8.1868291840473895E-2</v>
      </c>
      <c r="I90" s="1">
        <v>3.6196422367285601E-3</v>
      </c>
      <c r="J90" s="1">
        <v>2.35915331986918E-2</v>
      </c>
      <c r="K90" s="1">
        <v>0</v>
      </c>
      <c r="L90" s="1">
        <v>0.22139440876472599</v>
      </c>
      <c r="M90" s="1">
        <v>0</v>
      </c>
      <c r="N90" s="1">
        <v>0.101741152720246</v>
      </c>
      <c r="O90" s="1">
        <v>0</v>
      </c>
      <c r="P90" s="1">
        <v>3.2071833863280999E-3</v>
      </c>
      <c r="Q90" s="1">
        <v>0</v>
      </c>
      <c r="R90" s="1">
        <v>8.4403176619389092E-3</v>
      </c>
      <c r="S90" s="1">
        <v>9.5148758666441496E-3</v>
      </c>
      <c r="T90" s="1">
        <v>0</v>
      </c>
      <c r="U90" s="1">
        <v>0</v>
      </c>
      <c r="V90" s="1">
        <v>0</v>
      </c>
      <c r="W90" s="1">
        <v>0.27447229359630199</v>
      </c>
      <c r="X90" s="1">
        <v>0</v>
      </c>
      <c r="Y90" s="1">
        <v>0.773429005870236</v>
      </c>
      <c r="Z90" s="1">
        <v>0.66948865324828699</v>
      </c>
    </row>
    <row r="91" spans="1:26" x14ac:dyDescent="0.3">
      <c r="A91" s="1" t="s">
        <v>378</v>
      </c>
      <c r="B91" s="1">
        <v>3.7509104610378201E-2</v>
      </c>
      <c r="C91" s="1">
        <v>4.6462688544131204E-3</v>
      </c>
      <c r="D91" s="1">
        <v>0</v>
      </c>
      <c r="E91" s="1">
        <v>0.145155492342978</v>
      </c>
      <c r="F91" s="1">
        <v>0.108198893747101</v>
      </c>
      <c r="G91" s="1">
        <v>0</v>
      </c>
      <c r="H91" s="1">
        <v>4.9689454224869603E-2</v>
      </c>
      <c r="I91" s="1">
        <v>0</v>
      </c>
      <c r="J91" s="1">
        <v>1.9419124427058201E-2</v>
      </c>
      <c r="K91" s="1">
        <v>0</v>
      </c>
      <c r="L91" s="1">
        <v>0.175950887670075</v>
      </c>
      <c r="M91" s="1">
        <v>0</v>
      </c>
      <c r="N91" s="1">
        <v>0.14781086295208801</v>
      </c>
      <c r="O91" s="1">
        <v>0</v>
      </c>
      <c r="P91" s="1">
        <v>0</v>
      </c>
      <c r="Q91" s="1">
        <v>3.4639369422398698E-3</v>
      </c>
      <c r="R91" s="1">
        <v>0</v>
      </c>
      <c r="S91" s="1">
        <v>1.26343294050231E-3</v>
      </c>
      <c r="T91" s="1">
        <v>9.9728476398521001E-3</v>
      </c>
      <c r="U91" s="1">
        <v>0</v>
      </c>
      <c r="V91" s="1">
        <v>0</v>
      </c>
      <c r="W91" s="1">
        <v>0.29691969364844401</v>
      </c>
      <c r="X91" s="1">
        <v>0</v>
      </c>
      <c r="Y91" s="1">
        <v>0.81153974223772096</v>
      </c>
      <c r="Z91" s="1">
        <v>0.63699625563080198</v>
      </c>
    </row>
    <row r="92" spans="1:26" x14ac:dyDescent="0.3">
      <c r="A92" s="1" t="s">
        <v>379</v>
      </c>
      <c r="B92" s="1">
        <v>3.41733846378579E-2</v>
      </c>
      <c r="C92" s="1">
        <v>1.1621635411124801E-2</v>
      </c>
      <c r="D92" s="1">
        <v>0</v>
      </c>
      <c r="E92" s="1">
        <v>9.9562233995711694E-2</v>
      </c>
      <c r="F92" s="1">
        <v>0.10378115187255101</v>
      </c>
      <c r="G92" s="1">
        <v>0</v>
      </c>
      <c r="H92" s="1">
        <v>7.9863574363551001E-2</v>
      </c>
      <c r="I92" s="1">
        <v>0</v>
      </c>
      <c r="J92" s="1">
        <v>1.52002473161626E-2</v>
      </c>
      <c r="K92" s="1">
        <v>0</v>
      </c>
      <c r="L92" s="1">
        <v>0.17030915333336399</v>
      </c>
      <c r="M92" s="1">
        <v>0</v>
      </c>
      <c r="N92" s="1">
        <v>0.18365171196843499</v>
      </c>
      <c r="O92" s="1">
        <v>0</v>
      </c>
      <c r="P92" s="1">
        <v>2.3329812766299798E-3</v>
      </c>
      <c r="Q92" s="1">
        <v>0</v>
      </c>
      <c r="R92" s="1">
        <v>4.9482237171152299E-3</v>
      </c>
      <c r="S92" s="1">
        <v>7.0153870309987501E-3</v>
      </c>
      <c r="T92" s="1">
        <v>0</v>
      </c>
      <c r="U92" s="1">
        <v>0</v>
      </c>
      <c r="V92" s="1">
        <v>0</v>
      </c>
      <c r="W92" s="1">
        <v>0.28754031507649902</v>
      </c>
      <c r="X92" s="1">
        <v>0</v>
      </c>
      <c r="Y92" s="1">
        <v>0.78672049115501397</v>
      </c>
      <c r="Z92" s="1">
        <v>0.66203264183162402</v>
      </c>
    </row>
    <row r="93" spans="1:26" x14ac:dyDescent="0.3">
      <c r="A93" s="1" t="s">
        <v>380</v>
      </c>
      <c r="B93" s="1">
        <v>3.2611993380415101E-2</v>
      </c>
      <c r="C93" s="1">
        <v>0</v>
      </c>
      <c r="D93" s="1">
        <v>0</v>
      </c>
      <c r="E93" s="1">
        <v>7.1224847355631504E-2</v>
      </c>
      <c r="F93" s="1">
        <v>7.2399438904643898E-2</v>
      </c>
      <c r="G93" s="1">
        <v>0</v>
      </c>
      <c r="H93" s="1">
        <v>4.8693173572725297E-2</v>
      </c>
      <c r="I93" s="1">
        <v>0</v>
      </c>
      <c r="J93" s="1">
        <v>0</v>
      </c>
      <c r="K93" s="1">
        <v>2.0543263234217301E-2</v>
      </c>
      <c r="L93" s="1">
        <v>0.116040176977888</v>
      </c>
      <c r="M93" s="1">
        <v>0</v>
      </c>
      <c r="N93" s="1">
        <v>0.10289450866396201</v>
      </c>
      <c r="O93" s="1">
        <v>1.3547503500272501E-3</v>
      </c>
      <c r="P93" s="1">
        <v>0</v>
      </c>
      <c r="Q93" s="1">
        <v>0</v>
      </c>
      <c r="R93" s="1">
        <v>0</v>
      </c>
      <c r="S93" s="1">
        <v>1.3999422939522501E-3</v>
      </c>
      <c r="T93" s="1">
        <v>2.7110301976520101E-2</v>
      </c>
      <c r="U93" s="1">
        <v>0</v>
      </c>
      <c r="V93" s="1">
        <v>0</v>
      </c>
      <c r="W93" s="1">
        <v>0.50572760329001798</v>
      </c>
      <c r="X93" s="1">
        <v>0</v>
      </c>
      <c r="Y93" s="1">
        <v>0.87810745130895196</v>
      </c>
      <c r="Z93" s="1">
        <v>0.51442349555156097</v>
      </c>
    </row>
    <row r="94" spans="1:26" x14ac:dyDescent="0.3">
      <c r="A94" s="1" t="s">
        <v>381</v>
      </c>
      <c r="B94" s="1">
        <v>1.31862278522761E-2</v>
      </c>
      <c r="C94" s="1">
        <v>0</v>
      </c>
      <c r="D94" s="1">
        <v>6.5928984699900701E-3</v>
      </c>
      <c r="E94" s="1">
        <v>0.115265340570896</v>
      </c>
      <c r="F94" s="1">
        <v>8.5966648472928106E-2</v>
      </c>
      <c r="G94" s="1">
        <v>0</v>
      </c>
      <c r="H94" s="1">
        <v>6.9168080878576094E-2</v>
      </c>
      <c r="I94" s="1">
        <v>2.5679860687961801E-2</v>
      </c>
      <c r="J94" s="1">
        <v>2.1336495036510899E-2</v>
      </c>
      <c r="K94" s="1">
        <v>0</v>
      </c>
      <c r="L94" s="1">
        <v>0.17295189832760599</v>
      </c>
      <c r="M94" s="1">
        <v>0</v>
      </c>
      <c r="N94" s="1">
        <v>9.3485518560254902E-2</v>
      </c>
      <c r="O94" s="1">
        <v>0</v>
      </c>
      <c r="P94" s="1">
        <v>6.1254828946598404E-4</v>
      </c>
      <c r="Q94" s="1">
        <v>0</v>
      </c>
      <c r="R94" s="1">
        <v>8.4764337512004805E-3</v>
      </c>
      <c r="S94" s="1">
        <v>3.8782214094009301E-3</v>
      </c>
      <c r="T94" s="1">
        <v>2.7591783418854801E-3</v>
      </c>
      <c r="U94" s="1">
        <v>0</v>
      </c>
      <c r="V94" s="1">
        <v>0</v>
      </c>
      <c r="W94" s="1">
        <v>0.38064064935104702</v>
      </c>
      <c r="X94" s="1">
        <v>0</v>
      </c>
      <c r="Y94" s="1">
        <v>0.84610930813852203</v>
      </c>
      <c r="Z94" s="1">
        <v>0.587438196300056</v>
      </c>
    </row>
    <row r="95" spans="1:26" x14ac:dyDescent="0.3">
      <c r="A95" s="1" t="s">
        <v>382</v>
      </c>
      <c r="B95" s="1">
        <v>2.11081347338542E-2</v>
      </c>
      <c r="C95" s="1">
        <v>8.0126837506071403E-3</v>
      </c>
      <c r="D95" s="1">
        <v>0</v>
      </c>
      <c r="E95" s="1">
        <v>0.177634387495442</v>
      </c>
      <c r="F95" s="1">
        <v>0.15207635670978201</v>
      </c>
      <c r="G95" s="1">
        <v>0</v>
      </c>
      <c r="H95" s="1">
        <v>2.0547730532966098E-2</v>
      </c>
      <c r="I95" s="1">
        <v>0</v>
      </c>
      <c r="J95" s="1">
        <v>7.5387594384871998E-2</v>
      </c>
      <c r="K95" s="1">
        <v>0</v>
      </c>
      <c r="L95" s="1">
        <v>0.26969247559537901</v>
      </c>
      <c r="M95" s="1">
        <v>0</v>
      </c>
      <c r="N95" s="1">
        <v>4.59022727586752E-2</v>
      </c>
      <c r="O95" s="1">
        <v>0</v>
      </c>
      <c r="P95" s="1">
        <v>3.1757788968297999E-3</v>
      </c>
      <c r="Q95" s="1">
        <v>0</v>
      </c>
      <c r="R95" s="1">
        <v>1.20279066542003E-2</v>
      </c>
      <c r="S95" s="1">
        <v>1.01200570476511E-2</v>
      </c>
      <c r="T95" s="1">
        <v>0</v>
      </c>
      <c r="U95" s="1">
        <v>4.1960268657570601E-3</v>
      </c>
      <c r="V95" s="1">
        <v>0</v>
      </c>
      <c r="W95" s="1">
        <v>0.20011859457398301</v>
      </c>
      <c r="X95" s="1">
        <v>0</v>
      </c>
      <c r="Y95" s="1">
        <v>0.79505184366467696</v>
      </c>
      <c r="Z95" s="1">
        <v>0.64741184592859702</v>
      </c>
    </row>
    <row r="96" spans="1:26" x14ac:dyDescent="0.3">
      <c r="A96" s="1" t="s">
        <v>383</v>
      </c>
      <c r="B96" s="1">
        <v>0</v>
      </c>
      <c r="C96" s="1">
        <v>1.43638430768277E-2</v>
      </c>
      <c r="D96" s="1">
        <v>3.9797543317105404E-3</v>
      </c>
      <c r="E96" s="1">
        <v>8.2469842246228497E-2</v>
      </c>
      <c r="F96" s="1">
        <v>7.4462627473047299E-2</v>
      </c>
      <c r="G96" s="1">
        <v>0</v>
      </c>
      <c r="H96" s="1">
        <v>4.4653572260818099E-2</v>
      </c>
      <c r="I96" s="1">
        <v>0</v>
      </c>
      <c r="J96" s="1">
        <v>6.4156731471323302E-4</v>
      </c>
      <c r="K96" s="1">
        <v>0</v>
      </c>
      <c r="L96" s="1">
        <v>0.16850181190840299</v>
      </c>
      <c r="M96" s="1">
        <v>0</v>
      </c>
      <c r="N96" s="1">
        <v>5.2188363017972597E-2</v>
      </c>
      <c r="O96" s="1">
        <v>0</v>
      </c>
      <c r="P96" s="1">
        <v>0</v>
      </c>
      <c r="Q96" s="1">
        <v>5.0295308563425099E-4</v>
      </c>
      <c r="R96" s="1">
        <v>0</v>
      </c>
      <c r="S96" s="1">
        <v>2.9977246065783498E-3</v>
      </c>
      <c r="T96" s="1">
        <v>1.5814558629164699E-2</v>
      </c>
      <c r="U96" s="1">
        <v>0</v>
      </c>
      <c r="V96" s="1">
        <v>0</v>
      </c>
      <c r="W96" s="1">
        <v>0.53942338204890194</v>
      </c>
      <c r="X96" s="1">
        <v>0</v>
      </c>
      <c r="Y96" s="1">
        <v>0.81025892229410901</v>
      </c>
      <c r="Z96" s="1">
        <v>0.59472644788381201</v>
      </c>
    </row>
    <row r="97" spans="1:26" x14ac:dyDescent="0.3">
      <c r="A97" s="1" t="s">
        <v>384</v>
      </c>
      <c r="B97" s="1">
        <v>5.2252128379048697E-2</v>
      </c>
      <c r="C97" s="2">
        <v>3.6703436603505198E-5</v>
      </c>
      <c r="D97" s="1">
        <v>0</v>
      </c>
      <c r="E97" s="1">
        <v>0.21394037992833201</v>
      </c>
      <c r="F97" s="1">
        <v>9.5986774218565801E-2</v>
      </c>
      <c r="G97" s="1">
        <v>0</v>
      </c>
      <c r="H97" s="1">
        <v>4.3727077787431998E-2</v>
      </c>
      <c r="I97" s="1">
        <v>0</v>
      </c>
      <c r="J97" s="1">
        <v>2.7575816651819198E-3</v>
      </c>
      <c r="K97" s="1">
        <v>0</v>
      </c>
      <c r="L97" s="1">
        <v>0.19566750293802301</v>
      </c>
      <c r="M97" s="1">
        <v>0</v>
      </c>
      <c r="N97" s="1">
        <v>0.11625976201907801</v>
      </c>
      <c r="O97" s="1">
        <v>0</v>
      </c>
      <c r="P97" s="1">
        <v>0</v>
      </c>
      <c r="Q97" s="1">
        <v>2.6357225470527799E-3</v>
      </c>
      <c r="R97" s="1">
        <v>0</v>
      </c>
      <c r="S97" s="1">
        <v>1.9951312164988399E-3</v>
      </c>
      <c r="T97" s="1">
        <v>0</v>
      </c>
      <c r="U97" s="1">
        <v>0</v>
      </c>
      <c r="V97" s="1">
        <v>0</v>
      </c>
      <c r="W97" s="1">
        <v>0.27474123586418397</v>
      </c>
      <c r="X97" s="1">
        <v>0</v>
      </c>
      <c r="Y97" s="1">
        <v>0.82420521675418001</v>
      </c>
      <c r="Z97" s="1">
        <v>0.62406504799875195</v>
      </c>
    </row>
    <row r="98" spans="1:26" x14ac:dyDescent="0.3">
      <c r="A98" s="1" t="s">
        <v>385</v>
      </c>
      <c r="B98" s="1">
        <v>0</v>
      </c>
      <c r="C98" s="1">
        <v>0</v>
      </c>
      <c r="D98" s="1">
        <v>6.1792579760952798E-3</v>
      </c>
      <c r="E98" s="1">
        <v>7.9793241749380101E-2</v>
      </c>
      <c r="F98" s="1">
        <v>9.2544467670754998E-2</v>
      </c>
      <c r="G98" s="1">
        <v>0</v>
      </c>
      <c r="H98" s="1">
        <v>3.8422458407228001E-2</v>
      </c>
      <c r="I98" s="1">
        <v>2.9052272712725299E-3</v>
      </c>
      <c r="J98" s="1">
        <v>2.1821515694602601E-2</v>
      </c>
      <c r="K98" s="1">
        <v>0</v>
      </c>
      <c r="L98" s="1">
        <v>0.200670091987495</v>
      </c>
      <c r="M98" s="1">
        <v>0</v>
      </c>
      <c r="N98" s="1">
        <v>0.10219802984692899</v>
      </c>
      <c r="O98" s="1">
        <v>1.3566833621950001E-2</v>
      </c>
      <c r="P98" s="1">
        <v>1.7179972769954901E-3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.44018087849729698</v>
      </c>
      <c r="X98" s="1">
        <v>0</v>
      </c>
      <c r="Y98" s="1">
        <v>0.85029439159587805</v>
      </c>
      <c r="Z98" s="1">
        <v>0.561832644696594</v>
      </c>
    </row>
    <row r="99" spans="1:26" x14ac:dyDescent="0.3">
      <c r="A99" s="1" t="s">
        <v>386</v>
      </c>
      <c r="B99" s="1">
        <v>3.1874080823278597E-2</v>
      </c>
      <c r="C99" s="1">
        <v>0</v>
      </c>
      <c r="D99" s="1">
        <v>0</v>
      </c>
      <c r="E99" s="1">
        <v>6.8980026091660193E-2</v>
      </c>
      <c r="F99" s="1">
        <v>0.116087240200835</v>
      </c>
      <c r="G99" s="1">
        <v>0</v>
      </c>
      <c r="H99" s="1">
        <v>3.2843495277339298E-2</v>
      </c>
      <c r="I99" s="1">
        <v>2.0402850542588702E-3</v>
      </c>
      <c r="J99" s="1">
        <v>2.8802413253467201E-2</v>
      </c>
      <c r="K99" s="1">
        <v>2.22837538775531E-2</v>
      </c>
      <c r="L99" s="1">
        <v>0.151837249086338</v>
      </c>
      <c r="M99" s="1">
        <v>0</v>
      </c>
      <c r="N99" s="1">
        <v>0.15347394942704501</v>
      </c>
      <c r="O99" s="1">
        <v>1.0882459775854801E-3</v>
      </c>
      <c r="P99" s="1">
        <v>0</v>
      </c>
      <c r="Q99" s="1">
        <v>0</v>
      </c>
      <c r="R99" s="1">
        <v>0</v>
      </c>
      <c r="S99" s="1">
        <v>4.4578932579407999E-3</v>
      </c>
      <c r="T99" s="1">
        <v>0</v>
      </c>
      <c r="U99" s="1">
        <v>0</v>
      </c>
      <c r="V99" s="1">
        <v>0</v>
      </c>
      <c r="W99" s="1">
        <v>0.386231367672699</v>
      </c>
      <c r="X99" s="1">
        <v>0</v>
      </c>
      <c r="Y99" s="1">
        <v>0.80943966687255198</v>
      </c>
      <c r="Z99" s="1">
        <v>0.61862647491360301</v>
      </c>
    </row>
    <row r="100" spans="1:26" x14ac:dyDescent="0.3">
      <c r="A100" s="1" t="s">
        <v>387</v>
      </c>
      <c r="B100" s="1">
        <v>3.5203868557413601E-2</v>
      </c>
      <c r="C100" s="1">
        <v>1.0335408407337999E-2</v>
      </c>
      <c r="D100" s="1">
        <v>0</v>
      </c>
      <c r="E100" s="1">
        <v>0.124804320518074</v>
      </c>
      <c r="F100" s="1">
        <v>0.117955065164229</v>
      </c>
      <c r="G100" s="1">
        <v>0</v>
      </c>
      <c r="H100" s="1">
        <v>4.4155113656791499E-2</v>
      </c>
      <c r="I100" s="1">
        <v>5.5453579073380596E-3</v>
      </c>
      <c r="J100" s="1">
        <v>3.2326461454938497E-2</v>
      </c>
      <c r="K100" s="1">
        <v>0</v>
      </c>
      <c r="L100" s="1">
        <v>0.175265712593765</v>
      </c>
      <c r="M100" s="1">
        <v>0</v>
      </c>
      <c r="N100" s="1">
        <v>0.167052391737599</v>
      </c>
      <c r="O100" s="1">
        <v>0</v>
      </c>
      <c r="P100" s="1">
        <v>3.4385570317901899E-3</v>
      </c>
      <c r="Q100" s="1">
        <v>0</v>
      </c>
      <c r="R100" s="1">
        <v>6.7941085181065196E-3</v>
      </c>
      <c r="S100" s="1">
        <v>6.9980086920404302E-3</v>
      </c>
      <c r="T100" s="1">
        <v>0</v>
      </c>
      <c r="U100" s="2">
        <v>9.8706774758514505E-5</v>
      </c>
      <c r="V100" s="1">
        <v>0</v>
      </c>
      <c r="W100" s="1">
        <v>0.27002691898581699</v>
      </c>
      <c r="X100" s="1">
        <v>0</v>
      </c>
      <c r="Y100" s="1">
        <v>0.75955906104480797</v>
      </c>
      <c r="Z100" s="1">
        <v>0.68556291190998797</v>
      </c>
    </row>
    <row r="101" spans="1:26" x14ac:dyDescent="0.3">
      <c r="A101" s="1" t="s">
        <v>388</v>
      </c>
      <c r="B101" s="1">
        <v>3.4054191937232699E-2</v>
      </c>
      <c r="C101" s="1">
        <v>1.22268080035145E-2</v>
      </c>
      <c r="D101" s="1">
        <v>0</v>
      </c>
      <c r="E101" s="1">
        <v>0.205827533675288</v>
      </c>
      <c r="F101" s="1">
        <v>1.00047206662139E-2</v>
      </c>
      <c r="G101" s="1">
        <v>0</v>
      </c>
      <c r="H101" s="1">
        <v>5.8652851995525897E-2</v>
      </c>
      <c r="I101" s="1">
        <v>0</v>
      </c>
      <c r="J101" s="1">
        <v>0</v>
      </c>
      <c r="K101" s="1">
        <v>5.42439641837228E-2</v>
      </c>
      <c r="L101" s="1">
        <v>0.173637511667594</v>
      </c>
      <c r="M101" s="1">
        <v>0</v>
      </c>
      <c r="N101" s="1">
        <v>0.15281945560077001</v>
      </c>
      <c r="O101" s="1">
        <v>0</v>
      </c>
      <c r="P101" s="1">
        <v>0</v>
      </c>
      <c r="Q101" s="1">
        <v>4.87809155660763E-3</v>
      </c>
      <c r="R101" s="1">
        <v>0</v>
      </c>
      <c r="S101" s="1">
        <v>4.8790204205375297E-3</v>
      </c>
      <c r="T101" s="1">
        <v>6.0095099024102703E-3</v>
      </c>
      <c r="U101" s="1">
        <v>0</v>
      </c>
      <c r="V101" s="1">
        <v>6.4483146604476604E-4</v>
      </c>
      <c r="W101" s="1">
        <v>0.28212150892453702</v>
      </c>
      <c r="X101" s="1">
        <v>0</v>
      </c>
      <c r="Y101" s="1">
        <v>0.78885036970818401</v>
      </c>
      <c r="Z101" s="1">
        <v>0.65242365241296496</v>
      </c>
    </row>
    <row r="102" spans="1:26" x14ac:dyDescent="0.3">
      <c r="A102" s="1" t="s">
        <v>389</v>
      </c>
      <c r="B102" s="1">
        <v>2.1821313911483699E-2</v>
      </c>
      <c r="C102" s="1">
        <v>0</v>
      </c>
      <c r="D102" s="1">
        <v>0</v>
      </c>
      <c r="E102" s="1">
        <v>0.114384175104544</v>
      </c>
      <c r="F102" s="1">
        <v>6.1171528391610497E-2</v>
      </c>
      <c r="G102" s="1">
        <v>0</v>
      </c>
      <c r="H102" s="1">
        <v>6.8653039954950604E-2</v>
      </c>
      <c r="I102" s="1">
        <v>0</v>
      </c>
      <c r="J102" s="1">
        <v>1.3556717404721899E-2</v>
      </c>
      <c r="K102" s="1">
        <v>1.98403961069268E-2</v>
      </c>
      <c r="L102" s="1">
        <v>0.129891358966536</v>
      </c>
      <c r="M102" s="1">
        <v>0</v>
      </c>
      <c r="N102" s="1">
        <v>0.15515108759447699</v>
      </c>
      <c r="O102" s="1">
        <v>3.9370606159937604E-3</v>
      </c>
      <c r="P102" s="1">
        <v>0</v>
      </c>
      <c r="Q102" s="2">
        <v>8.2441953868776601E-5</v>
      </c>
      <c r="R102" s="1">
        <v>0</v>
      </c>
      <c r="S102" s="1">
        <v>0</v>
      </c>
      <c r="T102" s="1">
        <v>1.23863964552624E-2</v>
      </c>
      <c r="U102" s="1">
        <v>0</v>
      </c>
      <c r="V102" s="1">
        <v>0</v>
      </c>
      <c r="W102" s="1">
        <v>0.39912448353962499</v>
      </c>
      <c r="X102" s="1">
        <v>0</v>
      </c>
      <c r="Y102" s="1">
        <v>0.835324442826896</v>
      </c>
      <c r="Z102" s="1">
        <v>0.59033765366584601</v>
      </c>
    </row>
    <row r="103" spans="1:26" x14ac:dyDescent="0.3">
      <c r="A103" s="1" t="s">
        <v>390</v>
      </c>
      <c r="B103" s="1">
        <v>0</v>
      </c>
      <c r="C103" s="1">
        <v>5.5347645574189595E-4</v>
      </c>
      <c r="D103" s="1">
        <v>1.0636640491736E-2</v>
      </c>
      <c r="E103" s="1">
        <v>1.9663309037430899E-2</v>
      </c>
      <c r="F103" s="1">
        <v>0.110279662515804</v>
      </c>
      <c r="G103" s="1">
        <v>0</v>
      </c>
      <c r="H103" s="1">
        <v>7.0822927222219195E-2</v>
      </c>
      <c r="I103" s="1">
        <v>0</v>
      </c>
      <c r="J103" s="1">
        <v>0</v>
      </c>
      <c r="K103" s="1">
        <v>1.3831624358773199E-2</v>
      </c>
      <c r="L103" s="1">
        <v>0.164623498129082</v>
      </c>
      <c r="M103" s="1">
        <v>0</v>
      </c>
      <c r="N103" s="1">
        <v>0.16332418862036699</v>
      </c>
      <c r="O103" s="1">
        <v>0</v>
      </c>
      <c r="P103" s="1">
        <v>2.1532698628306101E-3</v>
      </c>
      <c r="Q103" s="1">
        <v>0</v>
      </c>
      <c r="R103" s="1">
        <v>6.5705805802048003E-3</v>
      </c>
      <c r="S103" s="1">
        <v>1.18702278775751E-2</v>
      </c>
      <c r="T103" s="1">
        <v>0</v>
      </c>
      <c r="U103" s="1">
        <v>0</v>
      </c>
      <c r="V103" s="1">
        <v>0</v>
      </c>
      <c r="W103" s="1">
        <v>0.42567059484823599</v>
      </c>
      <c r="X103" s="1">
        <v>0</v>
      </c>
      <c r="Y103" s="1">
        <v>0.847345685117737</v>
      </c>
      <c r="Z103" s="1">
        <v>0.56907118349174501</v>
      </c>
    </row>
    <row r="104" spans="1:26" x14ac:dyDescent="0.3">
      <c r="A104" s="1" t="s">
        <v>391</v>
      </c>
      <c r="B104" s="1">
        <v>1.8033474424018502E-2</v>
      </c>
      <c r="C104" s="1">
        <v>0</v>
      </c>
      <c r="D104" s="1">
        <v>9.5696606393424494E-3</v>
      </c>
      <c r="E104" s="1">
        <v>0.195149367921198</v>
      </c>
      <c r="F104" s="1">
        <v>0.111253218854627</v>
      </c>
      <c r="G104" s="1">
        <v>0</v>
      </c>
      <c r="H104" s="1">
        <v>8.8052565933712301E-2</v>
      </c>
      <c r="I104" s="1">
        <v>0</v>
      </c>
      <c r="J104" s="1">
        <v>1.56661520698455E-2</v>
      </c>
      <c r="K104" s="1">
        <v>0</v>
      </c>
      <c r="L104" s="1">
        <v>0.15705198774578899</v>
      </c>
      <c r="M104" s="1">
        <v>0</v>
      </c>
      <c r="N104" s="1">
        <v>5.2153971123996799E-2</v>
      </c>
      <c r="O104" s="1">
        <v>0</v>
      </c>
      <c r="P104" s="1">
        <v>1.59432991952842E-3</v>
      </c>
      <c r="Q104" s="1">
        <v>0</v>
      </c>
      <c r="R104" s="1">
        <v>1.22944875923691E-2</v>
      </c>
      <c r="S104" s="1">
        <v>1.0541079290989E-2</v>
      </c>
      <c r="T104" s="1">
        <v>3.9591229940193901E-3</v>
      </c>
      <c r="U104" s="1">
        <v>0</v>
      </c>
      <c r="V104" s="1">
        <v>2.5454680738462299E-3</v>
      </c>
      <c r="W104" s="1">
        <v>0.32213511341671902</v>
      </c>
      <c r="X104" s="1">
        <v>0</v>
      </c>
      <c r="Y104" s="1">
        <v>0.80799088599098901</v>
      </c>
      <c r="Z104" s="1">
        <v>0.637992375449838</v>
      </c>
    </row>
    <row r="105" spans="1:26" x14ac:dyDescent="0.3">
      <c r="A105" s="1" t="s">
        <v>392</v>
      </c>
      <c r="B105" s="1">
        <v>1.4955934446636799E-2</v>
      </c>
      <c r="C105" s="1">
        <v>0</v>
      </c>
      <c r="D105" s="1">
        <v>5.7081443659231E-3</v>
      </c>
      <c r="E105" s="1">
        <v>0.115162647643253</v>
      </c>
      <c r="F105" s="1">
        <v>0.11202872266337099</v>
      </c>
      <c r="G105" s="1">
        <v>0</v>
      </c>
      <c r="H105" s="1">
        <v>5.60017910891819E-2</v>
      </c>
      <c r="I105" s="1">
        <v>0</v>
      </c>
      <c r="J105" s="1">
        <v>1.47611237108212E-2</v>
      </c>
      <c r="K105" s="1">
        <v>0</v>
      </c>
      <c r="L105" s="1">
        <v>0.17867157312177001</v>
      </c>
      <c r="M105" s="1">
        <v>0</v>
      </c>
      <c r="N105" s="1">
        <v>8.1374953135018399E-2</v>
      </c>
      <c r="O105" s="1">
        <v>0</v>
      </c>
      <c r="P105" s="1">
        <v>1.06850757867905E-3</v>
      </c>
      <c r="Q105" s="1">
        <v>0</v>
      </c>
      <c r="R105" s="1">
        <v>6.0801875763582302E-3</v>
      </c>
      <c r="S105" s="1">
        <v>7.6827499075623196E-3</v>
      </c>
      <c r="T105" s="1">
        <v>9.3806793777499193E-3</v>
      </c>
      <c r="U105" s="1">
        <v>0</v>
      </c>
      <c r="V105" s="1">
        <v>0</v>
      </c>
      <c r="W105" s="1">
        <v>0.39712298538367602</v>
      </c>
      <c r="X105" s="1">
        <v>0</v>
      </c>
      <c r="Y105" s="1">
        <v>0.82793140422633205</v>
      </c>
      <c r="Z105" s="1">
        <v>0.60162073142893402</v>
      </c>
    </row>
    <row r="106" spans="1:26" x14ac:dyDescent="0.3">
      <c r="A106" s="1" t="s">
        <v>393</v>
      </c>
      <c r="B106" s="1">
        <v>1.0772208737357901E-2</v>
      </c>
      <c r="C106" s="1">
        <v>0</v>
      </c>
      <c r="D106" s="1">
        <v>1.3642040050947401E-3</v>
      </c>
      <c r="E106" s="1">
        <v>6.11150996155281E-2</v>
      </c>
      <c r="F106" s="1">
        <v>9.0018566933353805E-2</v>
      </c>
      <c r="G106" s="1">
        <v>0</v>
      </c>
      <c r="H106" s="1">
        <v>3.5322228079977001E-2</v>
      </c>
      <c r="I106" s="1">
        <v>0</v>
      </c>
      <c r="J106" s="1">
        <v>2.0184966062569399E-3</v>
      </c>
      <c r="K106" s="1">
        <v>0</v>
      </c>
      <c r="L106" s="1">
        <v>0.134154011760488</v>
      </c>
      <c r="M106" s="1">
        <v>0</v>
      </c>
      <c r="N106" s="1">
        <v>0.16900935354684801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1.25799700270318E-2</v>
      </c>
      <c r="U106" s="1">
        <v>0</v>
      </c>
      <c r="V106" s="1">
        <v>0</v>
      </c>
      <c r="W106" s="1">
        <v>0.48364586068806298</v>
      </c>
      <c r="X106" s="1">
        <v>0</v>
      </c>
      <c r="Y106" s="1">
        <v>0.86495991338023404</v>
      </c>
      <c r="Z106" s="1">
        <v>0.53037836258107496</v>
      </c>
    </row>
    <row r="107" spans="1:26" x14ac:dyDescent="0.3">
      <c r="A107" s="1" t="s">
        <v>394</v>
      </c>
      <c r="B107" s="1">
        <v>1.77045587007005E-2</v>
      </c>
      <c r="C107" s="1">
        <v>0</v>
      </c>
      <c r="D107" s="1">
        <v>0</v>
      </c>
      <c r="E107" s="1">
        <v>0.16592528589487299</v>
      </c>
      <c r="F107" s="1">
        <v>3.3790079512049299E-2</v>
      </c>
      <c r="G107" s="1">
        <v>0</v>
      </c>
      <c r="H107" s="1">
        <v>5.5155333796759402E-2</v>
      </c>
      <c r="I107" s="1">
        <v>1.2895250993207601E-3</v>
      </c>
      <c r="J107" s="1">
        <v>0</v>
      </c>
      <c r="K107" s="1">
        <v>5.8590726097102398E-2</v>
      </c>
      <c r="L107" s="1">
        <v>0.12443664375529501</v>
      </c>
      <c r="M107" s="1">
        <v>0</v>
      </c>
      <c r="N107" s="1">
        <v>0.22206390656101399</v>
      </c>
      <c r="O107" s="1">
        <v>0</v>
      </c>
      <c r="P107" s="1">
        <v>0</v>
      </c>
      <c r="Q107" s="1">
        <v>2.6683437959234301E-3</v>
      </c>
      <c r="R107" s="1">
        <v>0</v>
      </c>
      <c r="S107" s="1">
        <v>3.0938799987410598E-3</v>
      </c>
      <c r="T107" s="1">
        <v>5.69026467566725E-3</v>
      </c>
      <c r="U107" s="1">
        <v>0</v>
      </c>
      <c r="V107" s="1">
        <v>0</v>
      </c>
      <c r="W107" s="1">
        <v>0.30959145211255301</v>
      </c>
      <c r="X107" s="1">
        <v>0</v>
      </c>
      <c r="Y107" s="1">
        <v>0.82779114901775896</v>
      </c>
      <c r="Z107" s="1">
        <v>0.61091322583434104</v>
      </c>
    </row>
    <row r="108" spans="1:26" x14ac:dyDescent="0.3">
      <c r="A108" s="1" t="s">
        <v>395</v>
      </c>
      <c r="B108" s="1">
        <v>2.7695021419446401E-3</v>
      </c>
      <c r="C108" s="1">
        <v>1.02371550041515E-2</v>
      </c>
      <c r="D108" s="1">
        <v>9.2391401586411402E-4</v>
      </c>
      <c r="E108" s="1">
        <v>7.98867807350572E-2</v>
      </c>
      <c r="F108" s="1">
        <v>6.9545529257101807E-2</v>
      </c>
      <c r="G108" s="1">
        <v>0</v>
      </c>
      <c r="H108" s="1">
        <v>4.0063548866176801E-2</v>
      </c>
      <c r="I108" s="1">
        <v>0</v>
      </c>
      <c r="J108" s="1">
        <v>0</v>
      </c>
      <c r="K108" s="1">
        <v>0</v>
      </c>
      <c r="L108" s="1">
        <v>0.225455289759984</v>
      </c>
      <c r="M108" s="1">
        <v>0</v>
      </c>
      <c r="N108" s="1">
        <v>0.13711980108670099</v>
      </c>
      <c r="O108" s="1">
        <v>0</v>
      </c>
      <c r="P108" s="1">
        <v>0</v>
      </c>
      <c r="Q108" s="1">
        <v>7.9103099326039792E-3</v>
      </c>
      <c r="R108" s="1">
        <v>0</v>
      </c>
      <c r="S108" s="1">
        <v>8.6422087645114803E-3</v>
      </c>
      <c r="T108" s="1">
        <v>7.0847223645412497E-4</v>
      </c>
      <c r="U108" s="1">
        <v>0</v>
      </c>
      <c r="V108" s="1">
        <v>0</v>
      </c>
      <c r="W108" s="1">
        <v>0.416737488199449</v>
      </c>
      <c r="X108" s="1">
        <v>0</v>
      </c>
      <c r="Y108" s="1">
        <v>0.774679427960003</v>
      </c>
      <c r="Z108" s="1">
        <v>0.64515148666633904</v>
      </c>
    </row>
    <row r="109" spans="1:26" x14ac:dyDescent="0.3">
      <c r="A109" s="1" t="s">
        <v>396</v>
      </c>
      <c r="B109" s="1">
        <v>1.7906742221389198E-2</v>
      </c>
      <c r="C109" s="1">
        <v>0</v>
      </c>
      <c r="D109" s="1">
        <v>4.3309834664638103E-3</v>
      </c>
      <c r="E109" s="1">
        <v>0.25698522838165799</v>
      </c>
      <c r="F109" s="1">
        <v>0</v>
      </c>
      <c r="G109" s="1">
        <v>0</v>
      </c>
      <c r="H109" s="1">
        <v>9.1825492648384299E-2</v>
      </c>
      <c r="I109" s="1">
        <v>4.9112950258276599E-3</v>
      </c>
      <c r="J109" s="1">
        <v>5.1159271304849398E-3</v>
      </c>
      <c r="K109" s="1">
        <v>0.10690067207684099</v>
      </c>
      <c r="L109" s="1">
        <v>0.12836751778685501</v>
      </c>
      <c r="M109" s="1">
        <v>0</v>
      </c>
      <c r="N109" s="1">
        <v>0.121814543449395</v>
      </c>
      <c r="O109" s="1">
        <v>0</v>
      </c>
      <c r="P109" s="1">
        <v>3.8344024314146299E-3</v>
      </c>
      <c r="Q109" s="1">
        <v>0</v>
      </c>
      <c r="R109" s="1">
        <v>7.4529949909399899E-3</v>
      </c>
      <c r="S109" s="1">
        <v>4.9097759797309499E-3</v>
      </c>
      <c r="T109" s="1">
        <v>0</v>
      </c>
      <c r="U109" s="1">
        <v>1.0997689972606301E-3</v>
      </c>
      <c r="V109" s="1">
        <v>0</v>
      </c>
      <c r="W109" s="1">
        <v>0.24454465541335399</v>
      </c>
      <c r="X109" s="1">
        <v>0</v>
      </c>
      <c r="Y109" s="1">
        <v>0.81698567113847098</v>
      </c>
      <c r="Z109" s="1">
        <v>0.630135096766682</v>
      </c>
    </row>
    <row r="110" spans="1:26" x14ac:dyDescent="0.3">
      <c r="A110" s="1" t="s">
        <v>397</v>
      </c>
      <c r="B110" s="1">
        <v>3.5554884632934297E-2</v>
      </c>
      <c r="C110" s="1">
        <v>0</v>
      </c>
      <c r="D110" s="1">
        <v>0</v>
      </c>
      <c r="E110" s="1">
        <v>0.16379229201430401</v>
      </c>
      <c r="F110" s="1">
        <v>0.14487544173888101</v>
      </c>
      <c r="G110" s="1">
        <v>0</v>
      </c>
      <c r="H110" s="1">
        <v>1.5914031045468E-2</v>
      </c>
      <c r="I110" s="1">
        <v>0</v>
      </c>
      <c r="J110" s="1">
        <v>1.9346613501627401E-2</v>
      </c>
      <c r="K110" s="1">
        <v>0</v>
      </c>
      <c r="L110" s="1">
        <v>0.122339373075723</v>
      </c>
      <c r="M110" s="1">
        <v>0</v>
      </c>
      <c r="N110" s="1">
        <v>9.9085150173003594E-2</v>
      </c>
      <c r="O110" s="1">
        <v>0</v>
      </c>
      <c r="P110" s="1">
        <v>0</v>
      </c>
      <c r="Q110" s="1">
        <v>3.3727877185714601E-3</v>
      </c>
      <c r="R110" s="1">
        <v>0</v>
      </c>
      <c r="S110" s="1">
        <v>2.2093594035790102E-3</v>
      </c>
      <c r="T110" s="1">
        <v>1.3398821271078601E-2</v>
      </c>
      <c r="U110" s="1">
        <v>0</v>
      </c>
      <c r="V110" s="1">
        <v>0</v>
      </c>
      <c r="W110" s="1">
        <v>0.38011124542482999</v>
      </c>
      <c r="X110" s="1">
        <v>0</v>
      </c>
      <c r="Y110" s="1">
        <v>0.82373840707844004</v>
      </c>
      <c r="Z110" s="1">
        <v>0.60873199314678195</v>
      </c>
    </row>
    <row r="111" spans="1:26" x14ac:dyDescent="0.3">
      <c r="A111" s="1" t="s">
        <v>398</v>
      </c>
      <c r="B111" s="1">
        <v>2.9622171297452302E-2</v>
      </c>
      <c r="C111" s="1">
        <v>0</v>
      </c>
      <c r="D111" s="1">
        <v>0</v>
      </c>
      <c r="E111" s="1">
        <v>8.6724103574326306E-2</v>
      </c>
      <c r="F111" s="1">
        <v>8.4889922645972504E-2</v>
      </c>
      <c r="G111" s="1">
        <v>0</v>
      </c>
      <c r="H111" s="1">
        <v>2.96881547209931E-2</v>
      </c>
      <c r="I111" s="1">
        <v>0</v>
      </c>
      <c r="J111" s="1">
        <v>8.6349624433900395E-3</v>
      </c>
      <c r="K111" s="1">
        <v>0</v>
      </c>
      <c r="L111" s="1">
        <v>0.116594943239844</v>
      </c>
      <c r="M111" s="1">
        <v>0</v>
      </c>
      <c r="N111" s="1">
        <v>0.17596877820173401</v>
      </c>
      <c r="O111" s="1">
        <v>1.0628829672971799E-2</v>
      </c>
      <c r="P111" s="1">
        <v>0</v>
      </c>
      <c r="Q111" s="1">
        <v>0</v>
      </c>
      <c r="R111" s="1">
        <v>0</v>
      </c>
      <c r="S111" s="1">
        <v>1.21045493727784E-4</v>
      </c>
      <c r="T111" s="1">
        <v>8.0624618900340308E-3</v>
      </c>
      <c r="U111" s="1">
        <v>0</v>
      </c>
      <c r="V111" s="1">
        <v>0</v>
      </c>
      <c r="W111" s="1">
        <v>0.449064626819554</v>
      </c>
      <c r="X111" s="1">
        <v>0</v>
      </c>
      <c r="Y111" s="1">
        <v>0.85834612679921796</v>
      </c>
      <c r="Z111" s="1">
        <v>0.54872499654066598</v>
      </c>
    </row>
    <row r="112" spans="1:26" x14ac:dyDescent="0.3">
      <c r="A112" s="1" t="s">
        <v>399</v>
      </c>
      <c r="B112" s="1">
        <v>4.3180643955926599E-2</v>
      </c>
      <c r="C112" s="1">
        <v>0</v>
      </c>
      <c r="D112" s="1">
        <v>0</v>
      </c>
      <c r="E112" s="1">
        <v>0.10533885057809</v>
      </c>
      <c r="F112" s="1">
        <v>0.123915199383642</v>
      </c>
      <c r="G112" s="1">
        <v>0</v>
      </c>
      <c r="H112" s="1">
        <v>5.4910701491787298E-2</v>
      </c>
      <c r="I112" s="1">
        <v>0</v>
      </c>
      <c r="J112" s="1">
        <v>2.2061174366793598E-2</v>
      </c>
      <c r="K112" s="1">
        <v>0</v>
      </c>
      <c r="L112" s="1">
        <v>0.151369911943704</v>
      </c>
      <c r="M112" s="1">
        <v>0</v>
      </c>
      <c r="N112" s="1">
        <v>0.11755218849068801</v>
      </c>
      <c r="O112" s="1">
        <v>0</v>
      </c>
      <c r="P112" s="1">
        <v>0</v>
      </c>
      <c r="Q112" s="1">
        <v>5.9159610824197203E-3</v>
      </c>
      <c r="R112" s="1">
        <v>0</v>
      </c>
      <c r="S112" s="1">
        <v>1.1862726519344499E-3</v>
      </c>
      <c r="T112" s="1">
        <v>7.9287832942926701E-3</v>
      </c>
      <c r="U112" s="1">
        <v>0</v>
      </c>
      <c r="V112" s="1">
        <v>0</v>
      </c>
      <c r="W112" s="1">
        <v>0.36664031276072101</v>
      </c>
      <c r="X112" s="1">
        <v>0</v>
      </c>
      <c r="Y112" s="1">
        <v>0.82991283828068796</v>
      </c>
      <c r="Z112" s="1">
        <v>0.60802383774356605</v>
      </c>
    </row>
    <row r="113" spans="1:26" x14ac:dyDescent="0.3">
      <c r="A113" s="1" t="s">
        <v>400</v>
      </c>
      <c r="B113" s="1">
        <v>3.5264070534310903E-2</v>
      </c>
      <c r="C113" s="1">
        <v>0</v>
      </c>
      <c r="D113" s="1">
        <v>0</v>
      </c>
      <c r="E113" s="1">
        <v>8.1311458135436901E-2</v>
      </c>
      <c r="F113" s="1">
        <v>0.137159273144874</v>
      </c>
      <c r="G113" s="1">
        <v>0</v>
      </c>
      <c r="H113" s="1">
        <v>5.4524108465363097E-2</v>
      </c>
      <c r="I113" s="1">
        <v>0</v>
      </c>
      <c r="J113" s="1">
        <v>1.77871179152319E-3</v>
      </c>
      <c r="K113" s="1">
        <v>4.5299186680569599E-2</v>
      </c>
      <c r="L113" s="1">
        <v>0.16423070900974601</v>
      </c>
      <c r="M113" s="1">
        <v>0</v>
      </c>
      <c r="N113" s="1">
        <v>0.168910310706885</v>
      </c>
      <c r="O113" s="1">
        <v>0</v>
      </c>
      <c r="P113" s="1">
        <v>0</v>
      </c>
      <c r="Q113" s="1">
        <v>0</v>
      </c>
      <c r="R113" s="1">
        <v>0</v>
      </c>
      <c r="S113" s="1">
        <v>2.9695010786142399E-3</v>
      </c>
      <c r="T113" s="1">
        <v>8.0923476585006496E-3</v>
      </c>
      <c r="U113" s="1">
        <v>0</v>
      </c>
      <c r="V113" s="1">
        <v>0</v>
      </c>
      <c r="W113" s="1">
        <v>0.300460322794177</v>
      </c>
      <c r="X113" s="1">
        <v>0</v>
      </c>
      <c r="Y113" s="1">
        <v>0.83272180486526204</v>
      </c>
      <c r="Z113" s="1">
        <v>0.61542126428579103</v>
      </c>
    </row>
    <row r="114" spans="1:26" x14ac:dyDescent="0.3">
      <c r="A114" s="1" t="s">
        <v>401</v>
      </c>
      <c r="B114" s="1">
        <v>2.25320345839473E-2</v>
      </c>
      <c r="C114" s="1">
        <v>0</v>
      </c>
      <c r="D114" s="1">
        <v>0</v>
      </c>
      <c r="E114" s="1">
        <v>0.15995432749369401</v>
      </c>
      <c r="F114" s="1">
        <v>0.17083311843500401</v>
      </c>
      <c r="G114" s="1">
        <v>0</v>
      </c>
      <c r="H114" s="1">
        <v>3.37572507583715E-2</v>
      </c>
      <c r="I114" s="1">
        <v>0</v>
      </c>
      <c r="J114" s="1">
        <v>9.4053571718973692E-3</v>
      </c>
      <c r="K114" s="1">
        <v>0</v>
      </c>
      <c r="L114" s="1">
        <v>0.139618023654244</v>
      </c>
      <c r="M114" s="1">
        <v>0</v>
      </c>
      <c r="N114" s="1">
        <v>0.127185884961308</v>
      </c>
      <c r="O114" s="1">
        <v>0</v>
      </c>
      <c r="P114" s="1">
        <v>0</v>
      </c>
      <c r="Q114" s="1">
        <v>0</v>
      </c>
      <c r="R114" s="1">
        <v>0</v>
      </c>
      <c r="S114" s="1">
        <v>7.04173444369929E-3</v>
      </c>
      <c r="T114" s="1">
        <v>1.53783559042648E-2</v>
      </c>
      <c r="U114" s="1">
        <v>0</v>
      </c>
      <c r="V114" s="1">
        <v>0</v>
      </c>
      <c r="W114" s="1">
        <v>0.31429391259357098</v>
      </c>
      <c r="X114" s="1">
        <v>0</v>
      </c>
      <c r="Y114" s="1">
        <v>0.78994796289095304</v>
      </c>
      <c r="Z114" s="1">
        <v>0.65241508240221202</v>
      </c>
    </row>
    <row r="115" spans="1:26" x14ac:dyDescent="0.3">
      <c r="A115" s="1" t="s">
        <v>402</v>
      </c>
      <c r="B115" s="1">
        <v>3.9347351355441998E-2</v>
      </c>
      <c r="C115" s="1">
        <v>0</v>
      </c>
      <c r="D115" s="1">
        <v>0</v>
      </c>
      <c r="E115" s="1">
        <v>0.117230351227054</v>
      </c>
      <c r="F115" s="1">
        <v>0.15009250398096499</v>
      </c>
      <c r="G115" s="1">
        <v>0</v>
      </c>
      <c r="H115" s="1">
        <v>3.10442231828796E-2</v>
      </c>
      <c r="I115" s="1">
        <v>0</v>
      </c>
      <c r="J115" s="1">
        <v>0</v>
      </c>
      <c r="K115" s="1">
        <v>0</v>
      </c>
      <c r="L115" s="1">
        <v>0.12538425768924399</v>
      </c>
      <c r="M115" s="1">
        <v>0</v>
      </c>
      <c r="N115" s="1">
        <v>0.17831735971773799</v>
      </c>
      <c r="O115" s="1">
        <v>0</v>
      </c>
      <c r="P115" s="1">
        <v>0</v>
      </c>
      <c r="Q115" s="1">
        <v>4.9802659895098597E-4</v>
      </c>
      <c r="R115" s="1">
        <v>0</v>
      </c>
      <c r="S115" s="2">
        <v>5.18915039807782E-5</v>
      </c>
      <c r="T115" s="1">
        <v>8.0065228632917006E-3</v>
      </c>
      <c r="U115" s="1">
        <v>0</v>
      </c>
      <c r="V115" s="1">
        <v>0</v>
      </c>
      <c r="W115" s="1">
        <v>0.350027511880454</v>
      </c>
      <c r="X115" s="1">
        <v>0</v>
      </c>
      <c r="Y115" s="1">
        <v>0.853632989306503</v>
      </c>
      <c r="Z115" s="1">
        <v>0.58376468644451396</v>
      </c>
    </row>
    <row r="116" spans="1:26" x14ac:dyDescent="0.3">
      <c r="A116" s="1" t="s">
        <v>403</v>
      </c>
      <c r="B116" s="1">
        <v>2.9312558130003E-2</v>
      </c>
      <c r="C116" s="1">
        <v>0</v>
      </c>
      <c r="D116" s="1">
        <v>0</v>
      </c>
      <c r="E116" s="1">
        <v>8.0099540496625599E-2</v>
      </c>
      <c r="F116" s="1">
        <v>3.6650552204756201E-2</v>
      </c>
      <c r="G116" s="1">
        <v>0</v>
      </c>
      <c r="H116" s="1">
        <v>3.4782912953855001E-2</v>
      </c>
      <c r="I116" s="1">
        <v>2.1865576159437999E-2</v>
      </c>
      <c r="J116" s="1">
        <v>8.5506269667205703E-3</v>
      </c>
      <c r="K116" s="1">
        <v>5.5945360363818502E-4</v>
      </c>
      <c r="L116" s="1">
        <v>0.18283776466718299</v>
      </c>
      <c r="M116" s="1">
        <v>0</v>
      </c>
      <c r="N116" s="1">
        <v>0.15983890042326901</v>
      </c>
      <c r="O116" s="1">
        <v>0</v>
      </c>
      <c r="P116" s="1">
        <v>1.64384065541447E-3</v>
      </c>
      <c r="Q116" s="1">
        <v>0</v>
      </c>
      <c r="R116" s="1">
        <v>5.5707358041453296E-3</v>
      </c>
      <c r="S116" s="1">
        <v>9.38724551084653E-4</v>
      </c>
      <c r="T116" s="1">
        <v>0</v>
      </c>
      <c r="U116" s="1">
        <v>0</v>
      </c>
      <c r="V116" s="1">
        <v>0</v>
      </c>
      <c r="W116" s="1">
        <v>0.437348813383867</v>
      </c>
      <c r="X116" s="1">
        <v>0</v>
      </c>
      <c r="Y116" s="1">
        <v>0.83044785299536605</v>
      </c>
      <c r="Z116" s="1">
        <v>0.58341108568718003</v>
      </c>
    </row>
    <row r="117" spans="1:26" x14ac:dyDescent="0.3">
      <c r="A117" s="1" t="s">
        <v>404</v>
      </c>
      <c r="B117" s="1">
        <v>3.76976939330129E-2</v>
      </c>
      <c r="C117" s="1">
        <v>3.5422969573466702E-3</v>
      </c>
      <c r="D117" s="1">
        <v>0</v>
      </c>
      <c r="E117" s="1">
        <v>0.165151660400984</v>
      </c>
      <c r="F117" s="1">
        <v>0.15292177094933199</v>
      </c>
      <c r="G117" s="1">
        <v>0</v>
      </c>
      <c r="H117" s="1">
        <v>2.4492405481242902E-2</v>
      </c>
      <c r="I117" s="1">
        <v>0</v>
      </c>
      <c r="J117" s="1">
        <v>3.5434852728902698E-2</v>
      </c>
      <c r="K117" s="1">
        <v>0</v>
      </c>
      <c r="L117" s="1">
        <v>0.15979110264586299</v>
      </c>
      <c r="M117" s="1">
        <v>0</v>
      </c>
      <c r="N117" s="1">
        <v>0.110675828771058</v>
      </c>
      <c r="O117" s="1">
        <v>0</v>
      </c>
      <c r="P117" s="1">
        <v>0</v>
      </c>
      <c r="Q117" s="1">
        <v>2.6396782153276302E-3</v>
      </c>
      <c r="R117" s="1">
        <v>0</v>
      </c>
      <c r="S117" s="1">
        <v>2.1388755395929698E-3</v>
      </c>
      <c r="T117" s="1">
        <v>4.90910561638887E-3</v>
      </c>
      <c r="U117" s="1">
        <v>0</v>
      </c>
      <c r="V117" s="1">
        <v>0</v>
      </c>
      <c r="W117" s="1">
        <v>0.30060472876094901</v>
      </c>
      <c r="X117" s="1">
        <v>0</v>
      </c>
      <c r="Y117" s="1">
        <v>0.78370236396283199</v>
      </c>
      <c r="Z117" s="1">
        <v>0.65884784728395396</v>
      </c>
    </row>
    <row r="118" spans="1:26" x14ac:dyDescent="0.3">
      <c r="A118" s="1" t="s">
        <v>405</v>
      </c>
      <c r="B118" s="1">
        <v>4.1894810332236597E-2</v>
      </c>
      <c r="C118" s="1">
        <v>0</v>
      </c>
      <c r="D118" s="1">
        <v>2.8407719686055501E-3</v>
      </c>
      <c r="E118" s="1">
        <v>0.194366513998668</v>
      </c>
      <c r="F118" s="1">
        <v>9.4339955093282593E-2</v>
      </c>
      <c r="G118" s="1">
        <v>0</v>
      </c>
      <c r="H118" s="1">
        <v>5.00511378503277E-2</v>
      </c>
      <c r="I118" s="1">
        <v>8.3073843985455205E-3</v>
      </c>
      <c r="J118" s="1">
        <v>3.8072410285743499E-2</v>
      </c>
      <c r="K118" s="1">
        <v>0</v>
      </c>
      <c r="L118" s="1">
        <v>0.16638740157176499</v>
      </c>
      <c r="M118" s="1">
        <v>0</v>
      </c>
      <c r="N118" s="1">
        <v>0.14280940201530901</v>
      </c>
      <c r="O118" s="1">
        <v>0</v>
      </c>
      <c r="P118" s="1">
        <v>2.3220174606524199E-3</v>
      </c>
      <c r="Q118" s="1">
        <v>0</v>
      </c>
      <c r="R118" s="1">
        <v>9.1447225819118894E-3</v>
      </c>
      <c r="S118" s="1">
        <v>9.7716597667589604E-3</v>
      </c>
      <c r="T118" s="1">
        <v>0</v>
      </c>
      <c r="U118" s="1">
        <v>0</v>
      </c>
      <c r="V118" s="1">
        <v>0</v>
      </c>
      <c r="W118" s="1">
        <v>0.23969181267619399</v>
      </c>
      <c r="X118" s="1">
        <v>0</v>
      </c>
      <c r="Y118" s="1">
        <v>0.80500835346259303</v>
      </c>
      <c r="Z118" s="1">
        <v>0.65295851459109999</v>
      </c>
    </row>
    <row r="119" spans="1:26" x14ac:dyDescent="0.3">
      <c r="A119" s="1" t="s">
        <v>406</v>
      </c>
      <c r="B119" s="1">
        <v>2.04358467319035E-2</v>
      </c>
      <c r="C119" s="1">
        <v>0</v>
      </c>
      <c r="D119" s="1">
        <v>0</v>
      </c>
      <c r="E119" s="1">
        <v>5.6332568849008703E-2</v>
      </c>
      <c r="F119" s="1">
        <v>0.100373117424189</v>
      </c>
      <c r="G119" s="1">
        <v>0</v>
      </c>
      <c r="H119" s="1">
        <v>4.3602932925850102E-2</v>
      </c>
      <c r="I119" s="1">
        <v>0</v>
      </c>
      <c r="J119" s="1">
        <v>4.2361762879444403E-3</v>
      </c>
      <c r="K119" s="1">
        <v>1.0581790077465601E-2</v>
      </c>
      <c r="L119" s="1">
        <v>0.147571669351096</v>
      </c>
      <c r="M119" s="1">
        <v>0</v>
      </c>
      <c r="N119" s="1">
        <v>0.11703028264330199</v>
      </c>
      <c r="O119" s="1">
        <v>0</v>
      </c>
      <c r="P119" s="1">
        <v>0</v>
      </c>
      <c r="Q119" s="1">
        <v>2.7794503325076201E-3</v>
      </c>
      <c r="R119" s="1">
        <v>0</v>
      </c>
      <c r="S119" s="1">
        <v>1.78598446287297E-3</v>
      </c>
      <c r="T119" s="1">
        <v>0</v>
      </c>
      <c r="U119" s="1">
        <v>0</v>
      </c>
      <c r="V119" s="1">
        <v>0</v>
      </c>
      <c r="W119" s="1">
        <v>0.49527018091386099</v>
      </c>
      <c r="X119" s="1">
        <v>0</v>
      </c>
      <c r="Y119" s="1">
        <v>0.87118947212277298</v>
      </c>
      <c r="Z119" s="1">
        <v>0.52285562710432398</v>
      </c>
    </row>
    <row r="120" spans="1:26" x14ac:dyDescent="0.3">
      <c r="A120" s="1" t="s">
        <v>407</v>
      </c>
      <c r="B120" s="1">
        <v>8.4736608520991005E-3</v>
      </c>
      <c r="C120" s="1">
        <v>4.8012135474991401E-3</v>
      </c>
      <c r="D120" s="1">
        <v>1.6562989855908E-3</v>
      </c>
      <c r="E120" s="1">
        <v>0.143824916259883</v>
      </c>
      <c r="F120" s="1">
        <v>0.13873900720475801</v>
      </c>
      <c r="G120" s="1">
        <v>0</v>
      </c>
      <c r="H120" s="1">
        <v>3.5557227232471698E-2</v>
      </c>
      <c r="I120" s="1">
        <v>1.9199662897262399E-3</v>
      </c>
      <c r="J120" s="1">
        <v>3.5143445032785603E-2</v>
      </c>
      <c r="K120" s="1">
        <v>0</v>
      </c>
      <c r="L120" s="1">
        <v>0.19206081589415699</v>
      </c>
      <c r="M120" s="1">
        <v>0</v>
      </c>
      <c r="N120" s="1">
        <v>0.106197646001416</v>
      </c>
      <c r="O120" s="1">
        <v>0</v>
      </c>
      <c r="P120" s="1">
        <v>4.2703700086576197E-3</v>
      </c>
      <c r="Q120" s="1">
        <v>0</v>
      </c>
      <c r="R120" s="1">
        <v>1.0883782839026799E-2</v>
      </c>
      <c r="S120" s="1">
        <v>0</v>
      </c>
      <c r="T120" s="1">
        <v>0</v>
      </c>
      <c r="U120" s="1">
        <v>0</v>
      </c>
      <c r="V120" s="1">
        <v>0</v>
      </c>
      <c r="W120" s="1">
        <v>0.31647164985192999</v>
      </c>
      <c r="X120" s="1">
        <v>0</v>
      </c>
      <c r="Y120" s="1">
        <v>0.82504474261377603</v>
      </c>
      <c r="Z120" s="1">
        <v>0.61702249806281895</v>
      </c>
    </row>
    <row r="121" spans="1:26" x14ac:dyDescent="0.3">
      <c r="A121" s="1" t="s">
        <v>408</v>
      </c>
      <c r="B121" s="1">
        <v>7.2047956964291601E-2</v>
      </c>
      <c r="C121" s="1">
        <v>0</v>
      </c>
      <c r="D121" s="1">
        <v>0</v>
      </c>
      <c r="E121" s="1">
        <v>0.157531844688485</v>
      </c>
      <c r="F121" s="1">
        <v>0.16954241935901501</v>
      </c>
      <c r="G121" s="1">
        <v>0</v>
      </c>
      <c r="H121" s="1">
        <v>5.14535026554164E-2</v>
      </c>
      <c r="I121" s="1">
        <v>0</v>
      </c>
      <c r="J121" s="1">
        <v>1.5318292395778E-2</v>
      </c>
      <c r="K121" s="1">
        <v>0</v>
      </c>
      <c r="L121" s="1">
        <v>0.121941604881619</v>
      </c>
      <c r="M121" s="1">
        <v>0</v>
      </c>
      <c r="N121" s="1">
        <v>9.4219547565380299E-2</v>
      </c>
      <c r="O121" s="1">
        <v>0</v>
      </c>
      <c r="P121" s="1">
        <v>0</v>
      </c>
      <c r="Q121" s="1">
        <v>2.7941740500668898E-3</v>
      </c>
      <c r="R121" s="1">
        <v>0</v>
      </c>
      <c r="S121" s="1">
        <v>6.1839683443278403E-3</v>
      </c>
      <c r="T121" s="1">
        <v>9.7953777940057093E-3</v>
      </c>
      <c r="U121" s="1">
        <v>0</v>
      </c>
      <c r="V121" s="1">
        <v>0</v>
      </c>
      <c r="W121" s="1">
        <v>0.29917131130161501</v>
      </c>
      <c r="X121" s="1">
        <v>0</v>
      </c>
      <c r="Y121" s="1">
        <v>0.80178839876505503</v>
      </c>
      <c r="Z121" s="1">
        <v>0.65043337114236699</v>
      </c>
    </row>
    <row r="122" spans="1:26" x14ac:dyDescent="0.3">
      <c r="A122" s="1" t="s">
        <v>409</v>
      </c>
      <c r="B122" s="1">
        <v>2.1038033269057399E-3</v>
      </c>
      <c r="C122" s="1">
        <v>3.8753503505384399E-3</v>
      </c>
      <c r="D122" s="1">
        <v>2.4726848143286099E-3</v>
      </c>
      <c r="E122" s="1">
        <v>0.129426390856346</v>
      </c>
      <c r="F122" s="1">
        <v>4.67679530079727E-2</v>
      </c>
      <c r="G122" s="1">
        <v>0</v>
      </c>
      <c r="H122" s="1">
        <v>2.2038590600084701E-2</v>
      </c>
      <c r="I122" s="1">
        <v>0</v>
      </c>
      <c r="J122" s="1">
        <v>3.0574959554103601E-3</v>
      </c>
      <c r="K122" s="1">
        <v>0</v>
      </c>
      <c r="L122" s="1">
        <v>0.16532094812137499</v>
      </c>
      <c r="M122" s="1">
        <v>0</v>
      </c>
      <c r="N122" s="1">
        <v>0.24777311493496501</v>
      </c>
      <c r="O122" s="1">
        <v>0</v>
      </c>
      <c r="P122" s="1">
        <v>0</v>
      </c>
      <c r="Q122" s="1">
        <v>1.6652157281751201E-3</v>
      </c>
      <c r="R122" s="1">
        <v>0</v>
      </c>
      <c r="S122" s="1">
        <v>1.5352172540426901E-3</v>
      </c>
      <c r="T122" s="1">
        <v>0</v>
      </c>
      <c r="U122" s="1">
        <v>0</v>
      </c>
      <c r="V122" s="1">
        <v>0</v>
      </c>
      <c r="W122" s="1">
        <v>0.37396323504985601</v>
      </c>
      <c r="X122" s="1">
        <v>0</v>
      </c>
      <c r="Y122" s="1">
        <v>0.84462754499205295</v>
      </c>
      <c r="Z122" s="1">
        <v>0.57392008497118996</v>
      </c>
    </row>
    <row r="123" spans="1:26" x14ac:dyDescent="0.3">
      <c r="A123" s="1" t="s">
        <v>410</v>
      </c>
      <c r="B123" s="1">
        <v>2.4243692178407401E-2</v>
      </c>
      <c r="C123" s="1">
        <v>0</v>
      </c>
      <c r="D123" s="1">
        <v>0</v>
      </c>
      <c r="E123" s="1">
        <v>0.12190037850050001</v>
      </c>
      <c r="F123" s="1">
        <v>0.10250974782736</v>
      </c>
      <c r="G123" s="1">
        <v>0</v>
      </c>
      <c r="H123" s="1">
        <v>5.0921442501240199E-2</v>
      </c>
      <c r="I123" s="1">
        <v>0</v>
      </c>
      <c r="J123" s="1">
        <v>1.39974936359227E-2</v>
      </c>
      <c r="K123" s="1">
        <v>0</v>
      </c>
      <c r="L123" s="1">
        <v>0.19192512423364799</v>
      </c>
      <c r="M123" s="1">
        <v>0</v>
      </c>
      <c r="N123" s="1">
        <v>0.104098317371341</v>
      </c>
      <c r="O123" s="1">
        <v>0</v>
      </c>
      <c r="P123" s="1">
        <v>0</v>
      </c>
      <c r="Q123" s="2">
        <v>9.3292361174564405E-5</v>
      </c>
      <c r="R123" s="1">
        <v>0</v>
      </c>
      <c r="S123" s="1">
        <v>5.8081772784950702E-3</v>
      </c>
      <c r="T123" s="1">
        <v>0</v>
      </c>
      <c r="U123" s="1">
        <v>0</v>
      </c>
      <c r="V123" s="1">
        <v>0</v>
      </c>
      <c r="W123" s="1">
        <v>0.38450233411191098</v>
      </c>
      <c r="X123" s="1">
        <v>0</v>
      </c>
      <c r="Y123" s="1">
        <v>0.80294161769539696</v>
      </c>
      <c r="Z123" s="1">
        <v>0.62565391634772904</v>
      </c>
    </row>
    <row r="124" spans="1:26" x14ac:dyDescent="0.3">
      <c r="A124" s="1" t="s">
        <v>411</v>
      </c>
      <c r="B124" s="1">
        <v>2.0190075990977101E-2</v>
      </c>
      <c r="C124" s="1">
        <v>7.5872106055548897E-4</v>
      </c>
      <c r="D124" s="1">
        <v>0</v>
      </c>
      <c r="E124" s="1">
        <v>0.1328764334326</v>
      </c>
      <c r="F124" s="1">
        <v>0.11990120649847801</v>
      </c>
      <c r="G124" s="1">
        <v>0</v>
      </c>
      <c r="H124" s="1">
        <v>7.0343661239036695E-2</v>
      </c>
      <c r="I124" s="1">
        <v>0</v>
      </c>
      <c r="J124" s="1">
        <v>8.6078482521084604E-3</v>
      </c>
      <c r="K124" s="1">
        <v>0</v>
      </c>
      <c r="L124" s="1">
        <v>0.13978685619346901</v>
      </c>
      <c r="M124" s="1">
        <v>0</v>
      </c>
      <c r="N124" s="1">
        <v>0.15181628089798799</v>
      </c>
      <c r="O124" s="1">
        <v>0</v>
      </c>
      <c r="P124" s="1">
        <v>0</v>
      </c>
      <c r="Q124" s="1">
        <v>0</v>
      </c>
      <c r="R124" s="1">
        <v>0</v>
      </c>
      <c r="S124" s="1">
        <v>3.93649666681389E-3</v>
      </c>
      <c r="T124" s="1">
        <v>5.6917353427422199E-3</v>
      </c>
      <c r="U124" s="1">
        <v>0</v>
      </c>
      <c r="V124" s="1">
        <v>0</v>
      </c>
      <c r="W124" s="1">
        <v>0.346090684425231</v>
      </c>
      <c r="X124" s="1">
        <v>0</v>
      </c>
      <c r="Y124" s="1">
        <v>0.84329032138926097</v>
      </c>
      <c r="Z124" s="1">
        <v>0.59706037198371698</v>
      </c>
    </row>
    <row r="125" spans="1:26" x14ac:dyDescent="0.3">
      <c r="A125" s="1" t="s">
        <v>412</v>
      </c>
      <c r="B125" s="1">
        <v>0</v>
      </c>
      <c r="C125" s="1">
        <v>0</v>
      </c>
      <c r="D125" s="1">
        <v>7.4043484028430201E-3</v>
      </c>
      <c r="E125" s="1">
        <v>5.3253957406689999E-2</v>
      </c>
      <c r="F125" s="1">
        <v>0.105547457640615</v>
      </c>
      <c r="G125" s="1">
        <v>0</v>
      </c>
      <c r="H125" s="1">
        <v>3.1605324864269202E-2</v>
      </c>
      <c r="I125" s="1">
        <v>0</v>
      </c>
      <c r="J125" s="1">
        <v>1.7740637046351801E-2</v>
      </c>
      <c r="K125" s="1">
        <v>1.7177224476908101E-2</v>
      </c>
      <c r="L125" s="1">
        <v>0.105100771565717</v>
      </c>
      <c r="M125" s="1">
        <v>0</v>
      </c>
      <c r="N125" s="1">
        <v>0.124518683908711</v>
      </c>
      <c r="O125" s="1">
        <v>0</v>
      </c>
      <c r="P125" s="1">
        <v>0</v>
      </c>
      <c r="Q125" s="1">
        <v>0</v>
      </c>
      <c r="R125" s="1">
        <v>2.0493324249190601E-3</v>
      </c>
      <c r="S125" s="1">
        <v>4.6638685526077597E-3</v>
      </c>
      <c r="T125" s="1">
        <v>0</v>
      </c>
      <c r="U125" s="1">
        <v>0</v>
      </c>
      <c r="V125" s="1">
        <v>0</v>
      </c>
      <c r="W125" s="1">
        <v>0.530938393710368</v>
      </c>
      <c r="X125" s="1">
        <v>0</v>
      </c>
      <c r="Y125" s="1">
        <v>0.84407805801202396</v>
      </c>
      <c r="Z125" s="1">
        <v>0.55019119939123196</v>
      </c>
    </row>
    <row r="126" spans="1:26" x14ac:dyDescent="0.3">
      <c r="A126" s="1" t="s">
        <v>413</v>
      </c>
      <c r="B126" s="1">
        <v>3.6896784229574001E-2</v>
      </c>
      <c r="C126" s="1">
        <v>5.6473443807106899E-3</v>
      </c>
      <c r="D126" s="1">
        <v>0</v>
      </c>
      <c r="E126" s="1">
        <v>7.7194320750265902E-2</v>
      </c>
      <c r="F126" s="1">
        <v>7.2346957576947798E-2</v>
      </c>
      <c r="G126" s="1">
        <v>0</v>
      </c>
      <c r="H126" s="1">
        <v>4.1797463949262599E-2</v>
      </c>
      <c r="I126" s="1">
        <v>0</v>
      </c>
      <c r="J126" s="1">
        <v>9.2814709392583603E-3</v>
      </c>
      <c r="K126" s="1">
        <v>6.5242294135772497E-2</v>
      </c>
      <c r="L126" s="1">
        <v>0.14801765489743801</v>
      </c>
      <c r="M126" s="1">
        <v>0</v>
      </c>
      <c r="N126" s="1">
        <v>0.13628433244358901</v>
      </c>
      <c r="O126" s="1">
        <v>0</v>
      </c>
      <c r="P126" s="1">
        <v>0</v>
      </c>
      <c r="Q126" s="1">
        <v>2.7695349832546502E-3</v>
      </c>
      <c r="R126" s="1">
        <v>0</v>
      </c>
      <c r="S126" s="1">
        <v>7.76687970053543E-3</v>
      </c>
      <c r="T126" s="1">
        <v>5.8470127811799501E-3</v>
      </c>
      <c r="U126" s="1">
        <v>0</v>
      </c>
      <c r="V126" s="1">
        <v>0</v>
      </c>
      <c r="W126" s="1">
        <v>0.390907949232211</v>
      </c>
      <c r="X126" s="1">
        <v>0</v>
      </c>
      <c r="Y126" s="1">
        <v>0.81311973791543701</v>
      </c>
      <c r="Z126" s="1">
        <v>0.614023807087415</v>
      </c>
    </row>
    <row r="127" spans="1:26" x14ac:dyDescent="0.3">
      <c r="A127" s="1" t="s">
        <v>414</v>
      </c>
      <c r="B127" s="1">
        <v>3.6324205344950199E-2</v>
      </c>
      <c r="C127" s="1">
        <v>0</v>
      </c>
      <c r="D127" s="1">
        <v>0</v>
      </c>
      <c r="E127" s="1">
        <v>4.6163022594497102E-2</v>
      </c>
      <c r="F127" s="1">
        <v>0.14911679250625001</v>
      </c>
      <c r="G127" s="1">
        <v>0</v>
      </c>
      <c r="H127" s="1">
        <v>3.17126821144477E-2</v>
      </c>
      <c r="I127" s="1">
        <v>0</v>
      </c>
      <c r="J127" s="1">
        <v>1.03422814830286E-2</v>
      </c>
      <c r="K127" s="1">
        <v>0</v>
      </c>
      <c r="L127" s="1">
        <v>0.172527719071741</v>
      </c>
      <c r="M127" s="1">
        <v>0</v>
      </c>
      <c r="N127" s="1">
        <v>0.16595823605753299</v>
      </c>
      <c r="O127" s="1">
        <v>0</v>
      </c>
      <c r="P127" s="1">
        <v>0</v>
      </c>
      <c r="Q127" s="1">
        <v>0</v>
      </c>
      <c r="R127" s="2">
        <v>3.4652231244013202E-5</v>
      </c>
      <c r="S127" s="1">
        <v>4.4851043839315803E-3</v>
      </c>
      <c r="T127" s="1">
        <v>1.90451573813206E-2</v>
      </c>
      <c r="U127" s="1">
        <v>0</v>
      </c>
      <c r="V127" s="1">
        <v>0</v>
      </c>
      <c r="W127" s="1">
        <v>0.36429014683105798</v>
      </c>
      <c r="X127" s="1">
        <v>0</v>
      </c>
      <c r="Y127" s="1">
        <v>0.82358505574581897</v>
      </c>
      <c r="Z127" s="1">
        <v>0.61132462408100796</v>
      </c>
    </row>
    <row r="128" spans="1:26" x14ac:dyDescent="0.3">
      <c r="A128" s="1" t="s">
        <v>415</v>
      </c>
      <c r="B128" s="1">
        <v>1.69650406467792E-2</v>
      </c>
      <c r="C128" s="1">
        <v>1.2916166036974701E-2</v>
      </c>
      <c r="D128" s="1">
        <v>0</v>
      </c>
      <c r="E128" s="1">
        <v>7.7034183193293193E-2</v>
      </c>
      <c r="F128" s="1">
        <v>5.9049653336037698E-2</v>
      </c>
      <c r="G128" s="1">
        <v>0</v>
      </c>
      <c r="H128" s="1">
        <v>4.3247555895806103E-2</v>
      </c>
      <c r="I128" s="1">
        <v>0</v>
      </c>
      <c r="J128" s="1">
        <v>3.4718129043619598E-3</v>
      </c>
      <c r="K128" s="1">
        <v>0</v>
      </c>
      <c r="L128" s="1">
        <v>0.18351216983202301</v>
      </c>
      <c r="M128" s="1">
        <v>0</v>
      </c>
      <c r="N128" s="1">
        <v>0.16039095579933399</v>
      </c>
      <c r="O128" s="1">
        <v>0</v>
      </c>
      <c r="P128" s="1">
        <v>0</v>
      </c>
      <c r="Q128" s="1">
        <v>1.4674302603334499E-3</v>
      </c>
      <c r="R128" s="1">
        <v>0</v>
      </c>
      <c r="S128" s="1">
        <v>3.5223963345371E-3</v>
      </c>
      <c r="T128" s="1">
        <v>4.5163443702486497E-3</v>
      </c>
      <c r="U128" s="1">
        <v>0</v>
      </c>
      <c r="V128" s="1">
        <v>0</v>
      </c>
      <c r="W128" s="1">
        <v>0.43390629139027198</v>
      </c>
      <c r="X128" s="1">
        <v>0</v>
      </c>
      <c r="Y128" s="1">
        <v>0.83833230165393302</v>
      </c>
      <c r="Z128" s="1">
        <v>0.57525729694788996</v>
      </c>
    </row>
    <row r="129" spans="1:26" x14ac:dyDescent="0.3">
      <c r="A129" s="1" t="s">
        <v>416</v>
      </c>
      <c r="B129" s="1">
        <v>3.1246316118957899E-2</v>
      </c>
      <c r="C129" s="1">
        <v>0</v>
      </c>
      <c r="D129" s="1">
        <v>5.0067305114952802E-3</v>
      </c>
      <c r="E129" s="1">
        <v>7.7184322263783897E-2</v>
      </c>
      <c r="F129" s="1">
        <v>0.12956501393026301</v>
      </c>
      <c r="G129" s="1">
        <v>0</v>
      </c>
      <c r="H129" s="1">
        <v>5.79347608261572E-2</v>
      </c>
      <c r="I129" s="1">
        <v>7.0608445239638397E-4</v>
      </c>
      <c r="J129" s="1">
        <v>2.17279096855982E-2</v>
      </c>
      <c r="K129" s="1">
        <v>1.16586974696582E-2</v>
      </c>
      <c r="L129" s="1">
        <v>0.15374349435869999</v>
      </c>
      <c r="M129" s="1">
        <v>0</v>
      </c>
      <c r="N129" s="1">
        <v>9.8803603226095896E-2</v>
      </c>
      <c r="O129" s="1">
        <v>0</v>
      </c>
      <c r="P129" s="1">
        <v>2.1804743054829002E-3</v>
      </c>
      <c r="Q129" s="1">
        <v>0</v>
      </c>
      <c r="R129" s="1">
        <v>5.4295949901325699E-3</v>
      </c>
      <c r="S129" s="1">
        <v>9.1009327654596999E-3</v>
      </c>
      <c r="T129" s="1">
        <v>0</v>
      </c>
      <c r="U129" s="1">
        <v>0</v>
      </c>
      <c r="V129" s="1">
        <v>0</v>
      </c>
      <c r="W129" s="1">
        <v>0.39571206509581902</v>
      </c>
      <c r="X129" s="1">
        <v>0</v>
      </c>
      <c r="Y129" s="1">
        <v>0.82946783973043403</v>
      </c>
      <c r="Z129" s="1">
        <v>0.60188592424462595</v>
      </c>
    </row>
    <row r="130" spans="1:26" x14ac:dyDescent="0.3">
      <c r="A130" s="1" t="s">
        <v>417</v>
      </c>
      <c r="B130" s="1">
        <v>3.5231186266186001E-2</v>
      </c>
      <c r="C130" s="1">
        <v>0</v>
      </c>
      <c r="D130" s="1">
        <v>0</v>
      </c>
      <c r="E130" s="1">
        <v>3.4646304663892402E-2</v>
      </c>
      <c r="F130" s="1">
        <v>0.16164022269846301</v>
      </c>
      <c r="G130" s="1">
        <v>0</v>
      </c>
      <c r="H130" s="1">
        <v>5.2367804143216901E-2</v>
      </c>
      <c r="I130" s="1">
        <v>0</v>
      </c>
      <c r="J130" s="1">
        <v>6.96742378180637E-3</v>
      </c>
      <c r="K130" s="1">
        <v>1.69482829246993E-3</v>
      </c>
      <c r="L130" s="1">
        <v>0.20578773007297399</v>
      </c>
      <c r="M130" s="1">
        <v>0</v>
      </c>
      <c r="N130" s="1">
        <v>0.13784826732386099</v>
      </c>
      <c r="O130" s="1">
        <v>0</v>
      </c>
      <c r="P130" s="1">
        <v>0</v>
      </c>
      <c r="Q130" s="1">
        <v>7.9172965016938504E-4</v>
      </c>
      <c r="R130" s="1">
        <v>0</v>
      </c>
      <c r="S130" s="1">
        <v>1.4085305709486901E-3</v>
      </c>
      <c r="T130" s="1">
        <v>1.8486306661494398E-2</v>
      </c>
      <c r="U130" s="1">
        <v>0</v>
      </c>
      <c r="V130" s="1">
        <v>0</v>
      </c>
      <c r="W130" s="1">
        <v>0.34312966587451799</v>
      </c>
      <c r="X130" s="1">
        <v>0</v>
      </c>
      <c r="Y130" s="1">
        <v>0.79409147611669595</v>
      </c>
      <c r="Z130" s="1">
        <v>0.64413961659119201</v>
      </c>
    </row>
    <row r="131" spans="1:26" x14ac:dyDescent="0.3">
      <c r="A131" s="1" t="s">
        <v>418</v>
      </c>
      <c r="B131" s="1">
        <v>8.0749049760732994E-3</v>
      </c>
      <c r="C131" s="1">
        <v>1.47804462942178E-2</v>
      </c>
      <c r="D131" s="1">
        <v>0</v>
      </c>
      <c r="E131" s="1">
        <v>0.14354620294435499</v>
      </c>
      <c r="F131" s="1">
        <v>4.5368330331947399E-2</v>
      </c>
      <c r="G131" s="1">
        <v>0</v>
      </c>
      <c r="H131" s="1">
        <v>7.1898998767380803E-2</v>
      </c>
      <c r="I131" s="1">
        <v>0</v>
      </c>
      <c r="J131" s="1">
        <v>0</v>
      </c>
      <c r="K131" s="1">
        <v>0</v>
      </c>
      <c r="L131" s="1">
        <v>0.184130947108573</v>
      </c>
      <c r="M131" s="1">
        <v>0</v>
      </c>
      <c r="N131" s="1">
        <v>9.2134582239234902E-2</v>
      </c>
      <c r="O131" s="1">
        <v>0</v>
      </c>
      <c r="P131" s="1">
        <v>0</v>
      </c>
      <c r="Q131" s="1">
        <v>6.1608868027556005E-4</v>
      </c>
      <c r="R131" s="1">
        <v>0</v>
      </c>
      <c r="S131" s="1">
        <v>4.2931420451517597E-3</v>
      </c>
      <c r="T131" s="1">
        <v>2.1873666108721299E-2</v>
      </c>
      <c r="U131" s="1">
        <v>0</v>
      </c>
      <c r="V131" s="1">
        <v>0</v>
      </c>
      <c r="W131" s="1">
        <v>0.41328269050406902</v>
      </c>
      <c r="X131" s="1">
        <v>0</v>
      </c>
      <c r="Y131" s="1">
        <v>0.84777667202955798</v>
      </c>
      <c r="Z131" s="1">
        <v>0.57527156871560903</v>
      </c>
    </row>
    <row r="132" spans="1:26" x14ac:dyDescent="0.3">
      <c r="A132" s="1" t="s">
        <v>419</v>
      </c>
      <c r="B132" s="1">
        <v>0</v>
      </c>
      <c r="C132" s="1">
        <v>0</v>
      </c>
      <c r="D132" s="1">
        <v>4.0860286031176602E-3</v>
      </c>
      <c r="E132" s="1">
        <v>5.3380941763258298E-2</v>
      </c>
      <c r="F132" s="1">
        <v>7.9496725610953098E-2</v>
      </c>
      <c r="G132" s="1">
        <v>0</v>
      </c>
      <c r="H132" s="1">
        <v>2.45902791584461E-2</v>
      </c>
      <c r="I132" s="1">
        <v>1.8730468258608898E-2</v>
      </c>
      <c r="J132" s="1">
        <v>1.9320368846177501E-2</v>
      </c>
      <c r="K132" s="1">
        <v>3.60767728329155E-2</v>
      </c>
      <c r="L132" s="1">
        <v>0.12781080280173099</v>
      </c>
      <c r="M132" s="1">
        <v>0</v>
      </c>
      <c r="N132" s="1">
        <v>0.124991129658165</v>
      </c>
      <c r="O132" s="1">
        <v>0</v>
      </c>
      <c r="P132" s="1">
        <v>1.0596909738847999E-3</v>
      </c>
      <c r="Q132" s="1">
        <v>0</v>
      </c>
      <c r="R132" s="1">
        <v>2.4351712100072402E-3</v>
      </c>
      <c r="S132" s="1">
        <v>8.5921574856588408E-3</v>
      </c>
      <c r="T132" s="1">
        <v>0</v>
      </c>
      <c r="U132" s="1">
        <v>0</v>
      </c>
      <c r="V132" s="1">
        <v>0</v>
      </c>
      <c r="W132" s="1">
        <v>0.49942946279707601</v>
      </c>
      <c r="X132" s="1">
        <v>0</v>
      </c>
      <c r="Y132" s="1">
        <v>0.84218345449308796</v>
      </c>
      <c r="Z132" s="1">
        <v>0.55832616655255995</v>
      </c>
    </row>
    <row r="133" spans="1:26" x14ac:dyDescent="0.3">
      <c r="A133" s="1" t="s">
        <v>420</v>
      </c>
      <c r="B133" s="1">
        <v>1.95418784159751E-2</v>
      </c>
      <c r="C133" s="1">
        <v>5.7720655491214903E-3</v>
      </c>
      <c r="D133" s="1">
        <v>0</v>
      </c>
      <c r="E133" s="1">
        <v>5.3179716462539099E-2</v>
      </c>
      <c r="F133" s="1">
        <v>7.7065586341324599E-2</v>
      </c>
      <c r="G133" s="1">
        <v>0</v>
      </c>
      <c r="H133" s="1">
        <v>2.9612095002480202E-2</v>
      </c>
      <c r="I133" s="1">
        <v>0</v>
      </c>
      <c r="J133" s="1">
        <v>9.0336555101650593E-3</v>
      </c>
      <c r="K133" s="1">
        <v>1.5776881738499601E-2</v>
      </c>
      <c r="L133" s="1">
        <v>7.4224410978576502E-2</v>
      </c>
      <c r="M133" s="1">
        <v>0</v>
      </c>
      <c r="N133" s="1">
        <v>0.13538778733069501</v>
      </c>
      <c r="O133" s="1">
        <v>0</v>
      </c>
      <c r="P133" s="1">
        <v>0</v>
      </c>
      <c r="Q133" s="1">
        <v>3.2433086513418601E-3</v>
      </c>
      <c r="R133" s="1">
        <v>0</v>
      </c>
      <c r="S133" s="1">
        <v>1.8645188765670901E-3</v>
      </c>
      <c r="T133" s="1">
        <v>2.1493956118052601E-2</v>
      </c>
      <c r="U133" s="1">
        <v>0</v>
      </c>
      <c r="V133" s="1">
        <v>0</v>
      </c>
      <c r="W133" s="1">
        <v>0.55380413902466197</v>
      </c>
      <c r="X133" s="1">
        <v>0</v>
      </c>
      <c r="Y133" s="1">
        <v>0.87298301781479004</v>
      </c>
      <c r="Z133" s="1">
        <v>0.50554354010610603</v>
      </c>
    </row>
    <row r="134" spans="1:26" x14ac:dyDescent="0.3">
      <c r="A134" s="1" t="s">
        <v>421</v>
      </c>
      <c r="B134" s="1">
        <v>6.09106939171093E-2</v>
      </c>
      <c r="C134" s="1">
        <v>1.55849799694107E-2</v>
      </c>
      <c r="D134" s="1">
        <v>0</v>
      </c>
      <c r="E134" s="1">
        <v>0.144231760032344</v>
      </c>
      <c r="F134" s="1">
        <v>0.146397592568558</v>
      </c>
      <c r="G134" s="1">
        <v>0</v>
      </c>
      <c r="H134" s="1">
        <v>5.4165420388328903E-2</v>
      </c>
      <c r="I134" s="1">
        <v>0</v>
      </c>
      <c r="J134" s="1">
        <v>8.7882537074838694E-3</v>
      </c>
      <c r="K134" s="1">
        <v>0</v>
      </c>
      <c r="L134" s="1">
        <v>0.24483523523245099</v>
      </c>
      <c r="M134" s="1">
        <v>0</v>
      </c>
      <c r="N134" s="1">
        <v>7.8429913415565905E-2</v>
      </c>
      <c r="O134" s="1">
        <v>0</v>
      </c>
      <c r="P134" s="1">
        <v>0</v>
      </c>
      <c r="Q134" s="1">
        <v>5.7757397618423004E-3</v>
      </c>
      <c r="R134" s="2">
        <v>1.7357122380986401E-5</v>
      </c>
      <c r="S134" s="1">
        <v>2.21084745613881E-3</v>
      </c>
      <c r="T134" s="1">
        <v>1.2663436078684E-2</v>
      </c>
      <c r="U134" s="1">
        <v>0</v>
      </c>
      <c r="V134" s="1">
        <v>0</v>
      </c>
      <c r="W134" s="1">
        <v>0.22598877034970299</v>
      </c>
      <c r="X134" s="1">
        <v>0</v>
      </c>
      <c r="Y134" s="1">
        <v>0.79890466289731099</v>
      </c>
      <c r="Z134" s="1">
        <v>0.655142489648875</v>
      </c>
    </row>
    <row r="135" spans="1:26" x14ac:dyDescent="0.3">
      <c r="A135" s="1" t="s">
        <v>422</v>
      </c>
      <c r="B135" s="1">
        <v>2.52710297993037E-2</v>
      </c>
      <c r="C135" s="1">
        <v>0</v>
      </c>
      <c r="D135" s="1">
        <v>0</v>
      </c>
      <c r="E135" s="1">
        <v>4.21490730084252E-2</v>
      </c>
      <c r="F135" s="1">
        <v>7.0827695390659695E-2</v>
      </c>
      <c r="G135" s="1">
        <v>0</v>
      </c>
      <c r="H135" s="1">
        <v>3.2552564139112998E-2</v>
      </c>
      <c r="I135" s="1">
        <v>0</v>
      </c>
      <c r="J135" s="1">
        <v>2.4188629974596799E-3</v>
      </c>
      <c r="K135" s="1">
        <v>0</v>
      </c>
      <c r="L135" s="1">
        <v>0.15378081827974699</v>
      </c>
      <c r="M135" s="1">
        <v>0</v>
      </c>
      <c r="N135" s="1">
        <v>0.13417592310356399</v>
      </c>
      <c r="O135" s="1">
        <v>0</v>
      </c>
      <c r="P135" s="1">
        <v>0</v>
      </c>
      <c r="Q135" s="1">
        <v>2.08699399282101E-3</v>
      </c>
      <c r="R135" s="1">
        <v>0</v>
      </c>
      <c r="S135" s="1">
        <v>1.29497838082733E-3</v>
      </c>
      <c r="T135" s="1">
        <v>6.7828452497850703E-3</v>
      </c>
      <c r="U135" s="1">
        <v>0</v>
      </c>
      <c r="V135" s="1">
        <v>0</v>
      </c>
      <c r="W135" s="1">
        <v>0.52865921565829399</v>
      </c>
      <c r="X135" s="1">
        <v>0</v>
      </c>
      <c r="Y135" s="1">
        <v>0.860024445910617</v>
      </c>
      <c r="Z135" s="1">
        <v>0.52842387287877202</v>
      </c>
    </row>
    <row r="136" spans="1:26" x14ac:dyDescent="0.3">
      <c r="A136" s="1" t="s">
        <v>423</v>
      </c>
      <c r="B136" s="1">
        <v>6.5756102311520402E-3</v>
      </c>
      <c r="C136" s="1">
        <v>0</v>
      </c>
      <c r="D136" s="1">
        <v>1.2369898769520099E-2</v>
      </c>
      <c r="E136" s="1">
        <v>0.18318731253865</v>
      </c>
      <c r="F136" s="1">
        <v>0</v>
      </c>
      <c r="G136" s="1">
        <v>0</v>
      </c>
      <c r="H136" s="1">
        <v>4.8558224708768701E-2</v>
      </c>
      <c r="I136" s="1">
        <v>2.9485760092811598E-2</v>
      </c>
      <c r="J136" s="1">
        <v>3.10620790468509E-3</v>
      </c>
      <c r="K136" s="1">
        <v>4.4351521355654499E-3</v>
      </c>
      <c r="L136" s="1">
        <v>0.17520159314360301</v>
      </c>
      <c r="M136" s="1">
        <v>0</v>
      </c>
      <c r="N136" s="1">
        <v>0.12231184943369799</v>
      </c>
      <c r="O136" s="1">
        <v>0</v>
      </c>
      <c r="P136" s="1">
        <v>4.1657202414247399E-3</v>
      </c>
      <c r="Q136" s="1">
        <v>0</v>
      </c>
      <c r="R136" s="1">
        <v>2.9887299918704202E-4</v>
      </c>
      <c r="S136" s="1">
        <v>6.2334413984960297E-3</v>
      </c>
      <c r="T136" s="1">
        <v>3.5745529277519399E-3</v>
      </c>
      <c r="U136" s="1">
        <v>0</v>
      </c>
      <c r="V136" s="1">
        <v>0</v>
      </c>
      <c r="W136" s="1">
        <v>0.400495803474687</v>
      </c>
      <c r="X136" s="1">
        <v>0</v>
      </c>
      <c r="Y136" s="1">
        <v>0.84986520696229295</v>
      </c>
      <c r="Z136" s="1">
        <v>0.57256169009956603</v>
      </c>
    </row>
    <row r="137" spans="1:26" x14ac:dyDescent="0.3">
      <c r="A137" s="1" t="s">
        <v>424</v>
      </c>
      <c r="B137" s="1">
        <v>1.46838342100018E-2</v>
      </c>
      <c r="C137" s="1">
        <v>5.5352565566267099E-4</v>
      </c>
      <c r="D137" s="1">
        <v>0</v>
      </c>
      <c r="E137" s="1">
        <v>0.261949360250473</v>
      </c>
      <c r="F137" s="1">
        <v>6.6888584456219202E-3</v>
      </c>
      <c r="G137" s="1">
        <v>0</v>
      </c>
      <c r="H137" s="1">
        <v>5.8331927767695801E-2</v>
      </c>
      <c r="I137" s="1">
        <v>5.7438872121875302E-3</v>
      </c>
      <c r="J137" s="1">
        <v>2.46803854053591E-2</v>
      </c>
      <c r="K137" s="1">
        <v>0</v>
      </c>
      <c r="L137" s="1">
        <v>0.22083410574852899</v>
      </c>
      <c r="M137" s="1">
        <v>0</v>
      </c>
      <c r="N137" s="1">
        <v>7.2117070586172796E-2</v>
      </c>
      <c r="O137" s="1">
        <v>0</v>
      </c>
      <c r="P137" s="1">
        <v>0</v>
      </c>
      <c r="Q137" s="1">
        <v>9.9505115465658E-3</v>
      </c>
      <c r="R137" s="1">
        <v>0</v>
      </c>
      <c r="S137" s="1">
        <v>1.4647934749756799E-3</v>
      </c>
      <c r="T137" s="1">
        <v>0</v>
      </c>
      <c r="U137" s="1">
        <v>2.34750700793323E-3</v>
      </c>
      <c r="V137" s="1">
        <v>0</v>
      </c>
      <c r="W137" s="1">
        <v>0.32065423268882198</v>
      </c>
      <c r="X137" s="1">
        <v>0</v>
      </c>
      <c r="Y137" s="1">
        <v>0.82376572227143796</v>
      </c>
      <c r="Z137" s="1">
        <v>0.60935486469559197</v>
      </c>
    </row>
    <row r="138" spans="1:26" x14ac:dyDescent="0.3">
      <c r="A138" s="1" t="s">
        <v>425</v>
      </c>
      <c r="B138" s="1">
        <v>3.8162310770094E-2</v>
      </c>
      <c r="C138" s="1">
        <v>5.3332824970864301E-3</v>
      </c>
      <c r="D138" s="1">
        <v>0</v>
      </c>
      <c r="E138" s="1">
        <v>0.181755460263053</v>
      </c>
      <c r="F138" s="1">
        <v>7.8733833989665006E-2</v>
      </c>
      <c r="G138" s="1">
        <v>0</v>
      </c>
      <c r="H138" s="1">
        <v>2.4597810766000299E-2</v>
      </c>
      <c r="I138" s="1">
        <v>0</v>
      </c>
      <c r="J138" s="1">
        <v>0</v>
      </c>
      <c r="K138" s="1">
        <v>0</v>
      </c>
      <c r="L138" s="1">
        <v>0.21212432687274599</v>
      </c>
      <c r="M138" s="1">
        <v>0</v>
      </c>
      <c r="N138" s="1">
        <v>0.16092550578321399</v>
      </c>
      <c r="O138" s="1">
        <v>0</v>
      </c>
      <c r="P138" s="1">
        <v>0</v>
      </c>
      <c r="Q138" s="1">
        <v>2.2299904904207598E-3</v>
      </c>
      <c r="R138" s="1">
        <v>0</v>
      </c>
      <c r="S138" s="1">
        <v>1.7015913776499999E-3</v>
      </c>
      <c r="T138" s="1">
        <v>6.01219337339027E-3</v>
      </c>
      <c r="U138" s="1">
        <v>0</v>
      </c>
      <c r="V138" s="1">
        <v>0</v>
      </c>
      <c r="W138" s="1">
        <v>0.28842369381667898</v>
      </c>
      <c r="X138" s="1">
        <v>0</v>
      </c>
      <c r="Y138" s="1">
        <v>0.82533633615143198</v>
      </c>
      <c r="Z138" s="1">
        <v>0.61861184059151697</v>
      </c>
    </row>
    <row r="139" spans="1:26" x14ac:dyDescent="0.3">
      <c r="A139" s="1" t="s">
        <v>426</v>
      </c>
      <c r="B139" s="1">
        <v>2.5996270864008499E-2</v>
      </c>
      <c r="C139" s="1">
        <v>0</v>
      </c>
      <c r="D139" s="1">
        <v>0</v>
      </c>
      <c r="E139" s="1">
        <v>4.0941408846382497E-2</v>
      </c>
      <c r="F139" s="1">
        <v>0.12654670245744601</v>
      </c>
      <c r="G139" s="1">
        <v>0</v>
      </c>
      <c r="H139" s="1">
        <v>5.4874103093416497E-2</v>
      </c>
      <c r="I139" s="1">
        <v>0</v>
      </c>
      <c r="J139" s="1">
        <v>3.42300387178296E-3</v>
      </c>
      <c r="K139" s="1">
        <v>0</v>
      </c>
      <c r="L139" s="1">
        <v>0.17091085854994301</v>
      </c>
      <c r="M139" s="1">
        <v>0</v>
      </c>
      <c r="N139" s="1">
        <v>0.13949933844391399</v>
      </c>
      <c r="O139" s="1">
        <v>0</v>
      </c>
      <c r="P139" s="1">
        <v>0</v>
      </c>
      <c r="Q139" s="1">
        <v>6.7807966236473399E-3</v>
      </c>
      <c r="R139" s="1">
        <v>0</v>
      </c>
      <c r="S139" s="1">
        <v>1.70179645096832E-3</v>
      </c>
      <c r="T139" s="1">
        <v>5.8370907946276897E-3</v>
      </c>
      <c r="U139" s="1">
        <v>0</v>
      </c>
      <c r="V139" s="1">
        <v>9.6101238244103507E-3</v>
      </c>
      <c r="W139" s="1">
        <v>0.41387850617945299</v>
      </c>
      <c r="X139" s="1">
        <v>0</v>
      </c>
      <c r="Y139" s="1">
        <v>0.81469724223288098</v>
      </c>
      <c r="Z139" s="1">
        <v>0.60892955912705204</v>
      </c>
    </row>
    <row r="140" spans="1:26" x14ac:dyDescent="0.3">
      <c r="A140" s="1" t="s">
        <v>427</v>
      </c>
      <c r="B140" s="1">
        <v>2.3714130971842998E-2</v>
      </c>
      <c r="C140" s="1">
        <v>7.5967506026312403E-3</v>
      </c>
      <c r="D140" s="1">
        <v>0</v>
      </c>
      <c r="E140" s="1">
        <v>0.173835006357099</v>
      </c>
      <c r="F140" s="1">
        <v>6.7004412796348001E-2</v>
      </c>
      <c r="G140" s="1">
        <v>0</v>
      </c>
      <c r="H140" s="1">
        <v>8.1868291840473895E-2</v>
      </c>
      <c r="I140" s="1">
        <v>3.6196422367285601E-3</v>
      </c>
      <c r="J140" s="1">
        <v>2.35915331986918E-2</v>
      </c>
      <c r="K140" s="1">
        <v>0</v>
      </c>
      <c r="L140" s="1">
        <v>0.22139440876472599</v>
      </c>
      <c r="M140" s="1">
        <v>0</v>
      </c>
      <c r="N140" s="1">
        <v>0.101741152720246</v>
      </c>
      <c r="O140" s="1">
        <v>0</v>
      </c>
      <c r="P140" s="1">
        <v>3.2071833863280999E-3</v>
      </c>
      <c r="Q140" s="1">
        <v>0</v>
      </c>
      <c r="R140" s="1">
        <v>8.4403176619389092E-3</v>
      </c>
      <c r="S140" s="1">
        <v>9.5148758666441496E-3</v>
      </c>
      <c r="T140" s="1">
        <v>0</v>
      </c>
      <c r="U140" s="1">
        <v>0</v>
      </c>
      <c r="V140" s="1">
        <v>0</v>
      </c>
      <c r="W140" s="1">
        <v>0.27447229359630199</v>
      </c>
      <c r="X140" s="1">
        <v>0</v>
      </c>
      <c r="Y140" s="1">
        <v>0.773429005870236</v>
      </c>
      <c r="Z140" s="1">
        <v>0.66948865324828699</v>
      </c>
    </row>
    <row r="141" spans="1:26" x14ac:dyDescent="0.3">
      <c r="A141" s="1" t="s">
        <v>428</v>
      </c>
      <c r="B141" s="1">
        <v>3.7509104610378201E-2</v>
      </c>
      <c r="C141" s="1">
        <v>4.6462688544131204E-3</v>
      </c>
      <c r="D141" s="1">
        <v>0</v>
      </c>
      <c r="E141" s="1">
        <v>0.145155492342978</v>
      </c>
      <c r="F141" s="1">
        <v>0.108198893747101</v>
      </c>
      <c r="G141" s="1">
        <v>0</v>
      </c>
      <c r="H141" s="1">
        <v>4.9689454224869603E-2</v>
      </c>
      <c r="I141" s="1">
        <v>0</v>
      </c>
      <c r="J141" s="1">
        <v>1.9419124427058201E-2</v>
      </c>
      <c r="K141" s="1">
        <v>0</v>
      </c>
      <c r="L141" s="1">
        <v>0.175950887670075</v>
      </c>
      <c r="M141" s="1">
        <v>0</v>
      </c>
      <c r="N141" s="1">
        <v>0.14781086295208801</v>
      </c>
      <c r="O141" s="1">
        <v>0</v>
      </c>
      <c r="P141" s="1">
        <v>0</v>
      </c>
      <c r="Q141" s="1">
        <v>3.4639369422398698E-3</v>
      </c>
      <c r="R141" s="1">
        <v>0</v>
      </c>
      <c r="S141" s="1">
        <v>1.26343294050231E-3</v>
      </c>
      <c r="T141" s="1">
        <v>9.9728476398521001E-3</v>
      </c>
      <c r="U141" s="1">
        <v>0</v>
      </c>
      <c r="V141" s="1">
        <v>0</v>
      </c>
      <c r="W141" s="1">
        <v>0.29691969364844401</v>
      </c>
      <c r="X141" s="1">
        <v>0</v>
      </c>
      <c r="Y141" s="1">
        <v>0.81153974223772096</v>
      </c>
      <c r="Z141" s="1">
        <v>0.63699625563080198</v>
      </c>
    </row>
    <row r="142" spans="1:26" x14ac:dyDescent="0.3">
      <c r="A142" s="1" t="s">
        <v>429</v>
      </c>
      <c r="B142" s="1">
        <v>3.41733846378579E-2</v>
      </c>
      <c r="C142" s="1">
        <v>1.1621635411124801E-2</v>
      </c>
      <c r="D142" s="1">
        <v>0</v>
      </c>
      <c r="E142" s="1">
        <v>9.9562233995711694E-2</v>
      </c>
      <c r="F142" s="1">
        <v>0.10378115187255101</v>
      </c>
      <c r="G142" s="1">
        <v>0</v>
      </c>
      <c r="H142" s="1">
        <v>7.9863574363551001E-2</v>
      </c>
      <c r="I142" s="1">
        <v>0</v>
      </c>
      <c r="J142" s="1">
        <v>1.52002473161626E-2</v>
      </c>
      <c r="K142" s="1">
        <v>0</v>
      </c>
      <c r="L142" s="1">
        <v>0.17030915333336399</v>
      </c>
      <c r="M142" s="1">
        <v>0</v>
      </c>
      <c r="N142" s="1">
        <v>0.18365171196843499</v>
      </c>
      <c r="O142" s="1">
        <v>0</v>
      </c>
      <c r="P142" s="1">
        <v>2.3329812766299798E-3</v>
      </c>
      <c r="Q142" s="1">
        <v>0</v>
      </c>
      <c r="R142" s="1">
        <v>4.9482237171152299E-3</v>
      </c>
      <c r="S142" s="1">
        <v>7.0153870309987501E-3</v>
      </c>
      <c r="T142" s="1">
        <v>0</v>
      </c>
      <c r="U142" s="1">
        <v>0</v>
      </c>
      <c r="V142" s="1">
        <v>0</v>
      </c>
      <c r="W142" s="1">
        <v>0.28754031507649902</v>
      </c>
      <c r="X142" s="1">
        <v>0</v>
      </c>
      <c r="Y142" s="1">
        <v>0.78672049115501397</v>
      </c>
      <c r="Z142" s="1">
        <v>0.66203264183162402</v>
      </c>
    </row>
    <row r="143" spans="1:26" x14ac:dyDescent="0.3">
      <c r="A143" s="1" t="s">
        <v>430</v>
      </c>
      <c r="B143" s="1">
        <v>3.2611993380415101E-2</v>
      </c>
      <c r="C143" s="1">
        <v>0</v>
      </c>
      <c r="D143" s="1">
        <v>0</v>
      </c>
      <c r="E143" s="1">
        <v>7.1224847355631504E-2</v>
      </c>
      <c r="F143" s="1">
        <v>7.2399438904643898E-2</v>
      </c>
      <c r="G143" s="1">
        <v>0</v>
      </c>
      <c r="H143" s="1">
        <v>4.8693173572725297E-2</v>
      </c>
      <c r="I143" s="1">
        <v>0</v>
      </c>
      <c r="J143" s="1">
        <v>0</v>
      </c>
      <c r="K143" s="1">
        <v>2.0543263234217301E-2</v>
      </c>
      <c r="L143" s="1">
        <v>0.116040176977888</v>
      </c>
      <c r="M143" s="1">
        <v>0</v>
      </c>
      <c r="N143" s="1">
        <v>0.10289450866396201</v>
      </c>
      <c r="O143" s="1">
        <v>1.3547503500272501E-3</v>
      </c>
      <c r="P143" s="1">
        <v>0</v>
      </c>
      <c r="Q143" s="1">
        <v>0</v>
      </c>
      <c r="R143" s="1">
        <v>0</v>
      </c>
      <c r="S143" s="1">
        <v>1.3999422939522501E-3</v>
      </c>
      <c r="T143" s="1">
        <v>2.7110301976520101E-2</v>
      </c>
      <c r="U143" s="1">
        <v>0</v>
      </c>
      <c r="V143" s="1">
        <v>0</v>
      </c>
      <c r="W143" s="1">
        <v>0.50572760329001798</v>
      </c>
      <c r="X143" s="1">
        <v>0</v>
      </c>
      <c r="Y143" s="1">
        <v>0.87810745130895196</v>
      </c>
      <c r="Z143" s="1">
        <v>0.51442349555156097</v>
      </c>
    </row>
    <row r="144" spans="1:26" x14ac:dyDescent="0.3">
      <c r="A144" s="1" t="s">
        <v>431</v>
      </c>
      <c r="B144" s="1">
        <v>1.31862278522761E-2</v>
      </c>
      <c r="C144" s="1">
        <v>0</v>
      </c>
      <c r="D144" s="1">
        <v>6.5928984699900701E-3</v>
      </c>
      <c r="E144" s="1">
        <v>0.115265340570896</v>
      </c>
      <c r="F144" s="1">
        <v>8.5966648472928106E-2</v>
      </c>
      <c r="G144" s="1">
        <v>0</v>
      </c>
      <c r="H144" s="1">
        <v>6.9168080878576094E-2</v>
      </c>
      <c r="I144" s="1">
        <v>2.5679860687961801E-2</v>
      </c>
      <c r="J144" s="1">
        <v>2.1336495036510899E-2</v>
      </c>
      <c r="K144" s="1">
        <v>0</v>
      </c>
      <c r="L144" s="1">
        <v>0.17295189832760599</v>
      </c>
      <c r="M144" s="1">
        <v>0</v>
      </c>
      <c r="N144" s="1">
        <v>9.3485518560254902E-2</v>
      </c>
      <c r="O144" s="1">
        <v>0</v>
      </c>
      <c r="P144" s="1">
        <v>6.1254828946598404E-4</v>
      </c>
      <c r="Q144" s="1">
        <v>0</v>
      </c>
      <c r="R144" s="1">
        <v>8.4764337512004805E-3</v>
      </c>
      <c r="S144" s="1">
        <v>3.8782214094009301E-3</v>
      </c>
      <c r="T144" s="1">
        <v>2.7591783418854801E-3</v>
      </c>
      <c r="U144" s="1">
        <v>0</v>
      </c>
      <c r="V144" s="1">
        <v>0</v>
      </c>
      <c r="W144" s="1">
        <v>0.38064064935104702</v>
      </c>
      <c r="X144" s="1">
        <v>0</v>
      </c>
      <c r="Y144" s="1">
        <v>0.84610930813852203</v>
      </c>
      <c r="Z144" s="1">
        <v>0.587438196300056</v>
      </c>
    </row>
    <row r="145" spans="1:26" x14ac:dyDescent="0.3">
      <c r="A145" s="1" t="s">
        <v>432</v>
      </c>
      <c r="B145" s="1">
        <v>2.11081347338542E-2</v>
      </c>
      <c r="C145" s="1">
        <v>8.0126837506071403E-3</v>
      </c>
      <c r="D145" s="1">
        <v>0</v>
      </c>
      <c r="E145" s="1">
        <v>0.177634387495442</v>
      </c>
      <c r="F145" s="1">
        <v>0.15207635670978201</v>
      </c>
      <c r="G145" s="1">
        <v>0</v>
      </c>
      <c r="H145" s="1">
        <v>2.0547730532966098E-2</v>
      </c>
      <c r="I145" s="1">
        <v>0</v>
      </c>
      <c r="J145" s="1">
        <v>7.5387594384871998E-2</v>
      </c>
      <c r="K145" s="1">
        <v>0</v>
      </c>
      <c r="L145" s="1">
        <v>0.26969247559537901</v>
      </c>
      <c r="M145" s="1">
        <v>0</v>
      </c>
      <c r="N145" s="1">
        <v>4.59022727586752E-2</v>
      </c>
      <c r="O145" s="1">
        <v>0</v>
      </c>
      <c r="P145" s="1">
        <v>3.1757788968297999E-3</v>
      </c>
      <c r="Q145" s="1">
        <v>0</v>
      </c>
      <c r="R145" s="1">
        <v>1.20279066542003E-2</v>
      </c>
      <c r="S145" s="1">
        <v>1.01200570476511E-2</v>
      </c>
      <c r="T145" s="1">
        <v>0</v>
      </c>
      <c r="U145" s="1">
        <v>4.1960268657570601E-3</v>
      </c>
      <c r="V145" s="1">
        <v>0</v>
      </c>
      <c r="W145" s="1">
        <v>0.20011859457398301</v>
      </c>
      <c r="X145" s="1">
        <v>0</v>
      </c>
      <c r="Y145" s="1">
        <v>0.79505184366467696</v>
      </c>
      <c r="Z145" s="1">
        <v>0.64741184592859702</v>
      </c>
    </row>
    <row r="146" spans="1:26" x14ac:dyDescent="0.3">
      <c r="A146" s="1" t="s">
        <v>433</v>
      </c>
      <c r="B146" s="1">
        <v>0</v>
      </c>
      <c r="C146" s="1">
        <v>1.43638430768277E-2</v>
      </c>
      <c r="D146" s="1">
        <v>3.9797543317105404E-3</v>
      </c>
      <c r="E146" s="1">
        <v>8.2469842246228497E-2</v>
      </c>
      <c r="F146" s="1">
        <v>7.4462627473047299E-2</v>
      </c>
      <c r="G146" s="1">
        <v>0</v>
      </c>
      <c r="H146" s="1">
        <v>4.4653572260818099E-2</v>
      </c>
      <c r="I146" s="1">
        <v>0</v>
      </c>
      <c r="J146" s="1">
        <v>6.4156731471323302E-4</v>
      </c>
      <c r="K146" s="1">
        <v>0</v>
      </c>
      <c r="L146" s="1">
        <v>0.16850181190840299</v>
      </c>
      <c r="M146" s="1">
        <v>0</v>
      </c>
      <c r="N146" s="1">
        <v>5.2188363017972597E-2</v>
      </c>
      <c r="O146" s="1">
        <v>0</v>
      </c>
      <c r="P146" s="1">
        <v>0</v>
      </c>
      <c r="Q146" s="1">
        <v>5.0295308563425099E-4</v>
      </c>
      <c r="R146" s="1">
        <v>0</v>
      </c>
      <c r="S146" s="1">
        <v>2.9977246065783498E-3</v>
      </c>
      <c r="T146" s="1">
        <v>1.5814558629164699E-2</v>
      </c>
      <c r="U146" s="1">
        <v>0</v>
      </c>
      <c r="V146" s="1">
        <v>0</v>
      </c>
      <c r="W146" s="1">
        <v>0.53942338204890194</v>
      </c>
      <c r="X146" s="1">
        <v>0</v>
      </c>
      <c r="Y146" s="1">
        <v>0.81025892229410901</v>
      </c>
      <c r="Z146" s="1">
        <v>0.59472644788381201</v>
      </c>
    </row>
    <row r="147" spans="1:26" x14ac:dyDescent="0.3">
      <c r="A147" s="1" t="s">
        <v>434</v>
      </c>
      <c r="B147" s="1">
        <v>5.2252128379048697E-2</v>
      </c>
      <c r="C147" s="2">
        <v>3.6703436603505198E-5</v>
      </c>
      <c r="D147" s="1">
        <v>0</v>
      </c>
      <c r="E147" s="1">
        <v>0.21394037992833201</v>
      </c>
      <c r="F147" s="1">
        <v>9.5986774218565801E-2</v>
      </c>
      <c r="G147" s="1">
        <v>0</v>
      </c>
      <c r="H147" s="1">
        <v>4.3727077787431998E-2</v>
      </c>
      <c r="I147" s="1">
        <v>0</v>
      </c>
      <c r="J147" s="1">
        <v>2.7575816651819198E-3</v>
      </c>
      <c r="K147" s="1">
        <v>0</v>
      </c>
      <c r="L147" s="1">
        <v>0.19566750293802301</v>
      </c>
      <c r="M147" s="1">
        <v>0</v>
      </c>
      <c r="N147" s="1">
        <v>0.11625976201907801</v>
      </c>
      <c r="O147" s="1">
        <v>0</v>
      </c>
      <c r="P147" s="1">
        <v>0</v>
      </c>
      <c r="Q147" s="1">
        <v>2.6357225470527799E-3</v>
      </c>
      <c r="R147" s="1">
        <v>0</v>
      </c>
      <c r="S147" s="1">
        <v>1.9951312164988399E-3</v>
      </c>
      <c r="T147" s="1">
        <v>0</v>
      </c>
      <c r="U147" s="1">
        <v>0</v>
      </c>
      <c r="V147" s="1">
        <v>0</v>
      </c>
      <c r="W147" s="1">
        <v>0.27474123586418397</v>
      </c>
      <c r="X147" s="1">
        <v>0</v>
      </c>
      <c r="Y147" s="1">
        <v>0.82420521675418001</v>
      </c>
      <c r="Z147" s="1">
        <v>0.62406504799875195</v>
      </c>
    </row>
    <row r="148" spans="1:26" x14ac:dyDescent="0.3">
      <c r="A148" s="1" t="s">
        <v>435</v>
      </c>
      <c r="B148" s="1">
        <v>0</v>
      </c>
      <c r="C148" s="1">
        <v>0</v>
      </c>
      <c r="D148" s="1">
        <v>6.1792579760952798E-3</v>
      </c>
      <c r="E148" s="1">
        <v>7.9793241749380101E-2</v>
      </c>
      <c r="F148" s="1">
        <v>9.2544467670754998E-2</v>
      </c>
      <c r="G148" s="1">
        <v>0</v>
      </c>
      <c r="H148" s="1">
        <v>3.8422458407228001E-2</v>
      </c>
      <c r="I148" s="1">
        <v>2.9052272712725299E-3</v>
      </c>
      <c r="J148" s="1">
        <v>2.1821515694602601E-2</v>
      </c>
      <c r="K148" s="1">
        <v>0</v>
      </c>
      <c r="L148" s="1">
        <v>0.200670091987495</v>
      </c>
      <c r="M148" s="1">
        <v>0</v>
      </c>
      <c r="N148" s="1">
        <v>0.10219802984692899</v>
      </c>
      <c r="O148" s="1">
        <v>1.3566833621950001E-2</v>
      </c>
      <c r="P148" s="1">
        <v>1.7179972769954901E-3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.44018087849729698</v>
      </c>
      <c r="X148" s="1">
        <v>0</v>
      </c>
      <c r="Y148" s="1">
        <v>0.85029439159587805</v>
      </c>
      <c r="Z148" s="1">
        <v>0.561832644696594</v>
      </c>
    </row>
    <row r="149" spans="1:26" x14ac:dyDescent="0.3">
      <c r="A149" s="1" t="s">
        <v>436</v>
      </c>
      <c r="B149" s="1">
        <v>3.1874080823278597E-2</v>
      </c>
      <c r="C149" s="1">
        <v>0</v>
      </c>
      <c r="D149" s="1">
        <v>0</v>
      </c>
      <c r="E149" s="1">
        <v>6.8980026091660193E-2</v>
      </c>
      <c r="F149" s="1">
        <v>0.116087240200835</v>
      </c>
      <c r="G149" s="1">
        <v>0</v>
      </c>
      <c r="H149" s="1">
        <v>3.2843495277339298E-2</v>
      </c>
      <c r="I149" s="1">
        <v>2.0402850542588702E-3</v>
      </c>
      <c r="J149" s="1">
        <v>2.8802413253467201E-2</v>
      </c>
      <c r="K149" s="1">
        <v>2.22837538775531E-2</v>
      </c>
      <c r="L149" s="1">
        <v>0.151837249086338</v>
      </c>
      <c r="M149" s="1">
        <v>0</v>
      </c>
      <c r="N149" s="1">
        <v>0.15347394942704501</v>
      </c>
      <c r="O149" s="1">
        <v>1.0882459775854801E-3</v>
      </c>
      <c r="P149" s="1">
        <v>0</v>
      </c>
      <c r="Q149" s="1">
        <v>0</v>
      </c>
      <c r="R149" s="1">
        <v>0</v>
      </c>
      <c r="S149" s="1">
        <v>4.4578932579407999E-3</v>
      </c>
      <c r="T149" s="1">
        <v>0</v>
      </c>
      <c r="U149" s="1">
        <v>0</v>
      </c>
      <c r="V149" s="1">
        <v>0</v>
      </c>
      <c r="W149" s="1">
        <v>0.386231367672699</v>
      </c>
      <c r="X149" s="1">
        <v>0</v>
      </c>
      <c r="Y149" s="1">
        <v>0.80943966687255198</v>
      </c>
      <c r="Z149" s="1">
        <v>0.61862647491360301</v>
      </c>
    </row>
    <row r="150" spans="1:26" x14ac:dyDescent="0.3">
      <c r="A150" s="1" t="s">
        <v>437</v>
      </c>
      <c r="B150" s="1">
        <v>3.5203868557413601E-2</v>
      </c>
      <c r="C150" s="1">
        <v>1.0335408407337999E-2</v>
      </c>
      <c r="D150" s="1">
        <v>0</v>
      </c>
      <c r="E150" s="1">
        <v>0.124804320518074</v>
      </c>
      <c r="F150" s="1">
        <v>0.117955065164229</v>
      </c>
      <c r="G150" s="1">
        <v>0</v>
      </c>
      <c r="H150" s="1">
        <v>4.4155113656791499E-2</v>
      </c>
      <c r="I150" s="1">
        <v>5.5453579073380596E-3</v>
      </c>
      <c r="J150" s="1">
        <v>3.2326461454938497E-2</v>
      </c>
      <c r="K150" s="1">
        <v>0</v>
      </c>
      <c r="L150" s="1">
        <v>0.175265712593765</v>
      </c>
      <c r="M150" s="1">
        <v>0</v>
      </c>
      <c r="N150" s="1">
        <v>0.167052391737599</v>
      </c>
      <c r="O150" s="1">
        <v>0</v>
      </c>
      <c r="P150" s="1">
        <v>3.4385570317901899E-3</v>
      </c>
      <c r="Q150" s="1">
        <v>0</v>
      </c>
      <c r="R150" s="1">
        <v>6.7941085181065196E-3</v>
      </c>
      <c r="S150" s="1">
        <v>6.9980086920404302E-3</v>
      </c>
      <c r="T150" s="1">
        <v>0</v>
      </c>
      <c r="U150" s="2">
        <v>9.8706774758514505E-5</v>
      </c>
      <c r="V150" s="1">
        <v>0</v>
      </c>
      <c r="W150" s="1">
        <v>0.27002691898581699</v>
      </c>
      <c r="X150" s="1">
        <v>0</v>
      </c>
      <c r="Y150" s="1">
        <v>0.75955906104480797</v>
      </c>
      <c r="Z150" s="1">
        <v>0.68556291190998797</v>
      </c>
    </row>
    <row r="151" spans="1:26" x14ac:dyDescent="0.3">
      <c r="A151" s="1" t="s">
        <v>438</v>
      </c>
      <c r="B151" s="1">
        <v>3.4054191937232699E-2</v>
      </c>
      <c r="C151" s="1">
        <v>1.22268080035145E-2</v>
      </c>
      <c r="D151" s="1">
        <v>0</v>
      </c>
      <c r="E151" s="1">
        <v>0.205827533675288</v>
      </c>
      <c r="F151" s="1">
        <v>1.00047206662139E-2</v>
      </c>
      <c r="G151" s="1">
        <v>0</v>
      </c>
      <c r="H151" s="1">
        <v>5.8652851995525897E-2</v>
      </c>
      <c r="I151" s="1">
        <v>0</v>
      </c>
      <c r="J151" s="1">
        <v>0</v>
      </c>
      <c r="K151" s="1">
        <v>5.42439641837228E-2</v>
      </c>
      <c r="L151" s="1">
        <v>0.173637511667594</v>
      </c>
      <c r="M151" s="1">
        <v>0</v>
      </c>
      <c r="N151" s="1">
        <v>0.15281945560077001</v>
      </c>
      <c r="O151" s="1">
        <v>0</v>
      </c>
      <c r="P151" s="1">
        <v>0</v>
      </c>
      <c r="Q151" s="1">
        <v>4.87809155660763E-3</v>
      </c>
      <c r="R151" s="1">
        <v>0</v>
      </c>
      <c r="S151" s="1">
        <v>4.8790204205375297E-3</v>
      </c>
      <c r="T151" s="1">
        <v>6.0095099024102703E-3</v>
      </c>
      <c r="U151" s="1">
        <v>0</v>
      </c>
      <c r="V151" s="1">
        <v>6.4483146604476604E-4</v>
      </c>
      <c r="W151" s="1">
        <v>0.28212150892453702</v>
      </c>
      <c r="X151" s="1">
        <v>0</v>
      </c>
      <c r="Y151" s="1">
        <v>0.78885036970818401</v>
      </c>
      <c r="Z151" s="1">
        <v>0.65242365241296496</v>
      </c>
    </row>
    <row r="152" spans="1:26" x14ac:dyDescent="0.3">
      <c r="A152" s="1" t="s">
        <v>439</v>
      </c>
      <c r="B152" s="1">
        <v>3.0251104172498801E-2</v>
      </c>
      <c r="C152" s="1">
        <v>0</v>
      </c>
      <c r="D152" s="1">
        <v>0</v>
      </c>
      <c r="E152" s="1">
        <v>9.6241531552400103E-2</v>
      </c>
      <c r="F152" s="1">
        <v>0.150426074596403</v>
      </c>
      <c r="G152" s="1">
        <v>0</v>
      </c>
      <c r="H152" s="1">
        <v>8.0244150093949002E-2</v>
      </c>
      <c r="I152" s="1">
        <v>0</v>
      </c>
      <c r="J152" s="1">
        <v>7.5249764847933201E-3</v>
      </c>
      <c r="K152" s="1">
        <v>3.4751569162160098E-3</v>
      </c>
      <c r="L152" s="1">
        <v>0.16913060604173999</v>
      </c>
      <c r="M152" s="1">
        <v>0</v>
      </c>
      <c r="N152" s="1">
        <v>0.135111584281494</v>
      </c>
      <c r="O152" s="1">
        <v>0</v>
      </c>
      <c r="P152" s="1">
        <v>0</v>
      </c>
      <c r="Q152" s="1">
        <v>3.6246677836102199E-3</v>
      </c>
      <c r="R152" s="1">
        <v>0</v>
      </c>
      <c r="S152" s="1">
        <v>4.31774735190952E-3</v>
      </c>
      <c r="T152" s="1">
        <v>4.6959931823113699E-3</v>
      </c>
      <c r="U152" s="1">
        <v>0</v>
      </c>
      <c r="V152" s="1">
        <v>0</v>
      </c>
      <c r="W152" s="1">
        <v>0.31495640754267401</v>
      </c>
      <c r="X152" s="1">
        <v>0</v>
      </c>
      <c r="Y152" s="1">
        <v>0.82078855163393805</v>
      </c>
      <c r="Z152" s="1">
        <v>0.62743498804769404</v>
      </c>
    </row>
    <row r="153" spans="1:26" x14ac:dyDescent="0.3">
      <c r="A153" s="1" t="s">
        <v>440</v>
      </c>
      <c r="B153" s="1">
        <v>6.4724708650825804E-3</v>
      </c>
      <c r="C153" s="1">
        <v>2.2062465591242E-2</v>
      </c>
      <c r="D153" s="1">
        <v>1.74469885105816E-3</v>
      </c>
      <c r="E153" s="1">
        <v>0.13574908431866001</v>
      </c>
      <c r="F153" s="1">
        <v>3.3162558805220899E-2</v>
      </c>
      <c r="G153" s="1">
        <v>0</v>
      </c>
      <c r="H153" s="1">
        <v>5.3774942160208401E-2</v>
      </c>
      <c r="I153" s="1">
        <v>0</v>
      </c>
      <c r="J153" s="1">
        <v>0</v>
      </c>
      <c r="K153" s="1">
        <v>0</v>
      </c>
      <c r="L153" s="1">
        <v>0.164844085954756</v>
      </c>
      <c r="M153" s="1">
        <v>0</v>
      </c>
      <c r="N153" s="1">
        <v>0.224879680943088</v>
      </c>
      <c r="O153" s="1">
        <v>0</v>
      </c>
      <c r="P153" s="1">
        <v>0</v>
      </c>
      <c r="Q153" s="1">
        <v>0</v>
      </c>
      <c r="R153" s="1">
        <v>0</v>
      </c>
      <c r="S153" s="1">
        <v>4.1544912563068201E-3</v>
      </c>
      <c r="T153" s="1">
        <v>0</v>
      </c>
      <c r="U153" s="1">
        <v>0</v>
      </c>
      <c r="V153" s="1">
        <v>0</v>
      </c>
      <c r="W153" s="1">
        <v>0.35315552125437799</v>
      </c>
      <c r="X153" s="1">
        <v>0</v>
      </c>
      <c r="Y153" s="1">
        <v>0.78743514494399203</v>
      </c>
      <c r="Z153" s="1">
        <v>0.64138610906090898</v>
      </c>
    </row>
    <row r="154" spans="1:26" x14ac:dyDescent="0.3">
      <c r="A154" s="1" t="s">
        <v>441</v>
      </c>
      <c r="B154" s="1">
        <v>2.2190775164611098E-2</v>
      </c>
      <c r="C154" s="1">
        <v>9.3215370988452805E-3</v>
      </c>
      <c r="D154" s="1">
        <v>0</v>
      </c>
      <c r="E154" s="1">
        <v>5.8180921196127701E-2</v>
      </c>
      <c r="F154" s="1">
        <v>0.10367555694208801</v>
      </c>
      <c r="G154" s="1">
        <v>0</v>
      </c>
      <c r="H154" s="1">
        <v>6.08067097894033E-2</v>
      </c>
      <c r="I154" s="1">
        <v>0</v>
      </c>
      <c r="J154" s="1">
        <v>0</v>
      </c>
      <c r="K154" s="1">
        <v>2.70695240109999E-2</v>
      </c>
      <c r="L154" s="1">
        <v>0.15730240450806299</v>
      </c>
      <c r="M154" s="1">
        <v>0</v>
      </c>
      <c r="N154" s="1">
        <v>0.106733521571816</v>
      </c>
      <c r="O154" s="1">
        <v>0</v>
      </c>
      <c r="P154" s="1">
        <v>0</v>
      </c>
      <c r="Q154" s="1">
        <v>0</v>
      </c>
      <c r="R154" s="2">
        <v>4.93205757680529E-5</v>
      </c>
      <c r="S154" s="1">
        <v>2.3013669903050901E-3</v>
      </c>
      <c r="T154" s="1">
        <v>2.5266237565469099E-2</v>
      </c>
      <c r="U154" s="1">
        <v>0</v>
      </c>
      <c r="V154" s="1">
        <v>0</v>
      </c>
      <c r="W154" s="1">
        <v>0.42710212458650298</v>
      </c>
      <c r="X154" s="1">
        <v>0</v>
      </c>
      <c r="Y154" s="1">
        <v>0.85635480156489696</v>
      </c>
      <c r="Z154" s="1">
        <v>0.56373831640546701</v>
      </c>
    </row>
    <row r="155" spans="1:26" x14ac:dyDescent="0.3">
      <c r="A155" s="1" t="s">
        <v>442</v>
      </c>
      <c r="B155" s="1">
        <v>7.6765668947099902E-3</v>
      </c>
      <c r="C155" s="1">
        <v>0</v>
      </c>
      <c r="D155" s="1">
        <v>4.7342436034305702E-3</v>
      </c>
      <c r="E155" s="1">
        <v>0.134537378408256</v>
      </c>
      <c r="F155" s="1">
        <v>0.10027821650403899</v>
      </c>
      <c r="G155" s="1">
        <v>0</v>
      </c>
      <c r="H155" s="1">
        <v>5.50154837036105E-2</v>
      </c>
      <c r="I155" s="1">
        <v>0</v>
      </c>
      <c r="J155" s="1">
        <v>1.7756113609006498E-2</v>
      </c>
      <c r="K155" s="1">
        <v>0</v>
      </c>
      <c r="L155" s="1">
        <v>0.19488521936125999</v>
      </c>
      <c r="M155" s="1">
        <v>0</v>
      </c>
      <c r="N155" s="1">
        <v>7.1004561486657305E-2</v>
      </c>
      <c r="O155" s="1">
        <v>0</v>
      </c>
      <c r="P155" s="1">
        <v>1.8744213915460901E-3</v>
      </c>
      <c r="Q155" s="1">
        <v>1.3003946164511101E-3</v>
      </c>
      <c r="R155" s="1">
        <v>5.7222267122072901E-3</v>
      </c>
      <c r="S155" s="1">
        <v>5.7313090084299802E-3</v>
      </c>
      <c r="T155" s="1">
        <v>0</v>
      </c>
      <c r="U155" s="1">
        <v>0</v>
      </c>
      <c r="V155" s="1">
        <v>0</v>
      </c>
      <c r="W155" s="1">
        <v>0.39948386470039499</v>
      </c>
      <c r="X155" s="1">
        <v>0</v>
      </c>
      <c r="Y155" s="1">
        <v>0.818644506117852</v>
      </c>
      <c r="Z155" s="1">
        <v>0.60760039461971804</v>
      </c>
    </row>
    <row r="156" spans="1:26" x14ac:dyDescent="0.3">
      <c r="A156" s="1" t="s">
        <v>443</v>
      </c>
      <c r="B156" s="1">
        <v>7.0332335203309101E-3</v>
      </c>
      <c r="C156" s="1">
        <v>2.0012734456968901E-2</v>
      </c>
      <c r="D156" s="1">
        <v>0</v>
      </c>
      <c r="E156" s="1">
        <v>2.0993224642768898E-2</v>
      </c>
      <c r="F156" s="1">
        <v>0.11747006832673</v>
      </c>
      <c r="G156" s="1">
        <v>0</v>
      </c>
      <c r="H156" s="1">
        <v>4.1840665497201897E-2</v>
      </c>
      <c r="I156" s="1">
        <v>0</v>
      </c>
      <c r="J156" s="1">
        <v>0</v>
      </c>
      <c r="K156" s="1">
        <v>2.8093892410970898E-2</v>
      </c>
      <c r="L156" s="1">
        <v>0.137543620669065</v>
      </c>
      <c r="M156" s="1">
        <v>0</v>
      </c>
      <c r="N156" s="1">
        <v>0.123887267273601</v>
      </c>
      <c r="O156" s="1">
        <v>0</v>
      </c>
      <c r="P156" s="1">
        <v>0</v>
      </c>
      <c r="Q156" s="1">
        <v>0</v>
      </c>
      <c r="R156" s="1">
        <v>0</v>
      </c>
      <c r="S156" s="1">
        <v>5.1439773163669301E-3</v>
      </c>
      <c r="T156" s="1">
        <v>1.9553552937139802E-2</v>
      </c>
      <c r="U156" s="1">
        <v>0</v>
      </c>
      <c r="V156" s="1">
        <v>0</v>
      </c>
      <c r="W156" s="1">
        <v>0.47842776294885597</v>
      </c>
      <c r="X156" s="1">
        <v>0</v>
      </c>
      <c r="Y156" s="1">
        <v>0.82793700071777798</v>
      </c>
      <c r="Z156" s="1">
        <v>0.58146492054725396</v>
      </c>
    </row>
    <row r="157" spans="1:26" x14ac:dyDescent="0.3">
      <c r="A157" s="1" t="s">
        <v>444</v>
      </c>
      <c r="B157" s="1">
        <v>2.78604377024151E-2</v>
      </c>
      <c r="C157" s="1">
        <v>1.0878088191581901E-2</v>
      </c>
      <c r="D157" s="1">
        <v>0</v>
      </c>
      <c r="E157" s="1">
        <v>8.3762197876482994E-2</v>
      </c>
      <c r="F157" s="1">
        <v>0.12239695538359099</v>
      </c>
      <c r="G157" s="1">
        <v>0</v>
      </c>
      <c r="H157" s="1">
        <v>5.6933390289054198E-2</v>
      </c>
      <c r="I157" s="1">
        <v>0</v>
      </c>
      <c r="J157" s="1">
        <v>2.8567706836225299E-3</v>
      </c>
      <c r="K157" s="1">
        <v>3.6112236379428002E-2</v>
      </c>
      <c r="L157" s="1">
        <v>0.153465508348821</v>
      </c>
      <c r="M157" s="1">
        <v>0</v>
      </c>
      <c r="N157" s="1">
        <v>0.194377272121591</v>
      </c>
      <c r="O157" s="1">
        <v>0</v>
      </c>
      <c r="P157" s="1">
        <v>0</v>
      </c>
      <c r="Q157" s="1">
        <v>7.5311239510263998E-3</v>
      </c>
      <c r="R157" s="1">
        <v>0</v>
      </c>
      <c r="S157" s="1">
        <v>1.55136022601989E-3</v>
      </c>
      <c r="T157" s="1">
        <v>3.2632126598830099E-3</v>
      </c>
      <c r="U157" s="1">
        <v>0</v>
      </c>
      <c r="V157" s="1">
        <v>2.07945293763326E-2</v>
      </c>
      <c r="W157" s="1">
        <v>0.27821691681015098</v>
      </c>
      <c r="X157" s="1">
        <v>0</v>
      </c>
      <c r="Y157" s="1">
        <v>0.79615455612796704</v>
      </c>
      <c r="Z157" s="1">
        <v>0.65364396534977198</v>
      </c>
    </row>
    <row r="158" spans="1:26" x14ac:dyDescent="0.3">
      <c r="A158" s="1" t="s">
        <v>445</v>
      </c>
      <c r="B158" s="1">
        <v>3.5184950859220597E-2</v>
      </c>
      <c r="C158" s="1">
        <v>1.46206965926711E-2</v>
      </c>
      <c r="D158" s="1">
        <v>0</v>
      </c>
      <c r="E158" s="1">
        <v>5.7847428674353801E-2</v>
      </c>
      <c r="F158" s="1">
        <v>0.14461129847034901</v>
      </c>
      <c r="G158" s="1">
        <v>0</v>
      </c>
      <c r="H158" s="1">
        <v>4.3303618705210697E-2</v>
      </c>
      <c r="I158" s="1">
        <v>0</v>
      </c>
      <c r="J158" s="1">
        <v>1.54242518937112E-2</v>
      </c>
      <c r="K158" s="1">
        <v>9.8150721930943905E-3</v>
      </c>
      <c r="L158" s="1">
        <v>0.191103409558149</v>
      </c>
      <c r="M158" s="1">
        <v>0</v>
      </c>
      <c r="N158" s="1">
        <v>0.147482035091138</v>
      </c>
      <c r="O158" s="1">
        <v>0</v>
      </c>
      <c r="P158" s="1">
        <v>0</v>
      </c>
      <c r="Q158" s="1">
        <v>5.7141208920891097E-3</v>
      </c>
      <c r="R158" s="1">
        <v>0</v>
      </c>
      <c r="S158" s="1">
        <v>3.7561053440855101E-3</v>
      </c>
      <c r="T158" s="1">
        <v>9.0352409054840193E-3</v>
      </c>
      <c r="U158" s="1">
        <v>0</v>
      </c>
      <c r="V158" s="1">
        <v>0</v>
      </c>
      <c r="W158" s="1">
        <v>0.322101770820443</v>
      </c>
      <c r="X158" s="1">
        <v>0</v>
      </c>
      <c r="Y158" s="1">
        <v>0.80509579290271704</v>
      </c>
      <c r="Z158" s="1">
        <v>0.63884535037899604</v>
      </c>
    </row>
    <row r="159" spans="1:26" x14ac:dyDescent="0.3">
      <c r="A159" s="1" t="s">
        <v>446</v>
      </c>
      <c r="B159" s="1">
        <v>2.4563189216160401E-2</v>
      </c>
      <c r="C159" s="1">
        <v>0</v>
      </c>
      <c r="D159" s="1">
        <v>4.2611871134030097E-3</v>
      </c>
      <c r="E159" s="1">
        <v>5.96969033730608E-2</v>
      </c>
      <c r="F159" s="1">
        <v>0.141039420538801</v>
      </c>
      <c r="G159" s="1">
        <v>0</v>
      </c>
      <c r="H159" s="1">
        <v>3.2841006478379398E-2</v>
      </c>
      <c r="I159" s="1">
        <v>2.0147173286539002E-2</v>
      </c>
      <c r="J159" s="1">
        <v>2.3638919294136002E-2</v>
      </c>
      <c r="K159" s="1">
        <v>3.6137966577159099E-2</v>
      </c>
      <c r="L159" s="1">
        <v>0.137916363399154</v>
      </c>
      <c r="M159" s="1">
        <v>0</v>
      </c>
      <c r="N159" s="1">
        <v>9.5481610462609501E-2</v>
      </c>
      <c r="O159" s="1">
        <v>1.37550251561515E-2</v>
      </c>
      <c r="P159" s="1">
        <v>0</v>
      </c>
      <c r="Q159" s="1">
        <v>0</v>
      </c>
      <c r="R159" s="1">
        <v>0</v>
      </c>
      <c r="S159" s="1">
        <v>8.59676359886913E-3</v>
      </c>
      <c r="T159" s="1">
        <v>5.39508055559541E-3</v>
      </c>
      <c r="U159" s="1">
        <v>0</v>
      </c>
      <c r="V159" s="1">
        <v>0</v>
      </c>
      <c r="W159" s="1">
        <v>0.39652939094998202</v>
      </c>
      <c r="X159" s="1">
        <v>0</v>
      </c>
      <c r="Y159" s="1">
        <v>0.836842457683597</v>
      </c>
      <c r="Z159" s="1">
        <v>0.59341390144438799</v>
      </c>
    </row>
    <row r="160" spans="1:26" x14ac:dyDescent="0.3">
      <c r="A160" s="1" t="s">
        <v>447</v>
      </c>
      <c r="B160" s="1">
        <v>8.8559559739790697E-3</v>
      </c>
      <c r="C160" s="1">
        <v>0</v>
      </c>
      <c r="D160" s="1">
        <v>7.4873186929826996E-3</v>
      </c>
      <c r="E160" s="1">
        <v>0.13653769337029101</v>
      </c>
      <c r="F160" s="1">
        <v>8.2858342243067998E-2</v>
      </c>
      <c r="G160" s="1">
        <v>0</v>
      </c>
      <c r="H160" s="1">
        <v>8.9978451796338496E-2</v>
      </c>
      <c r="I160" s="1">
        <v>2.5160181886843502E-2</v>
      </c>
      <c r="J160" s="1">
        <v>0</v>
      </c>
      <c r="K160" s="1">
        <v>0</v>
      </c>
      <c r="L160" s="1">
        <v>0.21598452303631799</v>
      </c>
      <c r="M160" s="1">
        <v>0</v>
      </c>
      <c r="N160" s="1">
        <v>0.111125767010954</v>
      </c>
      <c r="O160" s="1">
        <v>0</v>
      </c>
      <c r="P160" s="1">
        <v>0</v>
      </c>
      <c r="Q160" s="1">
        <v>0</v>
      </c>
      <c r="R160" s="1">
        <v>9.5191551779723292E-3</v>
      </c>
      <c r="S160" s="1">
        <v>5.4543061543664197E-3</v>
      </c>
      <c r="T160" s="1">
        <v>1.23697837670005E-3</v>
      </c>
      <c r="U160" s="1">
        <v>0</v>
      </c>
      <c r="V160" s="1">
        <v>0</v>
      </c>
      <c r="W160" s="1">
        <v>0.30580132628018702</v>
      </c>
      <c r="X160" s="1">
        <v>0</v>
      </c>
      <c r="Y160" s="1">
        <v>0.83067919635659404</v>
      </c>
      <c r="Z160" s="1">
        <v>0.61547229323044805</v>
      </c>
    </row>
    <row r="161" spans="1:26" x14ac:dyDescent="0.3">
      <c r="A161" s="1" t="s">
        <v>448</v>
      </c>
      <c r="B161" s="1">
        <v>2.1347552260575501E-2</v>
      </c>
      <c r="C161" s="1">
        <v>0</v>
      </c>
      <c r="D161" s="1">
        <v>0</v>
      </c>
      <c r="E161" s="1">
        <v>0.27461906696326499</v>
      </c>
      <c r="F161" s="1">
        <v>1.78008793010903E-3</v>
      </c>
      <c r="G161" s="1">
        <v>0</v>
      </c>
      <c r="H161" s="1">
        <v>4.9210519714303E-2</v>
      </c>
      <c r="I161" s="1">
        <v>8.4932593807123605E-3</v>
      </c>
      <c r="J161" s="1">
        <v>0</v>
      </c>
      <c r="K161" s="1">
        <v>0</v>
      </c>
      <c r="L161" s="1">
        <v>0.17307052099833301</v>
      </c>
      <c r="M161" s="1">
        <v>0</v>
      </c>
      <c r="N161" s="1">
        <v>0.143807549979587</v>
      </c>
      <c r="O161" s="1">
        <v>0</v>
      </c>
      <c r="P161" s="1">
        <v>0</v>
      </c>
      <c r="Q161" s="1">
        <v>1.8057320093429799E-3</v>
      </c>
      <c r="R161" s="1">
        <v>0</v>
      </c>
      <c r="S161" s="1">
        <v>7.6264596882601903E-4</v>
      </c>
      <c r="T161" s="1">
        <v>3.7387191343581198E-3</v>
      </c>
      <c r="U161" s="1">
        <v>0</v>
      </c>
      <c r="V161" s="1">
        <v>0</v>
      </c>
      <c r="W161" s="1">
        <v>0.32136434566058802</v>
      </c>
      <c r="X161" s="1">
        <v>0</v>
      </c>
      <c r="Y161" s="1">
        <v>0.81635576746331595</v>
      </c>
      <c r="Z161" s="1">
        <v>0.61917995377532697</v>
      </c>
    </row>
    <row r="162" spans="1:26" x14ac:dyDescent="0.3">
      <c r="A162" s="1" t="s">
        <v>449</v>
      </c>
      <c r="B162" s="1">
        <v>1.36088888737075E-2</v>
      </c>
      <c r="C162" s="1">
        <v>0</v>
      </c>
      <c r="D162" s="1">
        <v>0</v>
      </c>
      <c r="E162" s="1">
        <v>0.107824364043574</v>
      </c>
      <c r="F162" s="1">
        <v>7.5139155687875506E-2</v>
      </c>
      <c r="G162" s="1">
        <v>0</v>
      </c>
      <c r="H162" s="1">
        <v>2.4584621832570899E-2</v>
      </c>
      <c r="I162" s="1">
        <v>0</v>
      </c>
      <c r="J162" s="1">
        <v>0</v>
      </c>
      <c r="K162" s="1">
        <v>0</v>
      </c>
      <c r="L162" s="1">
        <v>0.17004378539175599</v>
      </c>
      <c r="M162" s="1">
        <v>0</v>
      </c>
      <c r="N162" s="1">
        <v>0.13353369884559299</v>
      </c>
      <c r="O162" s="1">
        <v>0</v>
      </c>
      <c r="P162" s="1">
        <v>0</v>
      </c>
      <c r="Q162" s="1">
        <v>4.4683331069779704E-3</v>
      </c>
      <c r="R162" s="1">
        <v>0</v>
      </c>
      <c r="S162" s="1">
        <v>0</v>
      </c>
      <c r="T162" s="1">
        <v>2.1996562528206198E-2</v>
      </c>
      <c r="U162" s="1">
        <v>0</v>
      </c>
      <c r="V162" s="1">
        <v>0</v>
      </c>
      <c r="W162" s="1">
        <v>0.44880058968974001</v>
      </c>
      <c r="X162" s="1">
        <v>0</v>
      </c>
      <c r="Y162" s="1">
        <v>0.864900659993321</v>
      </c>
      <c r="Z162" s="1">
        <v>0.54201102238865395</v>
      </c>
    </row>
    <row r="163" spans="1:26" x14ac:dyDescent="0.3">
      <c r="A163" s="1" t="s">
        <v>450</v>
      </c>
      <c r="B163" s="1">
        <v>4.2247117299604502E-2</v>
      </c>
      <c r="C163" s="1">
        <v>6.7464145926060199E-3</v>
      </c>
      <c r="D163" s="1">
        <v>0</v>
      </c>
      <c r="E163" s="1">
        <v>2.4946069451595901E-2</v>
      </c>
      <c r="F163" s="1">
        <v>0.185060399486874</v>
      </c>
      <c r="G163" s="1">
        <v>0</v>
      </c>
      <c r="H163" s="1">
        <v>4.3509335609368698E-2</v>
      </c>
      <c r="I163" s="1">
        <v>0</v>
      </c>
      <c r="J163" s="1">
        <v>2.5256302891235299E-3</v>
      </c>
      <c r="K163" s="1">
        <v>4.56708248840548E-2</v>
      </c>
      <c r="L163" s="1">
        <v>0.15923789135782301</v>
      </c>
      <c r="M163" s="1">
        <v>0</v>
      </c>
      <c r="N163" s="1">
        <v>0.196603258811441</v>
      </c>
      <c r="O163" s="1">
        <v>0</v>
      </c>
      <c r="P163" s="1">
        <v>0</v>
      </c>
      <c r="Q163" s="1">
        <v>3.3742751042146199E-3</v>
      </c>
      <c r="R163" s="1">
        <v>0</v>
      </c>
      <c r="S163" s="1">
        <v>1.8089167150593399E-3</v>
      </c>
      <c r="T163" s="1">
        <v>7.3077741102223603E-3</v>
      </c>
      <c r="U163" s="1">
        <v>0</v>
      </c>
      <c r="V163" s="1">
        <v>0</v>
      </c>
      <c r="W163" s="1">
        <v>0.280962092288013</v>
      </c>
      <c r="X163" s="1">
        <v>0</v>
      </c>
      <c r="Y163" s="1">
        <v>0.79869133592070096</v>
      </c>
      <c r="Z163" s="1">
        <v>0.650999177747144</v>
      </c>
    </row>
    <row r="164" spans="1:26" x14ac:dyDescent="0.3">
      <c r="A164" s="1" t="s">
        <v>451</v>
      </c>
      <c r="B164" s="1">
        <v>6.2492876771509401E-2</v>
      </c>
      <c r="C164" s="1">
        <v>7.8376649594034207E-3</v>
      </c>
      <c r="D164" s="1">
        <v>0</v>
      </c>
      <c r="E164" s="1">
        <v>0.14014548809928901</v>
      </c>
      <c r="F164" s="1">
        <v>0.15139084953954299</v>
      </c>
      <c r="G164" s="1">
        <v>0</v>
      </c>
      <c r="H164" s="1">
        <v>4.7559821353532303E-2</v>
      </c>
      <c r="I164" s="1">
        <v>2.91131876862624E-2</v>
      </c>
      <c r="J164" s="1">
        <v>3.4986943747430901E-2</v>
      </c>
      <c r="K164" s="1">
        <v>0</v>
      </c>
      <c r="L164" s="1">
        <v>0.191282705929925</v>
      </c>
      <c r="M164" s="1">
        <v>0</v>
      </c>
      <c r="N164" s="1">
        <v>3.32927799532476E-2</v>
      </c>
      <c r="O164" s="1">
        <v>0</v>
      </c>
      <c r="P164" s="1">
        <v>4.9060517830614497E-3</v>
      </c>
      <c r="Q164" s="1">
        <v>4.3561442433680897E-3</v>
      </c>
      <c r="R164" s="1">
        <v>1.1474259097385101E-2</v>
      </c>
      <c r="S164" s="1">
        <v>4.6437857899983698E-3</v>
      </c>
      <c r="T164" s="1">
        <v>0</v>
      </c>
      <c r="U164" s="1">
        <v>0</v>
      </c>
      <c r="V164" s="1">
        <v>0</v>
      </c>
      <c r="W164" s="1">
        <v>0.27651744104604298</v>
      </c>
      <c r="X164" s="1">
        <v>0</v>
      </c>
      <c r="Y164" s="1">
        <v>0.78579267920646301</v>
      </c>
      <c r="Z164" s="1">
        <v>0.66347890422334399</v>
      </c>
    </row>
    <row r="165" spans="1:26" x14ac:dyDescent="0.3">
      <c r="A165" s="1" t="s">
        <v>452</v>
      </c>
      <c r="B165" s="1">
        <v>2.49566584787792E-2</v>
      </c>
      <c r="C165" s="1">
        <v>0</v>
      </c>
      <c r="D165" s="1">
        <v>0</v>
      </c>
      <c r="E165" s="1">
        <v>2.3343130035183599E-2</v>
      </c>
      <c r="F165" s="1">
        <v>6.7953861097677204E-2</v>
      </c>
      <c r="G165" s="1">
        <v>0</v>
      </c>
      <c r="H165" s="1">
        <v>4.1456986455313101E-2</v>
      </c>
      <c r="I165" s="1">
        <v>0</v>
      </c>
      <c r="J165" s="1">
        <v>0</v>
      </c>
      <c r="K165" s="1">
        <v>0</v>
      </c>
      <c r="L165" s="1">
        <v>0.109282880124017</v>
      </c>
      <c r="M165" s="1">
        <v>0</v>
      </c>
      <c r="N165" s="1">
        <v>0.15916698827088099</v>
      </c>
      <c r="O165" s="1">
        <v>0</v>
      </c>
      <c r="P165" s="1">
        <v>0</v>
      </c>
      <c r="Q165" s="1">
        <v>1.81701256515495E-3</v>
      </c>
      <c r="R165" s="1">
        <v>0</v>
      </c>
      <c r="S165" s="1">
        <v>2.4960188663198102E-3</v>
      </c>
      <c r="T165" s="1">
        <v>1.69604643074419E-2</v>
      </c>
      <c r="U165" s="1">
        <v>0</v>
      </c>
      <c r="V165" s="1">
        <v>0</v>
      </c>
      <c r="W165" s="1">
        <v>0.55256599979923204</v>
      </c>
      <c r="X165" s="1">
        <v>0</v>
      </c>
      <c r="Y165" s="1">
        <v>0.86991145456133201</v>
      </c>
      <c r="Z165" s="1">
        <v>0.50826593279850796</v>
      </c>
    </row>
    <row r="166" spans="1:26" x14ac:dyDescent="0.3">
      <c r="A166" s="1" t="s">
        <v>453</v>
      </c>
      <c r="B166" s="1">
        <v>1.6022513369251701E-2</v>
      </c>
      <c r="C166" s="1">
        <v>1.5165133206903301E-2</v>
      </c>
      <c r="D166" s="1">
        <v>0</v>
      </c>
      <c r="E166" s="1">
        <v>0.19365728201547699</v>
      </c>
      <c r="F166" s="1">
        <v>2.87704311127106E-2</v>
      </c>
      <c r="G166" s="1">
        <v>0</v>
      </c>
      <c r="H166" s="1">
        <v>6.8044901404388194E-2</v>
      </c>
      <c r="I166" s="1">
        <v>0</v>
      </c>
      <c r="J166" s="1">
        <v>1.83902376572127E-3</v>
      </c>
      <c r="K166" s="1">
        <v>5.9555003224555196E-3</v>
      </c>
      <c r="L166" s="1">
        <v>0.149364885518321</v>
      </c>
      <c r="M166" s="1">
        <v>0</v>
      </c>
      <c r="N166" s="1">
        <v>0.183778955815219</v>
      </c>
      <c r="O166" s="1">
        <v>0</v>
      </c>
      <c r="P166" s="1">
        <v>0</v>
      </c>
      <c r="Q166" s="1">
        <v>2.4228875366183399E-3</v>
      </c>
      <c r="R166" s="1">
        <v>0</v>
      </c>
      <c r="S166" s="1">
        <v>4.4041336593187803E-3</v>
      </c>
      <c r="T166" s="1">
        <v>1.1451768901288399E-2</v>
      </c>
      <c r="U166" s="1">
        <v>0</v>
      </c>
      <c r="V166" s="1">
        <v>0</v>
      </c>
      <c r="W166" s="1">
        <v>0.31912258337232602</v>
      </c>
      <c r="X166" s="1">
        <v>0</v>
      </c>
      <c r="Y166" s="1">
        <v>0.80867604222202005</v>
      </c>
      <c r="Z166" s="1">
        <v>0.63269537005661802</v>
      </c>
    </row>
    <row r="167" spans="1:26" x14ac:dyDescent="0.3">
      <c r="A167" s="1" t="s">
        <v>454</v>
      </c>
      <c r="B167" s="1">
        <v>2.2071776197315499E-2</v>
      </c>
      <c r="C167" s="1">
        <v>0</v>
      </c>
      <c r="D167" s="1">
        <v>0</v>
      </c>
      <c r="E167" s="1">
        <v>0.16823687575270799</v>
      </c>
      <c r="F167" s="1">
        <v>8.2892484317781595E-2</v>
      </c>
      <c r="G167" s="1">
        <v>0</v>
      </c>
      <c r="H167" s="1">
        <v>5.3313970875681502E-2</v>
      </c>
      <c r="I167" s="1">
        <v>0</v>
      </c>
      <c r="J167" s="1">
        <v>0</v>
      </c>
      <c r="K167" s="1">
        <v>0</v>
      </c>
      <c r="L167" s="1">
        <v>0.232436601529906</v>
      </c>
      <c r="M167" s="1">
        <v>0</v>
      </c>
      <c r="N167" s="1">
        <v>0.168031108498916</v>
      </c>
      <c r="O167" s="1">
        <v>0</v>
      </c>
      <c r="P167" s="1">
        <v>0</v>
      </c>
      <c r="Q167" s="1">
        <v>2.5530220253490699E-3</v>
      </c>
      <c r="R167" s="1">
        <v>0</v>
      </c>
      <c r="S167" s="1">
        <v>1.5538748435354401E-3</v>
      </c>
      <c r="T167" s="1">
        <v>0</v>
      </c>
      <c r="U167" s="1">
        <v>0</v>
      </c>
      <c r="V167" s="1">
        <v>0</v>
      </c>
      <c r="W167" s="1">
        <v>0.26891028595880601</v>
      </c>
      <c r="X167" s="1">
        <v>0</v>
      </c>
      <c r="Y167" s="1">
        <v>0.818424795689627</v>
      </c>
      <c r="Z167" s="1">
        <v>0.62556532646279195</v>
      </c>
    </row>
    <row r="168" spans="1:26" x14ac:dyDescent="0.3">
      <c r="A168" s="1" t="s">
        <v>455</v>
      </c>
      <c r="B168" s="1">
        <v>3.7485842385326498E-2</v>
      </c>
      <c r="C168" s="1">
        <v>3.3267729453894698E-3</v>
      </c>
      <c r="D168" s="1">
        <v>0</v>
      </c>
      <c r="E168" s="1">
        <v>0.12582804822074101</v>
      </c>
      <c r="F168" s="1">
        <v>0.126230730320673</v>
      </c>
      <c r="G168" s="1">
        <v>0</v>
      </c>
      <c r="H168" s="1">
        <v>5.7359701626018597E-2</v>
      </c>
      <c r="I168" s="1">
        <v>0</v>
      </c>
      <c r="J168" s="1">
        <v>1.25911088310735E-2</v>
      </c>
      <c r="K168" s="1">
        <v>0</v>
      </c>
      <c r="L168" s="1">
        <v>0.209657678276503</v>
      </c>
      <c r="M168" s="1">
        <v>0</v>
      </c>
      <c r="N168" s="1">
        <v>6.0225387893299599E-2</v>
      </c>
      <c r="O168" s="1">
        <v>0</v>
      </c>
      <c r="P168" s="1">
        <v>0</v>
      </c>
      <c r="Q168" s="1">
        <v>3.82052662430601E-3</v>
      </c>
      <c r="R168" s="1">
        <v>0</v>
      </c>
      <c r="S168" s="1">
        <v>6.7862265963219298E-4</v>
      </c>
      <c r="T168" s="1">
        <v>1.1387188027075E-3</v>
      </c>
      <c r="U168" s="1">
        <v>0</v>
      </c>
      <c r="V168" s="1">
        <v>0</v>
      </c>
      <c r="W168" s="1">
        <v>0.36165686141432901</v>
      </c>
      <c r="X168" s="1">
        <v>0</v>
      </c>
      <c r="Y168" s="1">
        <v>0.83120995155285304</v>
      </c>
      <c r="Z168" s="1">
        <v>0.60353338936005796</v>
      </c>
    </row>
    <row r="169" spans="1:26" x14ac:dyDescent="0.3">
      <c r="A169" s="1" t="s">
        <v>456</v>
      </c>
      <c r="B169" s="1">
        <v>4.1639717710744699E-2</v>
      </c>
      <c r="C169" s="1">
        <v>0</v>
      </c>
      <c r="D169" s="1">
        <v>0</v>
      </c>
      <c r="E169" s="1">
        <v>8.2986061932680003E-2</v>
      </c>
      <c r="F169" s="1">
        <v>7.91464370456509E-2</v>
      </c>
      <c r="G169" s="1">
        <v>0</v>
      </c>
      <c r="H169" s="1">
        <v>2.3759617544500899E-2</v>
      </c>
      <c r="I169" s="1">
        <v>1.82731537604098E-3</v>
      </c>
      <c r="J169" s="1">
        <v>1.14280786142885E-2</v>
      </c>
      <c r="K169" s="1">
        <v>2.2727190581808401E-2</v>
      </c>
      <c r="L169" s="1">
        <v>9.7962285336964605E-2</v>
      </c>
      <c r="M169" s="1">
        <v>0</v>
      </c>
      <c r="N169" s="1">
        <v>0.112535756863843</v>
      </c>
      <c r="O169" s="1">
        <v>2.7166298966526201E-2</v>
      </c>
      <c r="P169" s="1">
        <v>0</v>
      </c>
      <c r="Q169" s="1">
        <v>0</v>
      </c>
      <c r="R169" s="1">
        <v>0</v>
      </c>
      <c r="S169" s="1">
        <v>3.1846183092939101E-3</v>
      </c>
      <c r="T169" s="1">
        <v>0</v>
      </c>
      <c r="U169" s="1">
        <v>4.46762131890714E-3</v>
      </c>
      <c r="V169" s="1">
        <v>0</v>
      </c>
      <c r="W169" s="1">
        <v>0.491169000398751</v>
      </c>
      <c r="X169" s="1">
        <v>0</v>
      </c>
      <c r="Y169" s="1">
        <v>0.84359161690873496</v>
      </c>
      <c r="Z169" s="1">
        <v>0.56065012674409298</v>
      </c>
    </row>
    <row r="170" spans="1:26" x14ac:dyDescent="0.3">
      <c r="A170" s="1" t="s">
        <v>457</v>
      </c>
      <c r="B170" s="1">
        <v>4.0897111002009899E-2</v>
      </c>
      <c r="C170" s="1">
        <v>0</v>
      </c>
      <c r="D170" s="1">
        <v>4.4584597226893603E-3</v>
      </c>
      <c r="E170" s="1">
        <v>0.122451149704506</v>
      </c>
      <c r="F170" s="1">
        <v>8.9333283189530502E-2</v>
      </c>
      <c r="G170" s="1">
        <v>0</v>
      </c>
      <c r="H170" s="1">
        <v>4.3233395285168702E-2</v>
      </c>
      <c r="I170" s="1">
        <v>1.6858481785441699E-2</v>
      </c>
      <c r="J170" s="1">
        <v>3.12340699946363E-2</v>
      </c>
      <c r="K170" s="1">
        <v>0</v>
      </c>
      <c r="L170" s="1">
        <v>8.8165418153937497E-2</v>
      </c>
      <c r="M170" s="1">
        <v>0</v>
      </c>
      <c r="N170" s="1">
        <v>0.11052875171948801</v>
      </c>
      <c r="O170" s="1">
        <v>0</v>
      </c>
      <c r="P170" s="1">
        <v>0</v>
      </c>
      <c r="Q170" s="1">
        <v>0</v>
      </c>
      <c r="R170" s="1">
        <v>4.92941258694199E-3</v>
      </c>
      <c r="S170" s="1">
        <v>9.8894949736261801E-3</v>
      </c>
      <c r="T170" s="1">
        <v>6.82799403258884E-3</v>
      </c>
      <c r="U170" s="1">
        <v>0</v>
      </c>
      <c r="V170" s="1">
        <v>0</v>
      </c>
      <c r="W170" s="1">
        <v>0.431192977849435</v>
      </c>
      <c r="X170" s="1">
        <v>0</v>
      </c>
      <c r="Y170" s="1">
        <v>0.83683122856181402</v>
      </c>
      <c r="Z170" s="1">
        <v>0.58671617442678803</v>
      </c>
    </row>
    <row r="171" spans="1:26" x14ac:dyDescent="0.3">
      <c r="A171" s="1" t="s">
        <v>458</v>
      </c>
      <c r="B171" s="1">
        <v>5.3044732748034597E-2</v>
      </c>
      <c r="C171" s="1">
        <v>8.7709791664216108E-3</v>
      </c>
      <c r="D171" s="1">
        <v>0</v>
      </c>
      <c r="E171" s="1">
        <v>1.3879023726838E-2</v>
      </c>
      <c r="F171" s="1">
        <v>0.13950965802236301</v>
      </c>
      <c r="G171" s="1">
        <v>0</v>
      </c>
      <c r="H171" s="1">
        <v>4.5492546377734103E-2</v>
      </c>
      <c r="I171" s="1">
        <v>0</v>
      </c>
      <c r="J171" s="1">
        <v>0</v>
      </c>
      <c r="K171" s="1">
        <v>6.39959848467785E-2</v>
      </c>
      <c r="L171" s="1">
        <v>0.16160388559910499</v>
      </c>
      <c r="M171" s="1">
        <v>0</v>
      </c>
      <c r="N171" s="1">
        <v>9.3604896906197999E-2</v>
      </c>
      <c r="O171" s="1">
        <v>0</v>
      </c>
      <c r="P171" s="1">
        <v>0</v>
      </c>
      <c r="Q171" s="1">
        <v>0</v>
      </c>
      <c r="R171" s="1">
        <v>0</v>
      </c>
      <c r="S171" s="1">
        <v>2.8523622197762699E-3</v>
      </c>
      <c r="T171" s="1">
        <v>1.0750800508667399E-2</v>
      </c>
      <c r="U171" s="1">
        <v>0</v>
      </c>
      <c r="V171" s="1">
        <v>0</v>
      </c>
      <c r="W171" s="1">
        <v>0.406495129878084</v>
      </c>
      <c r="X171" s="1">
        <v>0</v>
      </c>
      <c r="Y171" s="1">
        <v>0.84379733795486001</v>
      </c>
      <c r="Z171" s="1">
        <v>0.58270375472648195</v>
      </c>
    </row>
    <row r="172" spans="1:26" x14ac:dyDescent="0.3">
      <c r="A172" s="1" t="s">
        <v>459</v>
      </c>
      <c r="B172" s="1">
        <v>2.0902471232777199E-2</v>
      </c>
      <c r="C172" s="1">
        <v>2.2205698808120599E-3</v>
      </c>
      <c r="D172" s="1">
        <v>0</v>
      </c>
      <c r="E172" s="1">
        <v>5.4474633778001803E-2</v>
      </c>
      <c r="F172" s="1">
        <v>8.23903652564595E-2</v>
      </c>
      <c r="G172" s="1">
        <v>0</v>
      </c>
      <c r="H172" s="1">
        <v>6.6183875881847196E-2</v>
      </c>
      <c r="I172" s="1">
        <v>0</v>
      </c>
      <c r="J172" s="1">
        <v>0</v>
      </c>
      <c r="K172" s="1">
        <v>1.2492454846335901E-2</v>
      </c>
      <c r="L172" s="1">
        <v>0.15611045541804699</v>
      </c>
      <c r="M172" s="1">
        <v>0</v>
      </c>
      <c r="N172" s="1">
        <v>0.156049460530265</v>
      </c>
      <c r="O172" s="1">
        <v>1.55910627403704E-2</v>
      </c>
      <c r="P172" s="1">
        <v>0</v>
      </c>
      <c r="Q172" s="1">
        <v>0</v>
      </c>
      <c r="R172" s="1">
        <v>0</v>
      </c>
      <c r="S172" s="1">
        <v>1.7627971908762499E-3</v>
      </c>
      <c r="T172" s="1">
        <v>1.03611209608283E-2</v>
      </c>
      <c r="U172" s="1">
        <v>0</v>
      </c>
      <c r="V172" s="1">
        <v>0</v>
      </c>
      <c r="W172" s="1">
        <v>0.42146073228337899</v>
      </c>
      <c r="X172" s="1">
        <v>0</v>
      </c>
      <c r="Y172" s="1">
        <v>0.86414244127999995</v>
      </c>
      <c r="Z172" s="1">
        <v>0.55175605275744299</v>
      </c>
    </row>
    <row r="173" spans="1:26" x14ac:dyDescent="0.3">
      <c r="A173" s="1" t="s">
        <v>460</v>
      </c>
      <c r="B173" s="1">
        <v>2.43242681484389E-2</v>
      </c>
      <c r="C173" s="1">
        <v>8.5907167454468501E-3</v>
      </c>
      <c r="D173" s="1">
        <v>0</v>
      </c>
      <c r="E173" s="1">
        <v>5.3945592039262101E-2</v>
      </c>
      <c r="F173" s="1">
        <v>0.13401305437972899</v>
      </c>
      <c r="G173" s="1">
        <v>0</v>
      </c>
      <c r="H173" s="1">
        <v>5.5877694031488699E-2</v>
      </c>
      <c r="I173" s="1">
        <v>0</v>
      </c>
      <c r="J173" s="1">
        <v>5.73010318138523E-3</v>
      </c>
      <c r="K173" s="1">
        <v>3.5917784081304201E-2</v>
      </c>
      <c r="L173" s="1">
        <v>0.13996434397627999</v>
      </c>
      <c r="M173" s="1">
        <v>0</v>
      </c>
      <c r="N173" s="1">
        <v>0.20858574615060699</v>
      </c>
      <c r="O173" s="1">
        <v>0</v>
      </c>
      <c r="P173" s="1">
        <v>0</v>
      </c>
      <c r="Q173" s="1">
        <v>7.0409656674656502E-3</v>
      </c>
      <c r="R173" s="1">
        <v>0</v>
      </c>
      <c r="S173" s="1">
        <v>1.8801886550246199E-3</v>
      </c>
      <c r="T173" s="1">
        <v>2.63579724911036E-3</v>
      </c>
      <c r="U173" s="1">
        <v>0</v>
      </c>
      <c r="V173" s="1">
        <v>0</v>
      </c>
      <c r="W173" s="1">
        <v>0.32149374569445699</v>
      </c>
      <c r="X173" s="1">
        <v>0</v>
      </c>
      <c r="Y173" s="1">
        <v>0.79950353579184896</v>
      </c>
      <c r="Z173" s="1">
        <v>0.64047423756793498</v>
      </c>
    </row>
    <row r="174" spans="1:26" x14ac:dyDescent="0.3">
      <c r="A174" s="1" t="s">
        <v>461</v>
      </c>
      <c r="B174" s="1">
        <v>5.8085475837915401E-3</v>
      </c>
      <c r="C174" s="1">
        <v>0</v>
      </c>
      <c r="D174" s="1">
        <v>0</v>
      </c>
      <c r="E174" s="1">
        <v>9.7938889749795505E-2</v>
      </c>
      <c r="F174" s="1">
        <v>4.9563175167209803E-2</v>
      </c>
      <c r="G174" s="1">
        <v>0</v>
      </c>
      <c r="H174" s="1">
        <v>4.0167868469783402E-2</v>
      </c>
      <c r="I174" s="1">
        <v>0</v>
      </c>
      <c r="J174" s="1">
        <v>0</v>
      </c>
      <c r="K174" s="1">
        <v>0</v>
      </c>
      <c r="L174" s="1">
        <v>0.15546484505606101</v>
      </c>
      <c r="M174" s="1">
        <v>0</v>
      </c>
      <c r="N174" s="1">
        <v>6.4722240997847305E-2</v>
      </c>
      <c r="O174" s="1">
        <v>3.30157276594866E-3</v>
      </c>
      <c r="P174" s="1">
        <v>0</v>
      </c>
      <c r="Q174" s="1">
        <v>1.21338782746557E-3</v>
      </c>
      <c r="R174" s="1">
        <v>0</v>
      </c>
      <c r="S174" s="1">
        <v>8.8133153637205198E-4</v>
      </c>
      <c r="T174" s="1">
        <v>2.0431277147436502E-2</v>
      </c>
      <c r="U174" s="1">
        <v>0</v>
      </c>
      <c r="V174" s="1">
        <v>0</v>
      </c>
      <c r="W174" s="1">
        <v>0.56050686369828795</v>
      </c>
      <c r="X174" s="1">
        <v>0</v>
      </c>
      <c r="Y174" s="1">
        <v>0.81101540392400695</v>
      </c>
      <c r="Z174" s="1">
        <v>0.59093225274435301</v>
      </c>
    </row>
    <row r="175" spans="1:26" x14ac:dyDescent="0.3">
      <c r="A175" s="1" t="s">
        <v>462</v>
      </c>
      <c r="B175" s="1">
        <v>2.06399177626885E-2</v>
      </c>
      <c r="C175" s="1">
        <v>0</v>
      </c>
      <c r="D175" s="1">
        <v>7.5459103342404403E-3</v>
      </c>
      <c r="E175" s="1">
        <v>0.15884020554363301</v>
      </c>
      <c r="F175" s="1">
        <v>0.118075264293486</v>
      </c>
      <c r="G175" s="1">
        <v>0</v>
      </c>
      <c r="H175" s="1">
        <v>7.75369269104762E-2</v>
      </c>
      <c r="I175" s="1">
        <v>0</v>
      </c>
      <c r="J175" s="1">
        <v>2.8986618755018401E-2</v>
      </c>
      <c r="K175" s="1">
        <v>5.50032675185642E-2</v>
      </c>
      <c r="L175" s="1">
        <v>0.25504615338546599</v>
      </c>
      <c r="M175" s="1">
        <v>0</v>
      </c>
      <c r="N175" s="1">
        <v>6.4736769428115307E-2</v>
      </c>
      <c r="O175" s="1">
        <v>0</v>
      </c>
      <c r="P175" s="1">
        <v>5.5182024730660003E-3</v>
      </c>
      <c r="Q175" s="1">
        <v>0</v>
      </c>
      <c r="R175" s="1">
        <v>1.23134630690773E-2</v>
      </c>
      <c r="S175" s="1">
        <v>9.9175338995187105E-3</v>
      </c>
      <c r="T175" s="1">
        <v>1.9610107204672601E-3</v>
      </c>
      <c r="U175" s="1">
        <v>0</v>
      </c>
      <c r="V175" s="1">
        <v>0</v>
      </c>
      <c r="W175" s="1">
        <v>0.18387875590618299</v>
      </c>
      <c r="X175" s="1">
        <v>0</v>
      </c>
      <c r="Y175" s="1">
        <v>0.78528670032644199</v>
      </c>
      <c r="Z175" s="1">
        <v>0.65881107231360103</v>
      </c>
    </row>
    <row r="176" spans="1:26" x14ac:dyDescent="0.3">
      <c r="A176" s="1" t="s">
        <v>463</v>
      </c>
      <c r="B176" s="1">
        <v>1.05794094622769E-2</v>
      </c>
      <c r="C176" s="1">
        <v>0</v>
      </c>
      <c r="D176" s="1">
        <v>0</v>
      </c>
      <c r="E176" s="1">
        <v>3.0799851691338701E-2</v>
      </c>
      <c r="F176" s="1">
        <v>7.7044675802180704E-2</v>
      </c>
      <c r="G176" s="1">
        <v>0</v>
      </c>
      <c r="H176" s="1">
        <v>2.48273953272331E-2</v>
      </c>
      <c r="I176" s="1">
        <v>0</v>
      </c>
      <c r="J176" s="1">
        <v>0</v>
      </c>
      <c r="K176" s="1">
        <v>0</v>
      </c>
      <c r="L176" s="1">
        <v>9.0927308327456297E-2</v>
      </c>
      <c r="M176" s="1">
        <v>0</v>
      </c>
      <c r="N176" s="1">
        <v>0.16024772211997601</v>
      </c>
      <c r="O176" s="1">
        <v>5.1845464759373103E-3</v>
      </c>
      <c r="P176" s="1">
        <v>0</v>
      </c>
      <c r="Q176" s="1">
        <v>1.64507857374747E-3</v>
      </c>
      <c r="R176" s="1">
        <v>0</v>
      </c>
      <c r="S176" s="1">
        <v>9.3181393262389595E-4</v>
      </c>
      <c r="T176" s="1">
        <v>1.4706776343005899E-2</v>
      </c>
      <c r="U176" s="1">
        <v>0</v>
      </c>
      <c r="V176" s="1">
        <v>0</v>
      </c>
      <c r="W176" s="1">
        <v>0.58310542194422399</v>
      </c>
      <c r="X176" s="1">
        <v>0</v>
      </c>
      <c r="Y176" s="1">
        <v>0.88854072315913801</v>
      </c>
      <c r="Z176" s="1">
        <v>0.47194838552378499</v>
      </c>
    </row>
    <row r="177" spans="1:26" x14ac:dyDescent="0.3">
      <c r="A177" s="1" t="s">
        <v>464</v>
      </c>
      <c r="B177" s="1">
        <v>3.8530921808471202E-2</v>
      </c>
      <c r="C177" s="1">
        <v>0</v>
      </c>
      <c r="D177" s="1">
        <v>0</v>
      </c>
      <c r="E177" s="1">
        <v>9.4989190480609095E-2</v>
      </c>
      <c r="F177" s="1">
        <v>0.128126470310921</v>
      </c>
      <c r="G177" s="1">
        <v>0</v>
      </c>
      <c r="H177" s="1">
        <v>2.7692185846208601E-2</v>
      </c>
      <c r="I177" s="1">
        <v>0</v>
      </c>
      <c r="J177" s="1">
        <v>0</v>
      </c>
      <c r="K177" s="1">
        <v>0</v>
      </c>
      <c r="L177" s="1">
        <v>0.135011605730742</v>
      </c>
      <c r="M177" s="1">
        <v>0</v>
      </c>
      <c r="N177" s="1">
        <v>9.25352310867575E-2</v>
      </c>
      <c r="O177" s="1">
        <v>0</v>
      </c>
      <c r="P177" s="1">
        <v>0</v>
      </c>
      <c r="Q177" s="1">
        <v>6.25813952325086E-4</v>
      </c>
      <c r="R177" s="1">
        <v>0</v>
      </c>
      <c r="S177" s="1">
        <v>1.74762387163231E-3</v>
      </c>
      <c r="T177" s="1">
        <v>7.4119493169601596E-3</v>
      </c>
      <c r="U177" s="1">
        <v>0</v>
      </c>
      <c r="V177" s="1">
        <v>0</v>
      </c>
      <c r="W177" s="1">
        <v>0.473329007595373</v>
      </c>
      <c r="X177" s="1">
        <v>0</v>
      </c>
      <c r="Y177" s="1">
        <v>0.84134241513927499</v>
      </c>
      <c r="Z177" s="1">
        <v>0.56856879500723301</v>
      </c>
    </row>
    <row r="178" spans="1:26" x14ac:dyDescent="0.3">
      <c r="A178" s="1" t="s">
        <v>465</v>
      </c>
      <c r="B178" s="1">
        <v>7.6237420585429996E-3</v>
      </c>
      <c r="C178" s="1">
        <v>0</v>
      </c>
      <c r="D178" s="1">
        <v>1.7996171349224899E-3</v>
      </c>
      <c r="E178" s="1">
        <v>0.101888429528196</v>
      </c>
      <c r="F178" s="1">
        <v>5.7792429583131397E-2</v>
      </c>
      <c r="G178" s="1">
        <v>0</v>
      </c>
      <c r="H178" s="1">
        <v>6.0853973146884101E-2</v>
      </c>
      <c r="I178" s="1">
        <v>0</v>
      </c>
      <c r="J178" s="1">
        <v>0</v>
      </c>
      <c r="K178" s="1">
        <v>3.3827953977455201E-2</v>
      </c>
      <c r="L178" s="1">
        <v>0.23064041226705401</v>
      </c>
      <c r="M178" s="1">
        <v>0</v>
      </c>
      <c r="N178" s="1">
        <v>0.149442488209972</v>
      </c>
      <c r="O178" s="1">
        <v>0</v>
      </c>
      <c r="P178" s="1">
        <v>0</v>
      </c>
      <c r="Q178" s="1">
        <v>7.1016835773519396E-4</v>
      </c>
      <c r="R178" s="1">
        <v>0</v>
      </c>
      <c r="S178" s="1">
        <v>0</v>
      </c>
      <c r="T178" s="1">
        <v>9.1778935673572093E-3</v>
      </c>
      <c r="U178" s="1">
        <v>0</v>
      </c>
      <c r="V178" s="1">
        <v>0</v>
      </c>
      <c r="W178" s="1">
        <v>0.34624289216874998</v>
      </c>
      <c r="X178" s="1">
        <v>0</v>
      </c>
      <c r="Y178" s="1">
        <v>0.81873987413791505</v>
      </c>
      <c r="Z178" s="1">
        <v>0.61005199304483204</v>
      </c>
    </row>
    <row r="179" spans="1:26" x14ac:dyDescent="0.3">
      <c r="A179" s="1" t="s">
        <v>466</v>
      </c>
      <c r="B179" s="1">
        <v>2.7055392330098502E-2</v>
      </c>
      <c r="C179" s="1">
        <v>4.6214356498860401E-3</v>
      </c>
      <c r="D179" s="1">
        <v>0</v>
      </c>
      <c r="E179" s="1">
        <v>4.5149289759056702E-2</v>
      </c>
      <c r="F179" s="1">
        <v>0.14016060488902499</v>
      </c>
      <c r="G179" s="1">
        <v>0</v>
      </c>
      <c r="H179" s="1">
        <v>2.3440226579996101E-2</v>
      </c>
      <c r="I179" s="1">
        <v>0</v>
      </c>
      <c r="J179" s="1">
        <v>3.1603458431103897E-2</v>
      </c>
      <c r="K179" s="1">
        <v>2.01213904275943E-2</v>
      </c>
      <c r="L179" s="1">
        <v>0.122572087137348</v>
      </c>
      <c r="M179" s="1">
        <v>0</v>
      </c>
      <c r="N179" s="1">
        <v>0.17838766321298599</v>
      </c>
      <c r="O179" s="1">
        <v>0</v>
      </c>
      <c r="P179" s="2">
        <v>2.8970986972339999E-5</v>
      </c>
      <c r="Q179" s="1">
        <v>0</v>
      </c>
      <c r="R179" s="1">
        <v>1.58679247364015E-3</v>
      </c>
      <c r="S179" s="1">
        <v>1.2297926497377799E-2</v>
      </c>
      <c r="T179" s="1">
        <v>4.4548488511859403E-3</v>
      </c>
      <c r="U179" s="1">
        <v>0</v>
      </c>
      <c r="V179" s="1">
        <v>0</v>
      </c>
      <c r="W179" s="1">
        <v>0.38851991277372899</v>
      </c>
      <c r="X179" s="1">
        <v>0</v>
      </c>
      <c r="Y179" s="1">
        <v>0.83720714659608197</v>
      </c>
      <c r="Z179" s="1">
        <v>0.59024268668846702</v>
      </c>
    </row>
    <row r="180" spans="1:26" x14ac:dyDescent="0.3">
      <c r="A180" s="1" t="s">
        <v>467</v>
      </c>
      <c r="B180" s="1">
        <v>1.8547397284214201E-2</v>
      </c>
      <c r="C180" s="1">
        <v>2.3715542549245898E-3</v>
      </c>
      <c r="D180" s="1">
        <v>0</v>
      </c>
      <c r="E180" s="1">
        <v>0.14174461751776499</v>
      </c>
      <c r="F180" s="1">
        <v>0</v>
      </c>
      <c r="G180" s="1">
        <v>0</v>
      </c>
      <c r="H180" s="1">
        <v>2.7333622937349498E-2</v>
      </c>
      <c r="I180" s="1">
        <v>0</v>
      </c>
      <c r="J180" s="1">
        <v>0</v>
      </c>
      <c r="K180" s="1">
        <v>3.4798173781809501E-2</v>
      </c>
      <c r="L180" s="1">
        <v>0.121256045243197</v>
      </c>
      <c r="M180" s="1">
        <v>0</v>
      </c>
      <c r="N180" s="1">
        <v>0.111392086992433</v>
      </c>
      <c r="O180" s="1">
        <v>2.3968307853003798E-3</v>
      </c>
      <c r="P180" s="1">
        <v>0</v>
      </c>
      <c r="Q180" s="1">
        <v>9.0533170265819497E-4</v>
      </c>
      <c r="R180" s="1">
        <v>0</v>
      </c>
      <c r="S180" s="1">
        <v>0</v>
      </c>
      <c r="T180" s="1">
        <v>2.4924611621107602E-3</v>
      </c>
      <c r="U180" s="1">
        <v>0</v>
      </c>
      <c r="V180" s="1">
        <v>0</v>
      </c>
      <c r="W180" s="1">
        <v>0.53676187833823796</v>
      </c>
      <c r="X180" s="1">
        <v>0</v>
      </c>
      <c r="Y180" s="1">
        <v>0.85054703761205097</v>
      </c>
      <c r="Z180" s="1">
        <v>0.54018976477721803</v>
      </c>
    </row>
    <row r="181" spans="1:26" x14ac:dyDescent="0.3">
      <c r="A181" s="1" t="s">
        <v>468</v>
      </c>
      <c r="B181" s="1">
        <v>2.5742762447165401E-2</v>
      </c>
      <c r="C181" s="1">
        <v>0</v>
      </c>
      <c r="D181" s="1">
        <v>0</v>
      </c>
      <c r="E181" s="1">
        <v>4.6897840074040499E-2</v>
      </c>
      <c r="F181" s="1">
        <v>7.4232150356041304E-2</v>
      </c>
      <c r="G181" s="1">
        <v>0</v>
      </c>
      <c r="H181" s="1">
        <v>4.9462176212295303E-2</v>
      </c>
      <c r="I181" s="1">
        <v>0</v>
      </c>
      <c r="J181" s="1">
        <v>0</v>
      </c>
      <c r="K181" s="1">
        <v>0</v>
      </c>
      <c r="L181" s="1">
        <v>0.186399423190312</v>
      </c>
      <c r="M181" s="1">
        <v>0</v>
      </c>
      <c r="N181" s="1">
        <v>0.144499856569722</v>
      </c>
      <c r="O181" s="1">
        <v>0</v>
      </c>
      <c r="P181" s="1">
        <v>0</v>
      </c>
      <c r="Q181" s="1">
        <v>2.82926666739532E-3</v>
      </c>
      <c r="R181" s="1">
        <v>0</v>
      </c>
      <c r="S181" s="1">
        <v>2.2911920669787E-3</v>
      </c>
      <c r="T181" s="1">
        <v>7.9488413535588002E-3</v>
      </c>
      <c r="U181" s="1">
        <v>0</v>
      </c>
      <c r="V181" s="1">
        <v>0</v>
      </c>
      <c r="W181" s="1">
        <v>0.459696491062491</v>
      </c>
      <c r="X181" s="1">
        <v>0</v>
      </c>
      <c r="Y181" s="1">
        <v>0.85016696034538297</v>
      </c>
      <c r="Z181" s="1">
        <v>0.55634855333308997</v>
      </c>
    </row>
    <row r="182" spans="1:26" x14ac:dyDescent="0.3">
      <c r="A182" s="1" t="s">
        <v>469</v>
      </c>
      <c r="B182" s="1">
        <v>2.4657931478692701E-2</v>
      </c>
      <c r="C182" s="1">
        <v>5.91177504067621E-3</v>
      </c>
      <c r="D182" s="1">
        <v>0</v>
      </c>
      <c r="E182" s="1">
        <v>0.107687527500151</v>
      </c>
      <c r="F182" s="1">
        <v>6.7520346729948597E-2</v>
      </c>
      <c r="G182" s="1">
        <v>0</v>
      </c>
      <c r="H182" s="1">
        <v>5.0715187912337603E-2</v>
      </c>
      <c r="I182" s="1">
        <v>0</v>
      </c>
      <c r="J182" s="1">
        <v>0</v>
      </c>
      <c r="K182" s="1">
        <v>1.1395311276191301E-2</v>
      </c>
      <c r="L182" s="1">
        <v>0.19197992903031499</v>
      </c>
      <c r="M182" s="1">
        <v>0</v>
      </c>
      <c r="N182" s="1">
        <v>0.11505298321218201</v>
      </c>
      <c r="O182" s="1">
        <v>0</v>
      </c>
      <c r="P182" s="1">
        <v>0</v>
      </c>
      <c r="Q182" s="1">
        <v>4.1507002008713103E-3</v>
      </c>
      <c r="R182" s="1">
        <v>0</v>
      </c>
      <c r="S182" s="1">
        <v>2.8300306797247E-3</v>
      </c>
      <c r="T182" s="1">
        <v>2.55506465300342E-2</v>
      </c>
      <c r="U182" s="1">
        <v>0</v>
      </c>
      <c r="V182" s="1">
        <v>0</v>
      </c>
      <c r="W182" s="1">
        <v>0.39254763040887503</v>
      </c>
      <c r="X182" s="1">
        <v>0</v>
      </c>
      <c r="Y182" s="1">
        <v>0.840795236854324</v>
      </c>
      <c r="Z182" s="1">
        <v>0.58686844297524898</v>
      </c>
    </row>
    <row r="183" spans="1:26" x14ac:dyDescent="0.3">
      <c r="A183" s="1" t="s">
        <v>470</v>
      </c>
      <c r="B183" s="1">
        <v>5.2910975250312102E-3</v>
      </c>
      <c r="C183" s="1">
        <v>4.3496265448180098E-3</v>
      </c>
      <c r="D183" s="1">
        <v>4.3094795152580703E-3</v>
      </c>
      <c r="E183" s="1">
        <v>0.119041628532087</v>
      </c>
      <c r="F183" s="1">
        <v>0.17834387600698201</v>
      </c>
      <c r="G183" s="1">
        <v>0</v>
      </c>
      <c r="H183" s="1">
        <v>6.0651775689516602E-2</v>
      </c>
      <c r="I183" s="1">
        <v>0</v>
      </c>
      <c r="J183" s="1">
        <v>3.1784784471336203E-2</v>
      </c>
      <c r="K183" s="1">
        <v>4.7656676408832303E-2</v>
      </c>
      <c r="L183" s="1">
        <v>0.147110927664522</v>
      </c>
      <c r="M183" s="1">
        <v>0</v>
      </c>
      <c r="N183" s="1">
        <v>0.15530494024483099</v>
      </c>
      <c r="O183" s="1">
        <v>0</v>
      </c>
      <c r="P183" s="1">
        <v>4.9942151558684802E-3</v>
      </c>
      <c r="Q183" s="1">
        <v>0</v>
      </c>
      <c r="R183" s="1">
        <v>8.7951628781916102E-3</v>
      </c>
      <c r="S183" s="1">
        <v>1.0617397169393699E-2</v>
      </c>
      <c r="T183" s="1">
        <v>0</v>
      </c>
      <c r="U183" s="1">
        <v>3.6453761774384499E-3</v>
      </c>
      <c r="V183" s="1">
        <v>0</v>
      </c>
      <c r="W183" s="1">
        <v>0.21810303601589301</v>
      </c>
      <c r="X183" s="1">
        <v>0</v>
      </c>
      <c r="Y183" s="1">
        <v>0.80149571319564406</v>
      </c>
      <c r="Z183" s="1">
        <v>0.65844649005101297</v>
      </c>
    </row>
    <row r="184" spans="1:26" x14ac:dyDescent="0.3">
      <c r="A184" s="1" t="s">
        <v>471</v>
      </c>
      <c r="B184" s="1">
        <v>3.1265326501738799E-2</v>
      </c>
      <c r="C184" s="1">
        <v>0</v>
      </c>
      <c r="D184" s="1">
        <v>3.9526310833893198E-4</v>
      </c>
      <c r="E184" s="1">
        <v>6.6191764225646696E-2</v>
      </c>
      <c r="F184" s="1">
        <v>7.5306840781208306E-2</v>
      </c>
      <c r="G184" s="1">
        <v>0</v>
      </c>
      <c r="H184" s="1">
        <v>4.4508927131142899E-2</v>
      </c>
      <c r="I184" s="1">
        <v>0</v>
      </c>
      <c r="J184" s="1">
        <v>5.8610349164392502E-3</v>
      </c>
      <c r="K184" s="1">
        <v>0</v>
      </c>
      <c r="L184" s="1">
        <v>0.144861283582708</v>
      </c>
      <c r="M184" s="1">
        <v>0</v>
      </c>
      <c r="N184" s="1">
        <v>0.17650089653684101</v>
      </c>
      <c r="O184" s="1">
        <v>2.58045977549748E-2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.429304065460961</v>
      </c>
      <c r="X184" s="1">
        <v>0</v>
      </c>
      <c r="Y184" s="1">
        <v>0.83800093964741096</v>
      </c>
      <c r="Z184" s="1">
        <v>0.57716009820157799</v>
      </c>
    </row>
    <row r="185" spans="1:26" x14ac:dyDescent="0.3">
      <c r="A185" s="1" t="s">
        <v>472</v>
      </c>
      <c r="B185" s="1">
        <v>2.88072798772619E-2</v>
      </c>
      <c r="C185" s="1">
        <v>5.9497447604415802E-3</v>
      </c>
      <c r="D185" s="1">
        <v>0</v>
      </c>
      <c r="E185" s="1">
        <v>0.120748576413619</v>
      </c>
      <c r="F185" s="1">
        <v>0.111775777846953</v>
      </c>
      <c r="G185" s="1">
        <v>0</v>
      </c>
      <c r="H185" s="1">
        <v>5.5953499854639502E-2</v>
      </c>
      <c r="I185" s="1">
        <v>0</v>
      </c>
      <c r="J185" s="1">
        <v>7.3674716770199397E-3</v>
      </c>
      <c r="K185" s="1">
        <v>0</v>
      </c>
      <c r="L185" s="1">
        <v>0.24707424085597901</v>
      </c>
      <c r="M185" s="1">
        <v>0</v>
      </c>
      <c r="N185" s="1">
        <v>8.1079391378255095E-2</v>
      </c>
      <c r="O185" s="1">
        <v>0</v>
      </c>
      <c r="P185" s="1">
        <v>0</v>
      </c>
      <c r="Q185" s="1">
        <v>3.3834619991045599E-3</v>
      </c>
      <c r="R185" s="1">
        <v>0</v>
      </c>
      <c r="S185" s="1">
        <v>2.6874825151983299E-3</v>
      </c>
      <c r="T185" s="1">
        <v>4.0188967432196396E-3</v>
      </c>
      <c r="U185" s="1">
        <v>0</v>
      </c>
      <c r="V185" s="1">
        <v>0</v>
      </c>
      <c r="W185" s="1">
        <v>0.33115417607830899</v>
      </c>
      <c r="X185" s="1">
        <v>0</v>
      </c>
      <c r="Y185" s="1">
        <v>0.81329056797769195</v>
      </c>
      <c r="Z185" s="1">
        <v>0.62312979679953096</v>
      </c>
    </row>
    <row r="186" spans="1:26" x14ac:dyDescent="0.3">
      <c r="A186" s="1" t="s">
        <v>473</v>
      </c>
      <c r="B186" s="1">
        <v>2.8115479255814601E-2</v>
      </c>
      <c r="C186" s="1">
        <v>8.6501771900953199E-3</v>
      </c>
      <c r="D186" s="1">
        <v>0</v>
      </c>
      <c r="E186" s="1">
        <v>5.2390006583285E-2</v>
      </c>
      <c r="F186" s="1">
        <v>0.161186945022882</v>
      </c>
      <c r="G186" s="1">
        <v>0</v>
      </c>
      <c r="H186" s="1">
        <v>6.0059049231655497E-2</v>
      </c>
      <c r="I186" s="1">
        <v>0</v>
      </c>
      <c r="J186" s="1">
        <v>3.2028599627991301E-3</v>
      </c>
      <c r="K186" s="1">
        <v>1.18134544741607E-2</v>
      </c>
      <c r="L186" s="1">
        <v>0.133964178242761</v>
      </c>
      <c r="M186" s="1">
        <v>0</v>
      </c>
      <c r="N186" s="1">
        <v>0.18412667873660099</v>
      </c>
      <c r="O186" s="1">
        <v>0</v>
      </c>
      <c r="P186" s="1">
        <v>0</v>
      </c>
      <c r="Q186" s="1">
        <v>7.3418344500648198E-3</v>
      </c>
      <c r="R186" s="1">
        <v>0</v>
      </c>
      <c r="S186" s="1">
        <v>1.32972587935609E-3</v>
      </c>
      <c r="T186" s="1">
        <v>1.6542078972482801E-2</v>
      </c>
      <c r="U186" s="1">
        <v>0</v>
      </c>
      <c r="V186" s="1">
        <v>1.58424449889863E-2</v>
      </c>
      <c r="W186" s="1">
        <v>0.31543508700905698</v>
      </c>
      <c r="X186" s="1">
        <v>0</v>
      </c>
      <c r="Y186" s="1">
        <v>0.81771057288773596</v>
      </c>
      <c r="Z186" s="1">
        <v>0.63142858972938498</v>
      </c>
    </row>
    <row r="187" spans="1:26" x14ac:dyDescent="0.3">
      <c r="A187" s="1" t="s">
        <v>474</v>
      </c>
      <c r="B187" s="1">
        <v>2.03808979892082E-2</v>
      </c>
      <c r="C187" s="1">
        <v>0</v>
      </c>
      <c r="D187" s="1">
        <v>0</v>
      </c>
      <c r="E187" s="1">
        <v>5.2954484425888501E-2</v>
      </c>
      <c r="F187" s="1">
        <v>9.3446969879991099E-2</v>
      </c>
      <c r="G187" s="1">
        <v>0</v>
      </c>
      <c r="H187" s="1">
        <v>2.9878924502316599E-2</v>
      </c>
      <c r="I187" s="1">
        <v>0</v>
      </c>
      <c r="J187" s="1">
        <v>0</v>
      </c>
      <c r="K187" s="1">
        <v>0</v>
      </c>
      <c r="L187" s="1">
        <v>0.15839101036925901</v>
      </c>
      <c r="M187" s="1">
        <v>0</v>
      </c>
      <c r="N187" s="1">
        <v>7.7457241085467199E-2</v>
      </c>
      <c r="O187" s="1">
        <v>4.8937471789184403E-3</v>
      </c>
      <c r="P187" s="1">
        <v>0</v>
      </c>
      <c r="Q187" s="1">
        <v>0</v>
      </c>
      <c r="R187" s="1">
        <v>0</v>
      </c>
      <c r="S187" s="1">
        <v>1.3723180691883E-3</v>
      </c>
      <c r="T187" s="1">
        <v>0</v>
      </c>
      <c r="U187" s="1">
        <v>0</v>
      </c>
      <c r="V187" s="1">
        <v>0</v>
      </c>
      <c r="W187" s="1">
        <v>0.56122440649976302</v>
      </c>
      <c r="X187" s="1">
        <v>0</v>
      </c>
      <c r="Y187" s="1">
        <v>0.87884711035457697</v>
      </c>
      <c r="Z187" s="1">
        <v>0.49745329551738299</v>
      </c>
    </row>
    <row r="188" spans="1:26" x14ac:dyDescent="0.3">
      <c r="A188" s="1" t="s">
        <v>475</v>
      </c>
      <c r="B188" s="1">
        <v>2.5951238302988299E-2</v>
      </c>
      <c r="C188" s="1">
        <v>0</v>
      </c>
      <c r="D188" s="1">
        <v>0</v>
      </c>
      <c r="E188" s="1">
        <v>5.2148101629494001E-2</v>
      </c>
      <c r="F188" s="1">
        <v>0.119367304798043</v>
      </c>
      <c r="G188" s="1">
        <v>0</v>
      </c>
      <c r="H188" s="1">
        <v>2.85963229797884E-2</v>
      </c>
      <c r="I188" s="1">
        <v>0</v>
      </c>
      <c r="J188" s="1">
        <v>2.48109053228158E-3</v>
      </c>
      <c r="K188" s="1">
        <v>4.8696324263856599E-3</v>
      </c>
      <c r="L188" s="1">
        <v>8.4195686619502705E-2</v>
      </c>
      <c r="M188" s="1">
        <v>0</v>
      </c>
      <c r="N188" s="1">
        <v>0.17890884906841401</v>
      </c>
      <c r="O188" s="1">
        <v>5.5291289811632404E-3</v>
      </c>
      <c r="P188" s="1">
        <v>0</v>
      </c>
      <c r="Q188" s="1">
        <v>0</v>
      </c>
      <c r="R188" s="1">
        <v>0</v>
      </c>
      <c r="S188" s="1">
        <v>9.3991407132829399E-4</v>
      </c>
      <c r="T188" s="1">
        <v>7.8059521477481901E-3</v>
      </c>
      <c r="U188" s="1">
        <v>0</v>
      </c>
      <c r="V188" s="1">
        <v>0</v>
      </c>
      <c r="W188" s="1">
        <v>0.48920677844286198</v>
      </c>
      <c r="X188" s="1">
        <v>0</v>
      </c>
      <c r="Y188" s="1">
        <v>0.86225480666973198</v>
      </c>
      <c r="Z188" s="1">
        <v>0.53223480270235102</v>
      </c>
    </row>
    <row r="189" spans="1:26" x14ac:dyDescent="0.3">
      <c r="A189" s="1" t="s">
        <v>476</v>
      </c>
      <c r="B189" s="1">
        <v>1.29308328860912E-2</v>
      </c>
      <c r="C189" s="1">
        <v>0</v>
      </c>
      <c r="D189" s="1">
        <v>0</v>
      </c>
      <c r="E189" s="1">
        <v>6.8641060928359601E-2</v>
      </c>
      <c r="F189" s="1">
        <v>7.2677949905787007E-2</v>
      </c>
      <c r="G189" s="1">
        <v>0</v>
      </c>
      <c r="H189" s="1">
        <v>1.4567184221087199E-2</v>
      </c>
      <c r="I189" s="1">
        <v>0</v>
      </c>
      <c r="J189" s="1">
        <v>8.9044502174946798E-3</v>
      </c>
      <c r="K189" s="1">
        <v>0</v>
      </c>
      <c r="L189" s="1">
        <v>0.10050899388443101</v>
      </c>
      <c r="M189" s="1">
        <v>0</v>
      </c>
      <c r="N189" s="1">
        <v>0.14419162376618799</v>
      </c>
      <c r="O189" s="1">
        <v>0</v>
      </c>
      <c r="P189" s="1">
        <v>0</v>
      </c>
      <c r="Q189" s="1">
        <v>0</v>
      </c>
      <c r="R189" s="1">
        <v>0</v>
      </c>
      <c r="S189" s="1">
        <v>9.6062760808094305E-4</v>
      </c>
      <c r="T189" s="1">
        <v>8.1285362582990493E-3</v>
      </c>
      <c r="U189" s="1">
        <v>0</v>
      </c>
      <c r="V189" s="1">
        <v>0</v>
      </c>
      <c r="W189" s="1">
        <v>0.56848874032418195</v>
      </c>
      <c r="X189" s="1">
        <v>0</v>
      </c>
      <c r="Y189" s="1">
        <v>0.86015734823580303</v>
      </c>
      <c r="Z189" s="1">
        <v>0.52018556911894498</v>
      </c>
    </row>
    <row r="190" spans="1:26" x14ac:dyDescent="0.3">
      <c r="A190" s="1" t="s">
        <v>477</v>
      </c>
      <c r="B190" s="1">
        <v>2.64632369409642E-2</v>
      </c>
      <c r="C190" s="1">
        <v>0</v>
      </c>
      <c r="D190" s="1">
        <v>0</v>
      </c>
      <c r="E190" s="1">
        <v>0.110576937608101</v>
      </c>
      <c r="F190" s="1">
        <v>0.121655398030331</v>
      </c>
      <c r="G190" s="1">
        <v>0</v>
      </c>
      <c r="H190" s="1">
        <v>2.3413507794634001E-2</v>
      </c>
      <c r="I190" s="1">
        <v>4.4775887090878902E-3</v>
      </c>
      <c r="J190" s="1">
        <v>4.1730984934298401E-2</v>
      </c>
      <c r="K190" s="1">
        <v>0</v>
      </c>
      <c r="L190" s="1">
        <v>0.19674033483747999</v>
      </c>
      <c r="M190" s="1">
        <v>0</v>
      </c>
      <c r="N190" s="1">
        <v>9.5486072237920105E-2</v>
      </c>
      <c r="O190" s="1">
        <v>0</v>
      </c>
      <c r="P190" s="1">
        <v>0</v>
      </c>
      <c r="Q190" s="1">
        <v>7.9969801961725703E-3</v>
      </c>
      <c r="R190" s="1">
        <v>0</v>
      </c>
      <c r="S190" s="1">
        <v>4.9372967506818802E-4</v>
      </c>
      <c r="T190" s="1">
        <v>0</v>
      </c>
      <c r="U190" s="1">
        <v>0</v>
      </c>
      <c r="V190" s="1">
        <v>0</v>
      </c>
      <c r="W190" s="1">
        <v>0.37096522903594198</v>
      </c>
      <c r="X190" s="1">
        <v>0</v>
      </c>
      <c r="Y190" s="1">
        <v>0.80674189950617603</v>
      </c>
      <c r="Z190" s="1">
        <v>0.62431278562485804</v>
      </c>
    </row>
    <row r="191" spans="1:26" x14ac:dyDescent="0.3">
      <c r="A191" s="1" t="s">
        <v>478</v>
      </c>
      <c r="B191" s="1">
        <v>4.6639015940513E-2</v>
      </c>
      <c r="C191" s="1">
        <v>5.0454299511080601E-3</v>
      </c>
      <c r="D191" s="1">
        <v>0</v>
      </c>
      <c r="E191" s="1">
        <v>0.21464697346852599</v>
      </c>
      <c r="F191" s="1">
        <v>3.2352753285512202E-2</v>
      </c>
      <c r="G191" s="1">
        <v>0</v>
      </c>
      <c r="H191" s="1">
        <v>5.4745199146565802E-2</v>
      </c>
      <c r="I191" s="1">
        <v>2.2968033789189202E-3</v>
      </c>
      <c r="J191" s="1">
        <v>0</v>
      </c>
      <c r="K191" s="1">
        <v>4.4597471806812901E-2</v>
      </c>
      <c r="L191" s="1">
        <v>0.22541363360351399</v>
      </c>
      <c r="M191" s="1">
        <v>0</v>
      </c>
      <c r="N191" s="1">
        <v>0.110604313815824</v>
      </c>
      <c r="O191" s="1">
        <v>0</v>
      </c>
      <c r="P191" s="1">
        <v>0</v>
      </c>
      <c r="Q191" s="1">
        <v>5.7507269273242498E-3</v>
      </c>
      <c r="R191" s="1">
        <v>0</v>
      </c>
      <c r="S191" s="2">
        <v>8.2275322894636506E-5</v>
      </c>
      <c r="T191" s="1">
        <v>1.0706631478783099E-2</v>
      </c>
      <c r="U191" s="1">
        <v>0</v>
      </c>
      <c r="V191" s="1">
        <v>0</v>
      </c>
      <c r="W191" s="1">
        <v>0.24711877187370301</v>
      </c>
      <c r="X191" s="1">
        <v>0</v>
      </c>
      <c r="Y191" s="1">
        <v>0.81386683570714902</v>
      </c>
      <c r="Z191" s="1">
        <v>0.63079568224640303</v>
      </c>
    </row>
    <row r="192" spans="1:26" x14ac:dyDescent="0.3">
      <c r="A192" s="1" t="s">
        <v>479</v>
      </c>
      <c r="B192" s="1">
        <v>2.5998721279574599E-2</v>
      </c>
      <c r="C192" s="1">
        <v>0</v>
      </c>
      <c r="D192" s="1">
        <v>0</v>
      </c>
      <c r="E192" s="1">
        <v>0.13922224030313801</v>
      </c>
      <c r="F192" s="1">
        <v>2.4707899853084299E-4</v>
      </c>
      <c r="G192" s="1">
        <v>0</v>
      </c>
      <c r="H192" s="1">
        <v>3.1292796528586499E-2</v>
      </c>
      <c r="I192" s="1">
        <v>6.12518117054779E-4</v>
      </c>
      <c r="J192" s="1">
        <v>0</v>
      </c>
      <c r="K192" s="1">
        <v>3.1500360100225902E-2</v>
      </c>
      <c r="L192" s="1">
        <v>0.115424463965726</v>
      </c>
      <c r="M192" s="1">
        <v>0</v>
      </c>
      <c r="N192" s="1">
        <v>0.16638961605970901</v>
      </c>
      <c r="O192" s="1">
        <v>0</v>
      </c>
      <c r="P192" s="1">
        <v>0</v>
      </c>
      <c r="Q192" s="1">
        <v>6.6964453859741401E-4</v>
      </c>
      <c r="R192" s="1">
        <v>0</v>
      </c>
      <c r="S192" s="1">
        <v>0</v>
      </c>
      <c r="T192" s="1">
        <v>5.0003598277906999E-3</v>
      </c>
      <c r="U192" s="1">
        <v>0</v>
      </c>
      <c r="V192" s="1">
        <v>0</v>
      </c>
      <c r="W192" s="1">
        <v>0.48364220028106703</v>
      </c>
      <c r="X192" s="1">
        <v>0</v>
      </c>
      <c r="Y192" s="1">
        <v>0.85187526147442905</v>
      </c>
      <c r="Z192" s="1">
        <v>0.54615565889538897</v>
      </c>
    </row>
    <row r="193" spans="1:26" x14ac:dyDescent="0.3">
      <c r="A193" s="1" t="s">
        <v>480</v>
      </c>
      <c r="B193" s="1">
        <v>9.6834378916076207E-3</v>
      </c>
      <c r="C193" s="1">
        <v>0</v>
      </c>
      <c r="D193" s="1">
        <v>6.1430707839904702E-3</v>
      </c>
      <c r="E193" s="1">
        <v>4.6842872971178701E-2</v>
      </c>
      <c r="F193" s="1">
        <v>9.2141108349007503E-2</v>
      </c>
      <c r="G193" s="1">
        <v>0</v>
      </c>
      <c r="H193" s="1">
        <v>4.9028419868628298E-2</v>
      </c>
      <c r="I193" s="1">
        <v>0</v>
      </c>
      <c r="J193" s="1">
        <v>2.9166783856353299E-2</v>
      </c>
      <c r="K193" s="1">
        <v>0</v>
      </c>
      <c r="L193" s="1">
        <v>0.13314390460148301</v>
      </c>
      <c r="M193" s="1">
        <v>0</v>
      </c>
      <c r="N193" s="1">
        <v>5.2591582724855E-2</v>
      </c>
      <c r="O193" s="1">
        <v>0</v>
      </c>
      <c r="P193" s="1">
        <v>0</v>
      </c>
      <c r="Q193" s="1">
        <v>0</v>
      </c>
      <c r="R193" s="1">
        <v>5.0843107372927302E-3</v>
      </c>
      <c r="S193" s="1">
        <v>4.7517512473698401E-3</v>
      </c>
      <c r="T193" s="1">
        <v>1.35182345139075E-2</v>
      </c>
      <c r="U193" s="1">
        <v>0</v>
      </c>
      <c r="V193" s="1">
        <v>0</v>
      </c>
      <c r="W193" s="1">
        <v>0.55790452245432598</v>
      </c>
      <c r="X193" s="1">
        <v>0</v>
      </c>
      <c r="Y193" s="1">
        <v>0.86525614749282298</v>
      </c>
      <c r="Z193" s="1">
        <v>0.52158235378511597</v>
      </c>
    </row>
    <row r="194" spans="1:26" x14ac:dyDescent="0.3">
      <c r="A194" s="1" t="s">
        <v>481</v>
      </c>
      <c r="B194" s="1">
        <v>1.2656942109631E-2</v>
      </c>
      <c r="C194" s="1">
        <v>1.27238556289304E-2</v>
      </c>
      <c r="D194" s="1">
        <v>0</v>
      </c>
      <c r="E194" s="1">
        <v>0.15046773601369801</v>
      </c>
      <c r="F194" s="1">
        <v>0.10664668277375799</v>
      </c>
      <c r="G194" s="1">
        <v>0</v>
      </c>
      <c r="H194" s="1">
        <v>3.05250916699908E-2</v>
      </c>
      <c r="I194" s="1">
        <v>4.9726902419410298E-3</v>
      </c>
      <c r="J194" s="1">
        <v>2.7912256723198001E-2</v>
      </c>
      <c r="K194" s="1">
        <v>0</v>
      </c>
      <c r="L194" s="1">
        <v>0.17519861492713801</v>
      </c>
      <c r="M194" s="1">
        <v>0</v>
      </c>
      <c r="N194" s="1">
        <v>0.114859974334393</v>
      </c>
      <c r="O194" s="1">
        <v>0</v>
      </c>
      <c r="P194" s="1">
        <v>2.7387580779244299E-3</v>
      </c>
      <c r="Q194" s="1">
        <v>0</v>
      </c>
      <c r="R194" s="1">
        <v>5.3478122838595604E-3</v>
      </c>
      <c r="S194" s="1">
        <v>1.0240656226371899E-2</v>
      </c>
      <c r="T194" s="1">
        <v>0</v>
      </c>
      <c r="U194" s="1">
        <v>4.7031661450963802E-3</v>
      </c>
      <c r="V194" s="1">
        <v>0</v>
      </c>
      <c r="W194" s="1">
        <v>0.34100576284407003</v>
      </c>
      <c r="X194" s="1">
        <v>0</v>
      </c>
      <c r="Y194" s="1">
        <v>0.79660461395830995</v>
      </c>
      <c r="Z194" s="1">
        <v>0.64084210603949898</v>
      </c>
    </row>
    <row r="195" spans="1:26" x14ac:dyDescent="0.3">
      <c r="A195" s="1" t="s">
        <v>482</v>
      </c>
      <c r="B195" s="1">
        <v>5.87779268621859E-2</v>
      </c>
      <c r="C195" s="1">
        <v>0</v>
      </c>
      <c r="D195" s="1">
        <v>0</v>
      </c>
      <c r="E195" s="1">
        <v>0.14928584762005601</v>
      </c>
      <c r="F195" s="1">
        <v>9.4439271138025999E-2</v>
      </c>
      <c r="G195" s="1">
        <v>0</v>
      </c>
      <c r="H195" s="1">
        <v>4.1184155132183299E-2</v>
      </c>
      <c r="I195" s="1">
        <v>0</v>
      </c>
      <c r="J195" s="1">
        <v>7.6730277441886497E-3</v>
      </c>
      <c r="K195" s="1">
        <v>1.3307849143754E-2</v>
      </c>
      <c r="L195" s="1">
        <v>0.18823002554617699</v>
      </c>
      <c r="M195" s="1">
        <v>0</v>
      </c>
      <c r="N195" s="1">
        <v>0.11921628367074</v>
      </c>
      <c r="O195" s="1">
        <v>0</v>
      </c>
      <c r="P195" s="1">
        <v>0</v>
      </c>
      <c r="Q195" s="1">
        <v>5.9299316351092901E-3</v>
      </c>
      <c r="R195" s="1">
        <v>0</v>
      </c>
      <c r="S195" s="1">
        <v>3.8120520269630301E-3</v>
      </c>
      <c r="T195" s="1">
        <v>0</v>
      </c>
      <c r="U195" s="1">
        <v>0</v>
      </c>
      <c r="V195" s="1">
        <v>0</v>
      </c>
      <c r="W195" s="1">
        <v>0.31814362948061697</v>
      </c>
      <c r="X195" s="1">
        <v>0</v>
      </c>
      <c r="Y195" s="1">
        <v>0.82348361314763896</v>
      </c>
      <c r="Z195" s="1">
        <v>0.62009441742854499</v>
      </c>
    </row>
    <row r="196" spans="1:26" x14ac:dyDescent="0.3">
      <c r="A196" s="1" t="s">
        <v>483</v>
      </c>
      <c r="B196" s="1">
        <v>2.8152840359099599E-2</v>
      </c>
      <c r="C196" s="1">
        <v>0</v>
      </c>
      <c r="D196" s="1">
        <v>0</v>
      </c>
      <c r="E196" s="1">
        <v>0.13521008444618399</v>
      </c>
      <c r="F196" s="1">
        <v>1.7778822372238601E-2</v>
      </c>
      <c r="G196" s="1">
        <v>0</v>
      </c>
      <c r="H196" s="1">
        <v>3.0099875940118599E-2</v>
      </c>
      <c r="I196" s="1">
        <v>0</v>
      </c>
      <c r="J196" s="1">
        <v>0</v>
      </c>
      <c r="K196" s="1">
        <v>0</v>
      </c>
      <c r="L196" s="1">
        <v>0.21329135597203899</v>
      </c>
      <c r="M196" s="1">
        <v>0</v>
      </c>
      <c r="N196" s="1">
        <v>0.102142198510125</v>
      </c>
      <c r="O196" s="1">
        <v>1.5406536530500101E-2</v>
      </c>
      <c r="P196" s="1">
        <v>0</v>
      </c>
      <c r="Q196" s="1">
        <v>1.11749122018571E-4</v>
      </c>
      <c r="R196" s="1">
        <v>0</v>
      </c>
      <c r="S196" s="1">
        <v>1.2053702461982501E-4</v>
      </c>
      <c r="T196" s="1">
        <v>0</v>
      </c>
      <c r="U196" s="1">
        <v>0</v>
      </c>
      <c r="V196" s="1">
        <v>0</v>
      </c>
      <c r="W196" s="1">
        <v>0.45768599972305701</v>
      </c>
      <c r="X196" s="1">
        <v>0</v>
      </c>
      <c r="Y196" s="1">
        <v>0.84143342631654905</v>
      </c>
      <c r="Z196" s="1">
        <v>0.566057342437847</v>
      </c>
    </row>
    <row r="197" spans="1:26" x14ac:dyDescent="0.3">
      <c r="A197" s="1" t="s">
        <v>484</v>
      </c>
      <c r="B197" s="1">
        <v>9.6966039716763503E-3</v>
      </c>
      <c r="C197" s="1">
        <v>1.8013002143181699E-2</v>
      </c>
      <c r="D197" s="1">
        <v>4.30424654185514E-3</v>
      </c>
      <c r="E197" s="1">
        <v>3.991473275093E-2</v>
      </c>
      <c r="F197" s="1">
        <v>0.11541700868442201</v>
      </c>
      <c r="G197" s="1">
        <v>0</v>
      </c>
      <c r="H197" s="1">
        <v>5.9331355084990003E-2</v>
      </c>
      <c r="I197" s="1">
        <v>0</v>
      </c>
      <c r="J197" s="1">
        <v>1.9725797375265701E-3</v>
      </c>
      <c r="K197" s="1">
        <v>1.1570295113429101E-2</v>
      </c>
      <c r="L197" s="1">
        <v>0.15855270119297399</v>
      </c>
      <c r="M197" s="1">
        <v>0</v>
      </c>
      <c r="N197" s="1">
        <v>0.19141966185550599</v>
      </c>
      <c r="O197" s="1">
        <v>0</v>
      </c>
      <c r="P197" s="1">
        <v>0</v>
      </c>
      <c r="Q197" s="1">
        <v>3.0639705418515398E-3</v>
      </c>
      <c r="R197" s="1">
        <v>0</v>
      </c>
      <c r="S197" s="1">
        <v>5.7125224388222696E-3</v>
      </c>
      <c r="T197" s="1">
        <v>8.5684757933257305E-3</v>
      </c>
      <c r="U197" s="1">
        <v>0</v>
      </c>
      <c r="V197" s="1">
        <v>0</v>
      </c>
      <c r="W197" s="1">
        <v>0.37246284414950998</v>
      </c>
      <c r="X197" s="1">
        <v>0</v>
      </c>
      <c r="Y197" s="1">
        <v>0.79594677223344301</v>
      </c>
      <c r="Z197" s="1">
        <v>0.63439475724844396</v>
      </c>
    </row>
    <row r="198" spans="1:26" x14ac:dyDescent="0.3">
      <c r="A198" s="1" t="s">
        <v>485</v>
      </c>
      <c r="B198" s="1">
        <v>4.25760503430802E-2</v>
      </c>
      <c r="C198" s="1">
        <v>0</v>
      </c>
      <c r="D198" s="1">
        <v>0</v>
      </c>
      <c r="E198" s="1">
        <v>0.19536837759219899</v>
      </c>
      <c r="F198" s="1">
        <v>1.9604110022141501E-2</v>
      </c>
      <c r="G198" s="1">
        <v>0</v>
      </c>
      <c r="H198" s="1">
        <v>3.54393413099423E-2</v>
      </c>
      <c r="I198" s="1">
        <v>0</v>
      </c>
      <c r="J198" s="1">
        <v>0</v>
      </c>
      <c r="K198" s="1">
        <v>0</v>
      </c>
      <c r="L198" s="1">
        <v>0.28849898059553702</v>
      </c>
      <c r="M198" s="1">
        <v>0</v>
      </c>
      <c r="N198" s="1">
        <v>0.12516110967490399</v>
      </c>
      <c r="O198" s="1">
        <v>0</v>
      </c>
      <c r="P198" s="1">
        <v>0</v>
      </c>
      <c r="Q198" s="1">
        <v>0</v>
      </c>
      <c r="R198" s="1">
        <v>0</v>
      </c>
      <c r="S198" s="1">
        <v>2.49931181167572E-4</v>
      </c>
      <c r="T198" s="1">
        <v>8.45823910564401E-4</v>
      </c>
      <c r="U198" s="1">
        <v>0</v>
      </c>
      <c r="V198" s="1">
        <v>0</v>
      </c>
      <c r="W198" s="1">
        <v>0.292256275370464</v>
      </c>
      <c r="X198" s="1">
        <v>0</v>
      </c>
      <c r="Y198" s="1">
        <v>0.82693983832993401</v>
      </c>
      <c r="Z198" s="1">
        <v>0.60507139073501104</v>
      </c>
    </row>
    <row r="199" spans="1:26" x14ac:dyDescent="0.3">
      <c r="A199" s="1" t="s">
        <v>486</v>
      </c>
      <c r="B199" s="1">
        <v>1.6344567102909598E-2</v>
      </c>
      <c r="C199" s="1">
        <v>0</v>
      </c>
      <c r="D199" s="1">
        <v>0</v>
      </c>
      <c r="E199" s="1">
        <v>9.4516863747953594E-2</v>
      </c>
      <c r="F199" s="1">
        <v>7.1244433054303599E-2</v>
      </c>
      <c r="G199" s="1">
        <v>0</v>
      </c>
      <c r="H199" s="1">
        <v>4.7514818350404997E-2</v>
      </c>
      <c r="I199" s="1">
        <v>2.1373265762621999E-2</v>
      </c>
      <c r="J199" s="1">
        <v>2.6480893942869201E-2</v>
      </c>
      <c r="K199" s="1">
        <v>0</v>
      </c>
      <c r="L199" s="1">
        <v>0.158203983122228</v>
      </c>
      <c r="M199" s="1">
        <v>0</v>
      </c>
      <c r="N199" s="1">
        <v>9.2192741820866994E-2</v>
      </c>
      <c r="O199" s="1">
        <v>5.0640051742759797E-2</v>
      </c>
      <c r="P199" s="1">
        <v>0</v>
      </c>
      <c r="Q199" s="1">
        <v>0</v>
      </c>
      <c r="R199" s="1">
        <v>0</v>
      </c>
      <c r="S199" s="1">
        <v>8.3554028641379396E-3</v>
      </c>
      <c r="T199" s="1">
        <v>1.48482227109268E-3</v>
      </c>
      <c r="U199" s="1">
        <v>0</v>
      </c>
      <c r="V199" s="1">
        <v>0</v>
      </c>
      <c r="W199" s="1">
        <v>0.411648156217852</v>
      </c>
      <c r="X199" s="1">
        <v>0</v>
      </c>
      <c r="Y199" s="1">
        <v>0.841534024349465</v>
      </c>
      <c r="Z199" s="1">
        <v>0.58463080194324601</v>
      </c>
    </row>
    <row r="200" spans="1:26" x14ac:dyDescent="0.3">
      <c r="A200" s="1" t="s">
        <v>487</v>
      </c>
      <c r="B200" s="1">
        <v>4.5017701765767103E-2</v>
      </c>
      <c r="C200" s="1">
        <v>1.1420044410192801E-2</v>
      </c>
      <c r="D200" s="1">
        <v>0</v>
      </c>
      <c r="E200" s="1">
        <v>0.131570383555562</v>
      </c>
      <c r="F200" s="1">
        <v>0.11781010858643</v>
      </c>
      <c r="G200" s="1">
        <v>0</v>
      </c>
      <c r="H200" s="1">
        <v>6.5136669694450297E-2</v>
      </c>
      <c r="I200" s="1">
        <v>5.6233963372825805E-4</v>
      </c>
      <c r="J200" s="1">
        <v>4.61769510187282E-2</v>
      </c>
      <c r="K200" s="1">
        <v>0</v>
      </c>
      <c r="L200" s="1">
        <v>0.217959877978252</v>
      </c>
      <c r="M200" s="1">
        <v>0</v>
      </c>
      <c r="N200" s="1">
        <v>0.143619759877647</v>
      </c>
      <c r="O200" s="1">
        <v>0</v>
      </c>
      <c r="P200" s="1">
        <v>0</v>
      </c>
      <c r="Q200" s="1">
        <v>7.9866473993010206E-3</v>
      </c>
      <c r="R200" s="1">
        <v>0</v>
      </c>
      <c r="S200" s="1">
        <v>1.47372472202371E-3</v>
      </c>
      <c r="T200" s="1">
        <v>0</v>
      </c>
      <c r="U200" s="1">
        <v>0</v>
      </c>
      <c r="V200" s="1">
        <v>0</v>
      </c>
      <c r="W200" s="1">
        <v>0.21126579135791901</v>
      </c>
      <c r="X200" s="1">
        <v>0</v>
      </c>
      <c r="Y200" s="1">
        <v>0.78116513206848703</v>
      </c>
      <c r="Z200" s="1">
        <v>0.67394937116231601</v>
      </c>
    </row>
    <row r="201" spans="1:26" x14ac:dyDescent="0.3">
      <c r="A201" s="1" t="s">
        <v>488</v>
      </c>
      <c r="B201" s="1">
        <v>0</v>
      </c>
      <c r="C201" s="1">
        <v>0</v>
      </c>
      <c r="D201" s="1">
        <v>1.6368198388127999E-2</v>
      </c>
      <c r="E201" s="1">
        <v>0.15197400693225599</v>
      </c>
      <c r="F201" s="1">
        <v>7.6041388377757601E-4</v>
      </c>
      <c r="G201" s="1">
        <v>0</v>
      </c>
      <c r="H201" s="1">
        <v>5.3710680982949503E-2</v>
      </c>
      <c r="I201" s="1">
        <v>2.3574255743961402E-2</v>
      </c>
      <c r="J201" s="1">
        <v>9.7862939121999689E-4</v>
      </c>
      <c r="K201" s="1">
        <v>2.59264542384764E-2</v>
      </c>
      <c r="L201" s="1">
        <v>0.140934857824809</v>
      </c>
      <c r="M201" s="1">
        <v>0</v>
      </c>
      <c r="N201" s="1">
        <v>0.123208543793816</v>
      </c>
      <c r="O201" s="1">
        <v>2.9412108648382802E-2</v>
      </c>
      <c r="P201" s="1">
        <v>2.5337063638621602E-3</v>
      </c>
      <c r="Q201" s="1">
        <v>0</v>
      </c>
      <c r="R201" s="1">
        <v>0</v>
      </c>
      <c r="S201" s="1">
        <v>1.7480268302831999E-4</v>
      </c>
      <c r="T201" s="1">
        <v>0</v>
      </c>
      <c r="U201" s="1">
        <v>0</v>
      </c>
      <c r="V201" s="1">
        <v>0</v>
      </c>
      <c r="W201" s="1">
        <v>0.430443341125333</v>
      </c>
      <c r="X201" s="1">
        <v>0</v>
      </c>
      <c r="Y201" s="1">
        <v>0.83633315532255403</v>
      </c>
      <c r="Z201" s="1">
        <v>0.58095768038776596</v>
      </c>
    </row>
    <row r="202" spans="1:26" x14ac:dyDescent="0.3">
      <c r="A202" s="1" t="s">
        <v>489</v>
      </c>
      <c r="B202" s="1">
        <v>4.4670878673267002E-2</v>
      </c>
      <c r="C202" s="1">
        <v>1.58177790136141E-2</v>
      </c>
      <c r="D202" s="1">
        <v>0</v>
      </c>
      <c r="E202" s="1">
        <v>7.7253279127119504E-2</v>
      </c>
      <c r="F202" s="1">
        <v>0.132563685021828</v>
      </c>
      <c r="G202" s="1">
        <v>0</v>
      </c>
      <c r="H202" s="1">
        <v>4.9860427157231803E-2</v>
      </c>
      <c r="I202" s="1">
        <v>0</v>
      </c>
      <c r="J202" s="1">
        <v>1.07662223740378E-2</v>
      </c>
      <c r="K202" s="1">
        <v>0</v>
      </c>
      <c r="L202" s="1">
        <v>0.188861645433967</v>
      </c>
      <c r="M202" s="1">
        <v>0</v>
      </c>
      <c r="N202" s="1">
        <v>0.13721054430971499</v>
      </c>
      <c r="O202" s="1">
        <v>0</v>
      </c>
      <c r="P202" s="1">
        <v>0</v>
      </c>
      <c r="Q202" s="1">
        <v>6.1266889389970797E-3</v>
      </c>
      <c r="R202" s="1">
        <v>0</v>
      </c>
      <c r="S202" s="1">
        <v>5.5890117601065199E-3</v>
      </c>
      <c r="T202" s="1">
        <v>2.0676337183881898E-3</v>
      </c>
      <c r="U202" s="1">
        <v>0</v>
      </c>
      <c r="V202" s="1">
        <v>0</v>
      </c>
      <c r="W202" s="1">
        <v>0.329212204471728</v>
      </c>
      <c r="X202" s="1">
        <v>0</v>
      </c>
      <c r="Y202" s="1">
        <v>0.81710588448384103</v>
      </c>
      <c r="Z202" s="1">
        <v>0.62748896989860103</v>
      </c>
    </row>
    <row r="203" spans="1:26" x14ac:dyDescent="0.3">
      <c r="A203" s="1" t="s">
        <v>490</v>
      </c>
      <c r="B203" s="1">
        <v>2.02142106640316E-2</v>
      </c>
      <c r="C203" s="1">
        <v>5.0471329954111403E-2</v>
      </c>
      <c r="D203" s="1">
        <v>0</v>
      </c>
      <c r="E203" s="1">
        <v>0.113756646256695</v>
      </c>
      <c r="F203" s="1">
        <v>9.9207335641721198E-2</v>
      </c>
      <c r="G203" s="1">
        <v>0</v>
      </c>
      <c r="H203" s="1">
        <v>7.9353580720241707E-2</v>
      </c>
      <c r="I203" s="1">
        <v>0</v>
      </c>
      <c r="J203" s="1">
        <v>1.12398866192873E-2</v>
      </c>
      <c r="K203" s="1">
        <v>7.3291330775851898E-2</v>
      </c>
      <c r="L203" s="1">
        <v>0.148033349907191</v>
      </c>
      <c r="M203" s="1">
        <v>0</v>
      </c>
      <c r="N203" s="1">
        <v>0.104300203625044</v>
      </c>
      <c r="O203" s="1">
        <v>0</v>
      </c>
      <c r="P203" s="1">
        <v>4.11898881926126E-3</v>
      </c>
      <c r="Q203" s="1">
        <v>0</v>
      </c>
      <c r="R203" s="1">
        <v>8.5508159813659206E-3</v>
      </c>
      <c r="S203" s="1">
        <v>7.4607708803885496E-3</v>
      </c>
      <c r="T203" s="1">
        <v>0</v>
      </c>
      <c r="U203" s="1">
        <v>0</v>
      </c>
      <c r="V203" s="1">
        <v>0</v>
      </c>
      <c r="W203" s="1">
        <v>0.28000155015480999</v>
      </c>
      <c r="X203" s="1">
        <v>0</v>
      </c>
      <c r="Y203" s="1">
        <v>0.79596220942356199</v>
      </c>
      <c r="Z203" s="1">
        <v>0.65648828952048299</v>
      </c>
    </row>
    <row r="204" spans="1:26" x14ac:dyDescent="0.3">
      <c r="A204" s="1" t="s">
        <v>491</v>
      </c>
      <c r="B204" s="1">
        <v>3.1557989000272998E-2</v>
      </c>
      <c r="C204" s="1">
        <v>0</v>
      </c>
      <c r="D204" s="1">
        <v>0</v>
      </c>
      <c r="E204" s="1">
        <v>7.6536687179723395E-2</v>
      </c>
      <c r="F204" s="1">
        <v>0.14124655090889099</v>
      </c>
      <c r="G204" s="1">
        <v>0</v>
      </c>
      <c r="H204" s="1">
        <v>4.8119159261661403E-2</v>
      </c>
      <c r="I204" s="1">
        <v>0</v>
      </c>
      <c r="J204" s="1">
        <v>8.5686418520976703E-3</v>
      </c>
      <c r="K204" s="1">
        <v>0</v>
      </c>
      <c r="L204" s="1">
        <v>0.154687743767356</v>
      </c>
      <c r="M204" s="1">
        <v>0</v>
      </c>
      <c r="N204" s="1">
        <v>0.12267932271682699</v>
      </c>
      <c r="O204" s="1">
        <v>0</v>
      </c>
      <c r="P204" s="1">
        <v>0</v>
      </c>
      <c r="Q204" s="1">
        <v>1.4097118737599199E-2</v>
      </c>
      <c r="R204" s="1">
        <v>0</v>
      </c>
      <c r="S204" s="1">
        <v>3.3232750883699998E-4</v>
      </c>
      <c r="T204" s="1">
        <v>9.6213525276135792E-3</v>
      </c>
      <c r="U204" s="1">
        <v>0</v>
      </c>
      <c r="V204" s="1">
        <v>1.54249058944145E-2</v>
      </c>
      <c r="W204" s="1">
        <v>0.37712820064470598</v>
      </c>
      <c r="X204" s="1">
        <v>0</v>
      </c>
      <c r="Y204" s="1">
        <v>0.81166592935438397</v>
      </c>
      <c r="Z204" s="1">
        <v>0.62279026825791794</v>
      </c>
    </row>
    <row r="205" spans="1:26" x14ac:dyDescent="0.3">
      <c r="A205" s="1" t="s">
        <v>492</v>
      </c>
      <c r="B205" s="1">
        <v>3.1204113801358801E-2</v>
      </c>
      <c r="C205" s="1">
        <v>7.14257719978602E-3</v>
      </c>
      <c r="D205" s="1">
        <v>0</v>
      </c>
      <c r="E205" s="1">
        <v>0.117648438958389</v>
      </c>
      <c r="F205" s="1">
        <v>0.103153396549891</v>
      </c>
      <c r="G205" s="1">
        <v>0</v>
      </c>
      <c r="H205" s="1">
        <v>7.4571127954026498E-2</v>
      </c>
      <c r="I205" s="1">
        <v>0</v>
      </c>
      <c r="J205" s="1">
        <v>0</v>
      </c>
      <c r="K205" s="1">
        <v>7.0151011101920305E-2</v>
      </c>
      <c r="L205" s="1">
        <v>0.14378820472057099</v>
      </c>
      <c r="M205" s="1">
        <v>0</v>
      </c>
      <c r="N205" s="1">
        <v>0.138673350544114</v>
      </c>
      <c r="O205" s="1">
        <v>0</v>
      </c>
      <c r="P205" s="1">
        <v>1.5199664156542701E-2</v>
      </c>
      <c r="Q205" s="1">
        <v>0</v>
      </c>
      <c r="R205" s="1">
        <v>0</v>
      </c>
      <c r="S205" s="1">
        <v>5.2549189107027102E-3</v>
      </c>
      <c r="T205" s="1">
        <v>2.9597567908507599E-3</v>
      </c>
      <c r="U205" s="1">
        <v>0</v>
      </c>
      <c r="V205" s="1">
        <v>0</v>
      </c>
      <c r="W205" s="1">
        <v>0.29025343931184699</v>
      </c>
      <c r="X205" s="1">
        <v>0</v>
      </c>
      <c r="Y205" s="1">
        <v>0.76449123205533298</v>
      </c>
      <c r="Z205" s="1">
        <v>0.67785432738205298</v>
      </c>
    </row>
    <row r="206" spans="1:26" x14ac:dyDescent="0.3">
      <c r="A206" s="1" t="s">
        <v>493</v>
      </c>
      <c r="B206" s="1">
        <v>8.5779439158323607E-3</v>
      </c>
      <c r="C206" s="1">
        <v>0</v>
      </c>
      <c r="D206" s="1">
        <v>1.12149018668436E-3</v>
      </c>
      <c r="E206" s="1">
        <v>3.0137922009770401E-2</v>
      </c>
      <c r="F206" s="1">
        <v>6.2945707114812899E-2</v>
      </c>
      <c r="G206" s="1">
        <v>0</v>
      </c>
      <c r="H206" s="1">
        <v>2.6794735379996801E-2</v>
      </c>
      <c r="I206" s="1">
        <v>0</v>
      </c>
      <c r="J206" s="1">
        <v>2.7742524036465299E-3</v>
      </c>
      <c r="K206" s="1">
        <v>0</v>
      </c>
      <c r="L206" s="1">
        <v>0.13100643070374601</v>
      </c>
      <c r="M206" s="1">
        <v>0</v>
      </c>
      <c r="N206" s="1">
        <v>0.30782887601480502</v>
      </c>
      <c r="O206" s="1">
        <v>1.9511991983419599E-2</v>
      </c>
      <c r="P206" s="1">
        <v>0</v>
      </c>
      <c r="Q206" s="1">
        <v>0</v>
      </c>
      <c r="R206" s="1">
        <v>0</v>
      </c>
      <c r="S206" s="1">
        <v>0</v>
      </c>
      <c r="T206" s="1">
        <v>1.0207417396598899E-2</v>
      </c>
      <c r="U206" s="1">
        <v>0</v>
      </c>
      <c r="V206" s="1">
        <v>0</v>
      </c>
      <c r="W206" s="1">
        <v>0.39909323289068699</v>
      </c>
      <c r="X206" s="1">
        <v>0</v>
      </c>
      <c r="Y206" s="1">
        <v>0.86287985064962502</v>
      </c>
      <c r="Z206" s="1">
        <v>0.54081105399003004</v>
      </c>
    </row>
    <row r="207" spans="1:26" x14ac:dyDescent="0.3">
      <c r="A207" s="1" t="s">
        <v>494</v>
      </c>
      <c r="B207" s="1">
        <v>4.0873952309223097E-2</v>
      </c>
      <c r="C207" s="1">
        <v>1.7839219907951199E-3</v>
      </c>
      <c r="D207" s="1">
        <v>0</v>
      </c>
      <c r="E207" s="1">
        <v>0.223184497600597</v>
      </c>
      <c r="F207" s="1">
        <v>0.18609530579903899</v>
      </c>
      <c r="G207" s="1">
        <v>0</v>
      </c>
      <c r="H207" s="1">
        <v>1.21282735161531E-2</v>
      </c>
      <c r="I207" s="1">
        <v>0</v>
      </c>
      <c r="J207" s="1">
        <v>4.8435536863209401E-2</v>
      </c>
      <c r="K207" s="1">
        <v>0</v>
      </c>
      <c r="L207" s="1">
        <v>0.23440796356143101</v>
      </c>
      <c r="M207" s="1">
        <v>0</v>
      </c>
      <c r="N207" s="1">
        <v>9.01679381589751E-2</v>
      </c>
      <c r="O207" s="1">
        <v>0</v>
      </c>
      <c r="P207" s="1">
        <v>0</v>
      </c>
      <c r="Q207" s="1">
        <v>4.2195203540826903E-3</v>
      </c>
      <c r="R207" s="1">
        <v>1.8258642957106699E-4</v>
      </c>
      <c r="S207" s="1">
        <v>4.6531695394950697E-3</v>
      </c>
      <c r="T207" s="1">
        <v>2.83395316732514E-3</v>
      </c>
      <c r="U207" s="1">
        <v>0</v>
      </c>
      <c r="V207" s="1">
        <v>3.8128541171291701E-3</v>
      </c>
      <c r="W207" s="1">
        <v>0.14722052659297399</v>
      </c>
      <c r="X207" s="1">
        <v>0</v>
      </c>
      <c r="Y207" s="1">
        <v>0.76602729615269705</v>
      </c>
      <c r="Z207" s="1">
        <v>0.67566121681814795</v>
      </c>
    </row>
    <row r="208" spans="1:26" x14ac:dyDescent="0.3">
      <c r="A208" s="1" t="s">
        <v>495</v>
      </c>
      <c r="B208" s="1">
        <v>1.9065777363220002E-2</v>
      </c>
      <c r="C208" s="1">
        <v>0</v>
      </c>
      <c r="D208" s="1">
        <v>0</v>
      </c>
      <c r="E208" s="1">
        <v>0.104299653045081</v>
      </c>
      <c r="F208" s="1">
        <v>8.1487210209219493E-2</v>
      </c>
      <c r="G208" s="1">
        <v>0</v>
      </c>
      <c r="H208" s="1">
        <v>8.7325557705830406E-2</v>
      </c>
      <c r="I208" s="1">
        <v>1.11972193660583E-2</v>
      </c>
      <c r="J208" s="1">
        <v>8.1258825870177496E-3</v>
      </c>
      <c r="K208" s="1">
        <v>1.6524865066227402E-2</v>
      </c>
      <c r="L208" s="1">
        <v>0.23635808202577199</v>
      </c>
      <c r="M208" s="1">
        <v>0</v>
      </c>
      <c r="N208" s="1">
        <v>0.105311958506703</v>
      </c>
      <c r="O208" s="1">
        <v>0</v>
      </c>
      <c r="P208" s="1">
        <v>4.4646909064642703E-3</v>
      </c>
      <c r="Q208" s="1">
        <v>0</v>
      </c>
      <c r="R208" s="1">
        <v>9.8741450326357092E-3</v>
      </c>
      <c r="S208" s="1">
        <v>8.9887874976953795E-3</v>
      </c>
      <c r="T208" s="1">
        <v>1.460893319571E-2</v>
      </c>
      <c r="U208" s="1">
        <v>0</v>
      </c>
      <c r="V208" s="1">
        <v>0</v>
      </c>
      <c r="W208" s="1">
        <v>0.29236723749236498</v>
      </c>
      <c r="X208" s="1">
        <v>0</v>
      </c>
      <c r="Y208" s="1">
        <v>0.81222526240437898</v>
      </c>
      <c r="Z208" s="1">
        <v>0.63451141755895801</v>
      </c>
    </row>
    <row r="209" spans="1:26" x14ac:dyDescent="0.3">
      <c r="A209" s="1" t="s">
        <v>496</v>
      </c>
      <c r="B209" s="1">
        <v>2.6502124023912599E-2</v>
      </c>
      <c r="C209" s="1">
        <v>0</v>
      </c>
      <c r="D209" s="1">
        <v>0</v>
      </c>
      <c r="E209" s="1">
        <v>0.25415855196555098</v>
      </c>
      <c r="F209" s="1">
        <v>1.1474276784746401E-3</v>
      </c>
      <c r="G209" s="1">
        <v>0</v>
      </c>
      <c r="H209" s="1">
        <v>7.8395334398205896E-2</v>
      </c>
      <c r="I209" s="1">
        <v>0</v>
      </c>
      <c r="J209" s="1">
        <v>0</v>
      </c>
      <c r="K209" s="1">
        <v>7.1806480670194905E-2</v>
      </c>
      <c r="L209" s="1">
        <v>0.202683901623501</v>
      </c>
      <c r="M209" s="1">
        <v>0</v>
      </c>
      <c r="N209" s="1">
        <v>4.5748651904303501E-2</v>
      </c>
      <c r="O209" s="1">
        <v>0</v>
      </c>
      <c r="P209" s="1">
        <v>0</v>
      </c>
      <c r="Q209" s="1">
        <v>1.09332885004805E-2</v>
      </c>
      <c r="R209" s="1">
        <v>0</v>
      </c>
      <c r="S209" s="1">
        <v>3.7529819732486798E-3</v>
      </c>
      <c r="T209" s="1">
        <v>0</v>
      </c>
      <c r="U209" s="1">
        <v>0</v>
      </c>
      <c r="V209" s="1">
        <v>0</v>
      </c>
      <c r="W209" s="1">
        <v>0.30487125726212699</v>
      </c>
      <c r="X209" s="1">
        <v>0</v>
      </c>
      <c r="Y209" s="1">
        <v>0.81524526525729801</v>
      </c>
      <c r="Z209" s="1">
        <v>0.61661442463219496</v>
      </c>
    </row>
    <row r="210" spans="1:26" x14ac:dyDescent="0.3">
      <c r="A210" s="1" t="s">
        <v>497</v>
      </c>
      <c r="B210" s="1">
        <v>2.1531449511530201E-2</v>
      </c>
      <c r="C210" s="1">
        <v>0</v>
      </c>
      <c r="D210" s="1">
        <v>0</v>
      </c>
      <c r="E210" s="1">
        <v>0.31567054382379101</v>
      </c>
      <c r="F210" s="1">
        <v>0</v>
      </c>
      <c r="G210" s="1">
        <v>0</v>
      </c>
      <c r="H210" s="1">
        <v>5.7879017806896402E-2</v>
      </c>
      <c r="I210" s="1">
        <v>9.0201663302223196E-3</v>
      </c>
      <c r="J210" s="1">
        <v>2.7831848070547201E-3</v>
      </c>
      <c r="K210" s="1">
        <v>4.6690312461527004E-3</v>
      </c>
      <c r="L210" s="1">
        <v>0.201051773214562</v>
      </c>
      <c r="M210" s="1">
        <v>0</v>
      </c>
      <c r="N210" s="1">
        <v>0.16629381691364301</v>
      </c>
      <c r="O210" s="1">
        <v>0</v>
      </c>
      <c r="P210" s="1">
        <v>0</v>
      </c>
      <c r="Q210" s="1">
        <v>3.7802149772668998E-3</v>
      </c>
      <c r="R210" s="1">
        <v>0</v>
      </c>
      <c r="S210" s="1">
        <v>0</v>
      </c>
      <c r="T210" s="2">
        <v>2.5118324063663899E-6</v>
      </c>
      <c r="U210" s="1">
        <v>0</v>
      </c>
      <c r="V210" s="1">
        <v>0</v>
      </c>
      <c r="W210" s="1">
        <v>0.217318289536475</v>
      </c>
      <c r="X210" s="1">
        <v>0</v>
      </c>
      <c r="Y210" s="1">
        <v>0.80279964438406504</v>
      </c>
      <c r="Z210" s="1">
        <v>0.64136436203597302</v>
      </c>
    </row>
    <row r="211" spans="1:26" x14ac:dyDescent="0.3">
      <c r="A211" s="1" t="s">
        <v>498</v>
      </c>
      <c r="B211" s="1">
        <v>2.2741623529918702E-2</v>
      </c>
      <c r="C211" s="1">
        <v>0</v>
      </c>
      <c r="D211" s="1">
        <v>0</v>
      </c>
      <c r="E211" s="1">
        <v>8.6844979888816801E-2</v>
      </c>
      <c r="F211" s="1">
        <v>4.7257564649035001E-2</v>
      </c>
      <c r="G211" s="1">
        <v>0</v>
      </c>
      <c r="H211" s="1">
        <v>6.2103518899695398E-2</v>
      </c>
      <c r="I211" s="1">
        <v>0</v>
      </c>
      <c r="J211" s="1">
        <v>0</v>
      </c>
      <c r="K211" s="1">
        <v>0</v>
      </c>
      <c r="L211" s="1">
        <v>0.18505266984041499</v>
      </c>
      <c r="M211" s="1">
        <v>0</v>
      </c>
      <c r="N211" s="1">
        <v>0.13025278031891999</v>
      </c>
      <c r="O211" s="1">
        <v>0</v>
      </c>
      <c r="P211" s="1">
        <v>0</v>
      </c>
      <c r="Q211" s="1">
        <v>0</v>
      </c>
      <c r="R211" s="1">
        <v>0</v>
      </c>
      <c r="S211" s="1">
        <v>9.8395510350248808E-3</v>
      </c>
      <c r="T211" s="1">
        <v>8.7184425318104705E-3</v>
      </c>
      <c r="U211" s="1">
        <v>0</v>
      </c>
      <c r="V211" s="1">
        <v>0</v>
      </c>
      <c r="W211" s="1">
        <v>0.44718886930636298</v>
      </c>
      <c r="X211" s="1">
        <v>0</v>
      </c>
      <c r="Y211" s="1">
        <v>0.84341051810361101</v>
      </c>
      <c r="Z211" s="1">
        <v>0.56875806514889804</v>
      </c>
    </row>
    <row r="212" spans="1:26" x14ac:dyDescent="0.3">
      <c r="A212" s="1" t="s">
        <v>499</v>
      </c>
      <c r="B212" s="1">
        <v>1.2363193687291199E-2</v>
      </c>
      <c r="C212" s="1">
        <v>0</v>
      </c>
      <c r="D212" s="1">
        <v>1.0381079839803299E-2</v>
      </c>
      <c r="E212" s="1">
        <v>3.6995430316146598E-2</v>
      </c>
      <c r="F212" s="1">
        <v>0.144023804638331</v>
      </c>
      <c r="G212" s="1">
        <v>0</v>
      </c>
      <c r="H212" s="1">
        <v>5.5832941972451498E-2</v>
      </c>
      <c r="I212" s="1">
        <v>9.6588495414904399E-3</v>
      </c>
      <c r="J212" s="1">
        <v>2.01488715962484E-2</v>
      </c>
      <c r="K212" s="1">
        <v>3.9198709399648701E-2</v>
      </c>
      <c r="L212" s="1">
        <v>0.13947134536016201</v>
      </c>
      <c r="M212" s="1">
        <v>0</v>
      </c>
      <c r="N212" s="1">
        <v>9.8594541249751394E-2</v>
      </c>
      <c r="O212" s="1">
        <v>0</v>
      </c>
      <c r="P212" s="1">
        <v>2.78768106057178E-3</v>
      </c>
      <c r="Q212" s="1">
        <v>0</v>
      </c>
      <c r="R212" s="1">
        <v>6.1338945803478401E-3</v>
      </c>
      <c r="S212" s="1">
        <v>1.7965493559850001E-3</v>
      </c>
      <c r="T212" s="1">
        <v>0</v>
      </c>
      <c r="U212" s="1">
        <v>0</v>
      </c>
      <c r="V212" s="1">
        <v>0</v>
      </c>
      <c r="W212" s="1">
        <v>0.42261310740177099</v>
      </c>
      <c r="X212" s="1">
        <v>0</v>
      </c>
      <c r="Y212" s="1">
        <v>0.84826545217795901</v>
      </c>
      <c r="Z212" s="1">
        <v>0.57386168114271097</v>
      </c>
    </row>
    <row r="213" spans="1:26" x14ac:dyDescent="0.3">
      <c r="A213" s="1" t="s">
        <v>500</v>
      </c>
      <c r="B213" s="1">
        <v>2.0038832946071901E-2</v>
      </c>
      <c r="C213" s="1">
        <v>8.0321943616156501E-3</v>
      </c>
      <c r="D213" s="1">
        <v>0</v>
      </c>
      <c r="E213" s="1">
        <v>5.93290715285089E-2</v>
      </c>
      <c r="F213" s="1">
        <v>6.0715363545991601E-2</v>
      </c>
      <c r="G213" s="1">
        <v>0</v>
      </c>
      <c r="H213" s="1">
        <v>4.8172167178691799E-2</v>
      </c>
      <c r="I213" s="1">
        <v>0</v>
      </c>
      <c r="J213" s="1">
        <v>0</v>
      </c>
      <c r="K213" s="1">
        <v>0</v>
      </c>
      <c r="L213" s="1">
        <v>0.18089380919196699</v>
      </c>
      <c r="M213" s="1">
        <v>0</v>
      </c>
      <c r="N213" s="1">
        <v>0.187740668332642</v>
      </c>
      <c r="O213" s="1">
        <v>0</v>
      </c>
      <c r="P213" s="1">
        <v>0</v>
      </c>
      <c r="Q213" s="1">
        <v>0</v>
      </c>
      <c r="R213" s="1">
        <v>0</v>
      </c>
      <c r="S213" s="1">
        <v>6.4902300782945501E-3</v>
      </c>
      <c r="T213" s="1">
        <v>0</v>
      </c>
      <c r="U213" s="1">
        <v>0</v>
      </c>
      <c r="V213" s="1">
        <v>0</v>
      </c>
      <c r="W213" s="1">
        <v>0.42858766283621602</v>
      </c>
      <c r="X213" s="1">
        <v>0</v>
      </c>
      <c r="Y213" s="1">
        <v>0.84189577873497101</v>
      </c>
      <c r="Z213" s="1">
        <v>0.57037744758729803</v>
      </c>
    </row>
    <row r="214" spans="1:26" x14ac:dyDescent="0.3">
      <c r="A214" s="1" t="s">
        <v>501</v>
      </c>
      <c r="B214" s="1">
        <v>3.5457673567723398E-2</v>
      </c>
      <c r="C214" s="1">
        <v>0</v>
      </c>
      <c r="D214" s="1">
        <v>0</v>
      </c>
      <c r="E214" s="1">
        <v>0.14537521378967999</v>
      </c>
      <c r="F214" s="1">
        <v>8.3383347228774093E-2</v>
      </c>
      <c r="G214" s="1">
        <v>0</v>
      </c>
      <c r="H214" s="1">
        <v>5.0597806469323901E-2</v>
      </c>
      <c r="I214" s="1">
        <v>0</v>
      </c>
      <c r="J214" s="1">
        <v>0</v>
      </c>
      <c r="K214" s="1">
        <v>0</v>
      </c>
      <c r="L214" s="1">
        <v>0.24789213048851</v>
      </c>
      <c r="M214" s="1">
        <v>0</v>
      </c>
      <c r="N214" s="1">
        <v>0.117871238142462</v>
      </c>
      <c r="O214" s="1">
        <v>0</v>
      </c>
      <c r="P214" s="1">
        <v>0</v>
      </c>
      <c r="Q214" s="1">
        <v>4.2364153848397203E-3</v>
      </c>
      <c r="R214" s="1">
        <v>0</v>
      </c>
      <c r="S214" s="1">
        <v>4.0304261739736901E-4</v>
      </c>
      <c r="T214" s="1">
        <v>6.0368680257640002E-3</v>
      </c>
      <c r="U214" s="1">
        <v>0</v>
      </c>
      <c r="V214" s="1">
        <v>0</v>
      </c>
      <c r="W214" s="1">
        <v>0.30874626428552499</v>
      </c>
      <c r="X214" s="1">
        <v>0</v>
      </c>
      <c r="Y214" s="1">
        <v>0.81756285159040998</v>
      </c>
      <c r="Z214" s="1">
        <v>0.62116334318598598</v>
      </c>
    </row>
    <row r="215" spans="1:26" x14ac:dyDescent="0.3">
      <c r="A215" s="1" t="s">
        <v>502</v>
      </c>
      <c r="B215" s="1">
        <v>1.76550486848043E-2</v>
      </c>
      <c r="C215" s="1">
        <v>4.0163600093059502E-3</v>
      </c>
      <c r="D215" s="1">
        <v>2.08013548343888E-3</v>
      </c>
      <c r="E215" s="1">
        <v>8.5563422580694201E-2</v>
      </c>
      <c r="F215" s="1">
        <v>0.10903968449852</v>
      </c>
      <c r="G215" s="1">
        <v>0</v>
      </c>
      <c r="H215" s="1">
        <v>3.9611098552853302E-2</v>
      </c>
      <c r="I215" s="1">
        <v>1.26850437248427E-2</v>
      </c>
      <c r="J215" s="1">
        <v>3.4262810296142601E-2</v>
      </c>
      <c r="K215" s="1">
        <v>2.4660249849558401E-2</v>
      </c>
      <c r="L215" s="1">
        <v>0.136329819870806</v>
      </c>
      <c r="M215" s="1">
        <v>0</v>
      </c>
      <c r="N215" s="1">
        <v>5.8207748685117501E-2</v>
      </c>
      <c r="O215" s="1">
        <v>0</v>
      </c>
      <c r="P215" s="1">
        <v>0</v>
      </c>
      <c r="Q215" s="1">
        <v>0</v>
      </c>
      <c r="R215" s="1">
        <v>0</v>
      </c>
      <c r="S215" s="1">
        <v>1.39841754075654E-2</v>
      </c>
      <c r="T215" s="1">
        <v>0</v>
      </c>
      <c r="U215" s="1">
        <v>0</v>
      </c>
      <c r="V215" s="1">
        <v>0</v>
      </c>
      <c r="W215" s="1">
        <v>0.46190440235635</v>
      </c>
      <c r="X215" s="1">
        <v>0</v>
      </c>
      <c r="Y215" s="1">
        <v>0.83808069356909598</v>
      </c>
      <c r="Z215" s="1">
        <v>0.57679469126318295</v>
      </c>
    </row>
    <row r="216" spans="1:26" x14ac:dyDescent="0.3">
      <c r="A216" s="1" t="s">
        <v>503</v>
      </c>
      <c r="B216" s="1">
        <v>2.1370071140729099E-2</v>
      </c>
      <c r="C216" s="1">
        <v>0</v>
      </c>
      <c r="D216" s="1">
        <v>7.04965879925593E-3</v>
      </c>
      <c r="E216" s="1">
        <v>0.22024676242403499</v>
      </c>
      <c r="F216" s="1">
        <v>6.6247590178565505E-2</v>
      </c>
      <c r="G216" s="1">
        <v>0</v>
      </c>
      <c r="H216" s="1">
        <v>8.4566229503032206E-2</v>
      </c>
      <c r="I216" s="1">
        <v>0</v>
      </c>
      <c r="J216" s="1">
        <v>2.9969534222414201E-2</v>
      </c>
      <c r="K216" s="1">
        <v>0</v>
      </c>
      <c r="L216" s="1">
        <v>0.16926040196405101</v>
      </c>
      <c r="M216" s="1">
        <v>0</v>
      </c>
      <c r="N216" s="1">
        <v>6.2079345537888103E-2</v>
      </c>
      <c r="O216" s="1">
        <v>0</v>
      </c>
      <c r="P216" s="1">
        <v>3.50387973040776E-3</v>
      </c>
      <c r="Q216" s="1">
        <v>8.3490231595138701E-4</v>
      </c>
      <c r="R216" s="1">
        <v>1.0952758755527099E-2</v>
      </c>
      <c r="S216" s="1">
        <v>6.1492783554124002E-3</v>
      </c>
      <c r="T216" s="1">
        <v>6.1780107630135203E-4</v>
      </c>
      <c r="U216" s="1">
        <v>0</v>
      </c>
      <c r="V216" s="1">
        <v>8.3427966767169008E-3</v>
      </c>
      <c r="W216" s="1">
        <v>0.30880898931971101</v>
      </c>
      <c r="X216" s="1">
        <v>0</v>
      </c>
      <c r="Y216" s="1">
        <v>0.80542693153841405</v>
      </c>
      <c r="Z216" s="1">
        <v>0.64010815381330499</v>
      </c>
    </row>
    <row r="217" spans="1:26" x14ac:dyDescent="0.3">
      <c r="A217" s="1" t="s">
        <v>504</v>
      </c>
      <c r="B217" s="1">
        <v>1.66349568609689E-2</v>
      </c>
      <c r="C217" s="1">
        <v>0</v>
      </c>
      <c r="D217" s="1">
        <v>0</v>
      </c>
      <c r="E217" s="1">
        <v>0.117034652692127</v>
      </c>
      <c r="F217" s="1">
        <v>8.9807314134319305E-2</v>
      </c>
      <c r="G217" s="1">
        <v>0</v>
      </c>
      <c r="H217" s="1">
        <v>4.11367559555205E-2</v>
      </c>
      <c r="I217" s="1">
        <v>0</v>
      </c>
      <c r="J217" s="1">
        <v>0</v>
      </c>
      <c r="K217" s="1">
        <v>0</v>
      </c>
      <c r="L217" s="1">
        <v>0.138263393355542</v>
      </c>
      <c r="M217" s="1">
        <v>0</v>
      </c>
      <c r="N217" s="1">
        <v>0.15569644712540501</v>
      </c>
      <c r="O217" s="1">
        <v>0</v>
      </c>
      <c r="P217" s="1">
        <v>0</v>
      </c>
      <c r="Q217" s="1">
        <v>6.6155037506872398E-3</v>
      </c>
      <c r="R217" s="1">
        <v>0</v>
      </c>
      <c r="S217" s="1">
        <v>6.4934100820820105E-4</v>
      </c>
      <c r="T217" s="1">
        <v>1.6405034608269701E-2</v>
      </c>
      <c r="U217" s="1">
        <v>0</v>
      </c>
      <c r="V217" s="1">
        <v>0</v>
      </c>
      <c r="W217" s="1">
        <v>0.41775660050895203</v>
      </c>
      <c r="X217" s="1">
        <v>0</v>
      </c>
      <c r="Y217" s="1">
        <v>0.83344755012386595</v>
      </c>
      <c r="Z217" s="1">
        <v>0.58698343707936596</v>
      </c>
    </row>
    <row r="218" spans="1:26" x14ac:dyDescent="0.3">
      <c r="A218" s="1" t="s">
        <v>505</v>
      </c>
      <c r="B218" s="1">
        <v>5.0080251079645498E-2</v>
      </c>
      <c r="C218" s="1">
        <v>7.1389730800099898E-3</v>
      </c>
      <c r="D218" s="1">
        <v>0</v>
      </c>
      <c r="E218" s="1">
        <v>0.14094859670889601</v>
      </c>
      <c r="F218" s="1">
        <v>0.16627972279820999</v>
      </c>
      <c r="G218" s="1">
        <v>0</v>
      </c>
      <c r="H218" s="1">
        <v>9.8381291851776399E-3</v>
      </c>
      <c r="I218" s="1">
        <v>0</v>
      </c>
      <c r="J218" s="1">
        <v>2.25445772240466E-2</v>
      </c>
      <c r="K218" s="1">
        <v>2.4769246819257799E-2</v>
      </c>
      <c r="L218" s="1">
        <v>9.24700735152999E-2</v>
      </c>
      <c r="M218" s="1">
        <v>0</v>
      </c>
      <c r="N218" s="1">
        <v>0.17971017931242</v>
      </c>
      <c r="O218" s="1">
        <v>0</v>
      </c>
      <c r="P218" s="1">
        <v>0</v>
      </c>
      <c r="Q218" s="1">
        <v>2.2027085048489802E-3</v>
      </c>
      <c r="R218" s="1">
        <v>0</v>
      </c>
      <c r="S218" s="1">
        <v>1.8106663322881699E-3</v>
      </c>
      <c r="T218" s="1">
        <v>5.15868347336766E-3</v>
      </c>
      <c r="U218" s="1">
        <v>0</v>
      </c>
      <c r="V218" s="1">
        <v>0</v>
      </c>
      <c r="W218" s="1">
        <v>0.29704819196653198</v>
      </c>
      <c r="X218" s="1">
        <v>0</v>
      </c>
      <c r="Y218" s="1">
        <v>0.82294848039069801</v>
      </c>
      <c r="Z218" s="1">
        <v>0.62597457546299196</v>
      </c>
    </row>
    <row r="219" spans="1:26" x14ac:dyDescent="0.3">
      <c r="A219" s="1" t="s">
        <v>506</v>
      </c>
      <c r="B219" s="1">
        <v>1.52366152045757E-2</v>
      </c>
      <c r="C219" s="1">
        <v>1.7778001156218301E-4</v>
      </c>
      <c r="D219" s="1">
        <v>0</v>
      </c>
      <c r="E219" s="1">
        <v>0.12783344214725201</v>
      </c>
      <c r="F219" s="1">
        <v>6.4024363656038794E-2</v>
      </c>
      <c r="G219" s="1">
        <v>0</v>
      </c>
      <c r="H219" s="1">
        <v>6.5505584533715105E-2</v>
      </c>
      <c r="I219" s="1">
        <v>0</v>
      </c>
      <c r="J219" s="1">
        <v>0</v>
      </c>
      <c r="K219" s="1">
        <v>8.1571950422943296E-2</v>
      </c>
      <c r="L219" s="1">
        <v>0.17590742210674401</v>
      </c>
      <c r="M219" s="1">
        <v>0</v>
      </c>
      <c r="N219" s="1">
        <v>0.11798358537506</v>
      </c>
      <c r="O219" s="1">
        <v>0</v>
      </c>
      <c r="P219" s="1">
        <v>0</v>
      </c>
      <c r="Q219" s="1">
        <v>0</v>
      </c>
      <c r="R219" s="1">
        <v>0</v>
      </c>
      <c r="S219" s="1">
        <v>1.67393469730336E-3</v>
      </c>
      <c r="T219" s="1">
        <v>2.3080242177187498E-3</v>
      </c>
      <c r="U219" s="1">
        <v>0</v>
      </c>
      <c r="V219" s="1">
        <v>0</v>
      </c>
      <c r="W219" s="1">
        <v>0.34777729762708698</v>
      </c>
      <c r="X219" s="1">
        <v>0</v>
      </c>
      <c r="Y219" s="1">
        <v>0.832148704632377</v>
      </c>
      <c r="Z219" s="1">
        <v>0.59828873313195596</v>
      </c>
    </row>
    <row r="220" spans="1:26" x14ac:dyDescent="0.3">
      <c r="A220" s="1" t="s">
        <v>507</v>
      </c>
      <c r="B220" s="1">
        <v>4.6694250701832599E-3</v>
      </c>
      <c r="C220" s="1">
        <v>0</v>
      </c>
      <c r="D220" s="1">
        <v>0</v>
      </c>
      <c r="E220" s="1">
        <v>8.0447980891030002E-2</v>
      </c>
      <c r="F220" s="1">
        <v>6.8127975205801702E-2</v>
      </c>
      <c r="G220" s="1">
        <v>0</v>
      </c>
      <c r="H220" s="1">
        <v>2.3772434031567001E-2</v>
      </c>
      <c r="I220" s="1">
        <v>0</v>
      </c>
      <c r="J220" s="1">
        <v>6.7473025057783499E-3</v>
      </c>
      <c r="K220" s="1">
        <v>0</v>
      </c>
      <c r="L220" s="1">
        <v>0.131809357031411</v>
      </c>
      <c r="M220" s="1">
        <v>0</v>
      </c>
      <c r="N220" s="1">
        <v>8.8616836514238698E-2</v>
      </c>
      <c r="O220" s="1">
        <v>0</v>
      </c>
      <c r="P220" s="1">
        <v>0</v>
      </c>
      <c r="Q220" s="1">
        <v>6.1710246995041204E-4</v>
      </c>
      <c r="R220" s="1">
        <v>0</v>
      </c>
      <c r="S220" s="1">
        <v>2.5152884517968001E-3</v>
      </c>
      <c r="T220" s="1">
        <v>1.6014545986455499E-2</v>
      </c>
      <c r="U220" s="1">
        <v>0</v>
      </c>
      <c r="V220" s="1">
        <v>0</v>
      </c>
      <c r="W220" s="1">
        <v>0.57666175184178703</v>
      </c>
      <c r="X220" s="1">
        <v>0</v>
      </c>
      <c r="Y220" s="1">
        <v>0.82198105347803896</v>
      </c>
      <c r="Z220" s="1">
        <v>0.57472089834208695</v>
      </c>
    </row>
    <row r="221" spans="1:26" x14ac:dyDescent="0.3">
      <c r="A221" s="1" t="s">
        <v>508</v>
      </c>
      <c r="B221" s="1">
        <v>1.73039213209874E-2</v>
      </c>
      <c r="C221" s="1">
        <v>0</v>
      </c>
      <c r="D221" s="1">
        <v>5.63045156596431E-3</v>
      </c>
      <c r="E221" s="1">
        <v>0.12844388287521799</v>
      </c>
      <c r="F221" s="1">
        <v>9.3414706827324501E-2</v>
      </c>
      <c r="G221" s="1">
        <v>0</v>
      </c>
      <c r="H221" s="1">
        <v>5.8206675784238299E-2</v>
      </c>
      <c r="I221" s="1">
        <v>0</v>
      </c>
      <c r="J221" s="1">
        <v>2.04704474619322E-2</v>
      </c>
      <c r="K221" s="1">
        <v>0</v>
      </c>
      <c r="L221" s="1">
        <v>0.16316102859595499</v>
      </c>
      <c r="M221" s="1">
        <v>0</v>
      </c>
      <c r="N221" s="1">
        <v>7.3542825171874396E-2</v>
      </c>
      <c r="O221" s="1">
        <v>0</v>
      </c>
      <c r="P221" s="1">
        <v>0</v>
      </c>
      <c r="Q221" s="1">
        <v>0</v>
      </c>
      <c r="R221" s="1">
        <v>4.7634250881411003E-3</v>
      </c>
      <c r="S221" s="1">
        <v>9.6961529249167001E-3</v>
      </c>
      <c r="T221" s="1">
        <v>1.20716478245846E-2</v>
      </c>
      <c r="U221" s="1">
        <v>0</v>
      </c>
      <c r="V221" s="1">
        <v>0</v>
      </c>
      <c r="W221" s="1">
        <v>0.41329483455886401</v>
      </c>
      <c r="X221" s="1">
        <v>0</v>
      </c>
      <c r="Y221" s="1">
        <v>0.83067596509707198</v>
      </c>
      <c r="Z221" s="1">
        <v>0.59636446243931496</v>
      </c>
    </row>
    <row r="222" spans="1:26" x14ac:dyDescent="0.3">
      <c r="A222" s="1" t="s">
        <v>509</v>
      </c>
      <c r="B222" s="1">
        <v>1.4045276274701E-2</v>
      </c>
      <c r="C222" s="1">
        <v>2.3237140212326798E-2</v>
      </c>
      <c r="D222" s="1">
        <v>6.3653582656096304E-3</v>
      </c>
      <c r="E222" s="1">
        <v>0.19867183811886199</v>
      </c>
      <c r="F222" s="1">
        <v>5.2466723388985899E-2</v>
      </c>
      <c r="G222" s="1">
        <v>0</v>
      </c>
      <c r="H222" s="1">
        <v>5.51532978196713E-2</v>
      </c>
      <c r="I222" s="1">
        <v>0</v>
      </c>
      <c r="J222" s="1">
        <v>2.1041877856387602E-3</v>
      </c>
      <c r="K222" s="1">
        <v>0</v>
      </c>
      <c r="L222" s="1">
        <v>0.18672117606134001</v>
      </c>
      <c r="M222" s="1">
        <v>0</v>
      </c>
      <c r="N222" s="1">
        <v>0.21375587906955501</v>
      </c>
      <c r="O222" s="1">
        <v>0</v>
      </c>
      <c r="P222" s="1">
        <v>0</v>
      </c>
      <c r="Q222" s="1">
        <v>0</v>
      </c>
      <c r="R222" s="1">
        <v>0</v>
      </c>
      <c r="S222" s="1">
        <v>5.0263203778513101E-3</v>
      </c>
      <c r="T222" s="1">
        <v>3.1735842470231599E-3</v>
      </c>
      <c r="U222" s="1">
        <v>0</v>
      </c>
      <c r="V222" s="1">
        <v>0</v>
      </c>
      <c r="W222" s="1">
        <v>0.23927921837843599</v>
      </c>
      <c r="X222" s="1">
        <v>0</v>
      </c>
      <c r="Y222" s="1">
        <v>0.763509627329649</v>
      </c>
      <c r="Z222" s="1">
        <v>0.68160086943046105</v>
      </c>
    </row>
    <row r="223" spans="1:26" x14ac:dyDescent="0.3">
      <c r="A223" s="1" t="s">
        <v>510</v>
      </c>
      <c r="B223" s="1">
        <v>1.8037590703422798E-2</v>
      </c>
      <c r="C223" s="1">
        <v>4.8447506214745299E-3</v>
      </c>
      <c r="D223" s="1">
        <v>1.41745158423264E-3</v>
      </c>
      <c r="E223" s="1">
        <v>0.184575109837155</v>
      </c>
      <c r="F223" s="1">
        <v>9.5305751820237802E-2</v>
      </c>
      <c r="G223" s="1">
        <v>0</v>
      </c>
      <c r="H223" s="1">
        <v>5.9401693148461401E-2</v>
      </c>
      <c r="I223" s="1">
        <v>8.0803865850176092E-3</v>
      </c>
      <c r="J223" s="1">
        <v>1.6530863461486599E-2</v>
      </c>
      <c r="K223" s="1">
        <v>8.8392367475606207E-2</v>
      </c>
      <c r="L223" s="1">
        <v>0.10811629244201799</v>
      </c>
      <c r="M223" s="1">
        <v>0</v>
      </c>
      <c r="N223" s="1">
        <v>0.103756947192146</v>
      </c>
      <c r="O223" s="1">
        <v>0</v>
      </c>
      <c r="P223" s="1">
        <v>5.0789798540125898E-3</v>
      </c>
      <c r="Q223" s="1">
        <v>0</v>
      </c>
      <c r="R223" s="1">
        <v>6.8768910097563698E-3</v>
      </c>
      <c r="S223" s="1">
        <v>1.1355935094228701E-2</v>
      </c>
      <c r="T223" s="1">
        <v>0</v>
      </c>
      <c r="U223" s="1">
        <v>0</v>
      </c>
      <c r="V223" s="1">
        <v>0</v>
      </c>
      <c r="W223" s="1">
        <v>0.28822898917074302</v>
      </c>
      <c r="X223" s="1">
        <v>0</v>
      </c>
      <c r="Y223" s="1">
        <v>0.77767558486917399</v>
      </c>
      <c r="Z223" s="1">
        <v>0.66495281081303204</v>
      </c>
    </row>
    <row r="224" spans="1:26" x14ac:dyDescent="0.3">
      <c r="A224" s="1" t="s">
        <v>511</v>
      </c>
      <c r="B224" s="1">
        <v>4.6459363347394499E-2</v>
      </c>
      <c r="C224" s="1">
        <v>0</v>
      </c>
      <c r="D224" s="1">
        <v>0</v>
      </c>
      <c r="E224" s="1">
        <v>7.9378067761064403E-2</v>
      </c>
      <c r="F224" s="1">
        <v>0.120036430561973</v>
      </c>
      <c r="G224" s="1">
        <v>0</v>
      </c>
      <c r="H224" s="1">
        <v>4.6859425634694002E-2</v>
      </c>
      <c r="I224" s="1">
        <v>0</v>
      </c>
      <c r="J224" s="1">
        <v>5.0261419138937702E-3</v>
      </c>
      <c r="K224" s="1">
        <v>0</v>
      </c>
      <c r="L224" s="1">
        <v>0.15364073181762</v>
      </c>
      <c r="M224" s="1">
        <v>0</v>
      </c>
      <c r="N224" s="1">
        <v>9.3180855348708999E-2</v>
      </c>
      <c r="O224" s="1">
        <v>0</v>
      </c>
      <c r="P224" s="1">
        <v>0</v>
      </c>
      <c r="Q224" s="1">
        <v>0</v>
      </c>
      <c r="R224" s="1">
        <v>0</v>
      </c>
      <c r="S224" s="1">
        <v>1.9967350714451102E-3</v>
      </c>
      <c r="T224" s="1">
        <v>6.7188107596685698E-3</v>
      </c>
      <c r="U224" s="1">
        <v>0</v>
      </c>
      <c r="V224" s="1">
        <v>0</v>
      </c>
      <c r="W224" s="1">
        <v>0.44670343778353799</v>
      </c>
      <c r="X224" s="1">
        <v>0</v>
      </c>
      <c r="Y224" s="1">
        <v>0.85161000972329304</v>
      </c>
      <c r="Z224" s="1">
        <v>0.56432363221034498</v>
      </c>
    </row>
    <row r="225" spans="1:26" x14ac:dyDescent="0.3">
      <c r="A225" s="1" t="s">
        <v>512</v>
      </c>
      <c r="B225" s="1">
        <v>2.2035024567878501E-2</v>
      </c>
      <c r="C225" s="1">
        <v>0</v>
      </c>
      <c r="D225" s="1">
        <v>0</v>
      </c>
      <c r="E225" s="1">
        <v>0.24622512338870001</v>
      </c>
      <c r="F225" s="1">
        <v>0</v>
      </c>
      <c r="G225" s="1">
        <v>0</v>
      </c>
      <c r="H225" s="1">
        <v>8.0401276404923699E-2</v>
      </c>
      <c r="I225" s="1">
        <v>0</v>
      </c>
      <c r="J225" s="1">
        <v>0</v>
      </c>
      <c r="K225" s="1">
        <v>8.7617425309470004E-2</v>
      </c>
      <c r="L225" s="1">
        <v>0.19012572558186</v>
      </c>
      <c r="M225" s="1">
        <v>0</v>
      </c>
      <c r="N225" s="1">
        <v>0.14056876975666099</v>
      </c>
      <c r="O225" s="1">
        <v>0</v>
      </c>
      <c r="P225" s="1">
        <v>0</v>
      </c>
      <c r="Q225" s="1">
        <v>3.1608490962616799E-3</v>
      </c>
      <c r="R225" s="1">
        <v>0</v>
      </c>
      <c r="S225" s="1">
        <v>5.2873993868827298E-3</v>
      </c>
      <c r="T225" s="1">
        <v>6.5552845432218301E-3</v>
      </c>
      <c r="U225" s="1">
        <v>0</v>
      </c>
      <c r="V225" s="1">
        <v>0</v>
      </c>
      <c r="W225" s="1">
        <v>0.218023121964141</v>
      </c>
      <c r="X225" s="1">
        <v>0</v>
      </c>
      <c r="Y225" s="1">
        <v>0.79023228481896302</v>
      </c>
      <c r="Z225" s="1">
        <v>0.65101580453555397</v>
      </c>
    </row>
    <row r="226" spans="1:26" x14ac:dyDescent="0.3">
      <c r="A226" s="1" t="s">
        <v>513</v>
      </c>
      <c r="B226" s="1">
        <v>1.36078612694814E-2</v>
      </c>
      <c r="C226" s="1">
        <v>0</v>
      </c>
      <c r="D226" s="1">
        <v>4.0771887754367702E-3</v>
      </c>
      <c r="E226" s="1">
        <v>0.12783806821027799</v>
      </c>
      <c r="F226" s="1">
        <v>5.34180323049325E-2</v>
      </c>
      <c r="G226" s="1">
        <v>0</v>
      </c>
      <c r="H226" s="1">
        <v>8.3459067247854596E-2</v>
      </c>
      <c r="I226" s="1">
        <v>0</v>
      </c>
      <c r="J226" s="1">
        <v>0</v>
      </c>
      <c r="K226" s="1">
        <v>7.0642239225160901E-3</v>
      </c>
      <c r="L226" s="1">
        <v>0.24758322516950301</v>
      </c>
      <c r="M226" s="1">
        <v>0</v>
      </c>
      <c r="N226" s="1">
        <v>0.11480727337848599</v>
      </c>
      <c r="O226" s="1">
        <v>0</v>
      </c>
      <c r="P226" s="1">
        <v>0</v>
      </c>
      <c r="Q226" s="1">
        <v>0</v>
      </c>
      <c r="R226" s="1">
        <v>0</v>
      </c>
      <c r="S226" s="1">
        <v>6.3816373578885E-3</v>
      </c>
      <c r="T226" s="1">
        <v>1.23427536232638E-3</v>
      </c>
      <c r="U226" s="1">
        <v>0</v>
      </c>
      <c r="V226" s="1">
        <v>0</v>
      </c>
      <c r="W226" s="1">
        <v>0.340529147001296</v>
      </c>
      <c r="X226" s="1">
        <v>0</v>
      </c>
      <c r="Y226" s="1">
        <v>0.82919815031257105</v>
      </c>
      <c r="Z226" s="1">
        <v>0.60298781175633898</v>
      </c>
    </row>
    <row r="227" spans="1:26" x14ac:dyDescent="0.3">
      <c r="A227" s="1" t="s">
        <v>514</v>
      </c>
      <c r="B227" s="1">
        <v>8.0389880253313103E-3</v>
      </c>
      <c r="C227" s="1">
        <v>0</v>
      </c>
      <c r="D227" s="1">
        <v>8.9950087688836205E-3</v>
      </c>
      <c r="E227" s="1">
        <v>3.8705033858763799E-3</v>
      </c>
      <c r="F227" s="1">
        <v>0.124991020011725</v>
      </c>
      <c r="G227" s="1">
        <v>0</v>
      </c>
      <c r="H227" s="1">
        <v>3.8785905769902401E-2</v>
      </c>
      <c r="I227" s="1">
        <v>1.83251822818945E-2</v>
      </c>
      <c r="J227" s="1">
        <v>2.8365218609893599E-2</v>
      </c>
      <c r="K227" s="1">
        <v>3.6713547480309403E-2</v>
      </c>
      <c r="L227" s="1">
        <v>0.14965670929751099</v>
      </c>
      <c r="M227" s="1">
        <v>0</v>
      </c>
      <c r="N227" s="1">
        <v>9.7298817462938905E-2</v>
      </c>
      <c r="O227" s="1">
        <v>0</v>
      </c>
      <c r="P227" s="1">
        <v>2.7927968805088002E-3</v>
      </c>
      <c r="Q227" s="1">
        <v>0</v>
      </c>
      <c r="R227" s="1">
        <v>6.3272122295155797E-3</v>
      </c>
      <c r="S227" s="1">
        <v>1.2405541139471001E-3</v>
      </c>
      <c r="T227" s="1">
        <v>0</v>
      </c>
      <c r="U227" s="1">
        <v>0</v>
      </c>
      <c r="V227" s="1">
        <v>0</v>
      </c>
      <c r="W227" s="1">
        <v>0.47459853568176202</v>
      </c>
      <c r="X227" s="1">
        <v>0</v>
      </c>
      <c r="Y227" s="1">
        <v>0.84650804954413095</v>
      </c>
      <c r="Z227" s="1">
        <v>0.56128746832610799</v>
      </c>
    </row>
    <row r="228" spans="1:26" x14ac:dyDescent="0.3">
      <c r="A228" s="1" t="s">
        <v>515</v>
      </c>
      <c r="B228" s="1">
        <v>2.1006291559427001E-2</v>
      </c>
      <c r="C228" s="1">
        <v>0</v>
      </c>
      <c r="D228" s="1">
        <v>0</v>
      </c>
      <c r="E228" s="1">
        <v>0.122727791785484</v>
      </c>
      <c r="F228" s="1">
        <v>1.90843444934648E-2</v>
      </c>
      <c r="G228" s="1">
        <v>0</v>
      </c>
      <c r="H228" s="1">
        <v>5.63086107107005E-2</v>
      </c>
      <c r="I228" s="1">
        <v>0</v>
      </c>
      <c r="J228" s="1">
        <v>0</v>
      </c>
      <c r="K228" s="1">
        <v>6.4608986820499606E-2</v>
      </c>
      <c r="L228" s="1">
        <v>0.14908744537145599</v>
      </c>
      <c r="M228" s="1">
        <v>0</v>
      </c>
      <c r="N228" s="1">
        <v>8.85374655628728E-2</v>
      </c>
      <c r="O228" s="1">
        <v>1.13640306592734E-2</v>
      </c>
      <c r="P228" s="1">
        <v>0</v>
      </c>
      <c r="Q228" s="1">
        <v>0</v>
      </c>
      <c r="R228" s="1">
        <v>0</v>
      </c>
      <c r="S228" s="1">
        <v>9.5838181106578399E-4</v>
      </c>
      <c r="T228" s="1">
        <v>0</v>
      </c>
      <c r="U228" s="1">
        <v>0</v>
      </c>
      <c r="V228" s="1">
        <v>0</v>
      </c>
      <c r="W228" s="1">
        <v>0.466316651225756</v>
      </c>
      <c r="X228" s="1">
        <v>0</v>
      </c>
      <c r="Y228" s="1">
        <v>0.859115747852633</v>
      </c>
      <c r="Z228" s="1">
        <v>0.54434906751499701</v>
      </c>
    </row>
    <row r="229" spans="1:26" x14ac:dyDescent="0.3">
      <c r="A229" s="1" t="s">
        <v>516</v>
      </c>
      <c r="B229" s="1">
        <v>2.4536406471965901E-2</v>
      </c>
      <c r="C229" s="1">
        <v>0</v>
      </c>
      <c r="D229" s="1">
        <v>0</v>
      </c>
      <c r="E229" s="1">
        <v>5.8570319667241098E-2</v>
      </c>
      <c r="F229" s="1">
        <v>0.11075434259816699</v>
      </c>
      <c r="G229" s="1">
        <v>0</v>
      </c>
      <c r="H229" s="1">
        <v>4.0492074619717003E-2</v>
      </c>
      <c r="I229" s="1">
        <v>0</v>
      </c>
      <c r="J229" s="1">
        <v>8.8935973767973308E-3</v>
      </c>
      <c r="K229" s="1">
        <v>4.1588126522742802E-3</v>
      </c>
      <c r="L229" s="1">
        <v>9.7243366450921603E-2</v>
      </c>
      <c r="M229" s="1">
        <v>0</v>
      </c>
      <c r="N229" s="1">
        <v>9.4823905024863306E-2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2.4613740718625599E-2</v>
      </c>
      <c r="U229" s="1">
        <v>0</v>
      </c>
      <c r="V229" s="1">
        <v>0</v>
      </c>
      <c r="W229" s="1">
        <v>0.53591343441942696</v>
      </c>
      <c r="X229" s="1">
        <v>0</v>
      </c>
      <c r="Y229" s="1">
        <v>0.86159393251897398</v>
      </c>
      <c r="Z229" s="1">
        <v>0.52915359209248303</v>
      </c>
    </row>
    <row r="230" spans="1:26" x14ac:dyDescent="0.3">
      <c r="A230" s="1" t="s">
        <v>517</v>
      </c>
      <c r="B230" s="1">
        <v>2.6819700989521699E-2</v>
      </c>
      <c r="C230" s="1">
        <v>0</v>
      </c>
      <c r="D230" s="1">
        <v>2.4245266034785599E-3</v>
      </c>
      <c r="E230" s="1">
        <v>0.11088870508882601</v>
      </c>
      <c r="F230" s="1">
        <v>0.121145775365593</v>
      </c>
      <c r="G230" s="1">
        <v>0</v>
      </c>
      <c r="H230" s="1">
        <v>4.0089213446032099E-2</v>
      </c>
      <c r="I230" s="1">
        <v>1.2194139633025399E-2</v>
      </c>
      <c r="J230" s="1">
        <v>2.9989499365253702E-2</v>
      </c>
      <c r="K230" s="1">
        <v>0</v>
      </c>
      <c r="L230" s="1">
        <v>0.118099178837339</v>
      </c>
      <c r="M230" s="1">
        <v>0</v>
      </c>
      <c r="N230" s="1">
        <v>0.112885491818132</v>
      </c>
      <c r="O230" s="1">
        <v>0</v>
      </c>
      <c r="P230" s="1">
        <v>1.60050513331525E-3</v>
      </c>
      <c r="Q230" s="1">
        <v>0</v>
      </c>
      <c r="R230" s="1">
        <v>6.67185934035305E-3</v>
      </c>
      <c r="S230" s="1">
        <v>8.7529924917236906E-3</v>
      </c>
      <c r="T230" s="1">
        <v>2.5318126505824898E-3</v>
      </c>
      <c r="U230" s="1">
        <v>0</v>
      </c>
      <c r="V230" s="1">
        <v>0</v>
      </c>
      <c r="W230" s="1">
        <v>0.40590659923682398</v>
      </c>
      <c r="X230" s="1">
        <v>0</v>
      </c>
      <c r="Y230" s="1">
        <v>0.81574460964203899</v>
      </c>
      <c r="Z230" s="1">
        <v>0.61277361533494201</v>
      </c>
    </row>
    <row r="231" spans="1:26" x14ac:dyDescent="0.3">
      <c r="A231" s="1" t="s">
        <v>518</v>
      </c>
      <c r="B231" s="1">
        <v>3.5529580467055899E-2</v>
      </c>
      <c r="C231" s="1">
        <v>0</v>
      </c>
      <c r="D231" s="1">
        <v>0</v>
      </c>
      <c r="E231" s="1">
        <v>0.190635087405301</v>
      </c>
      <c r="F231" s="1">
        <v>7.3403735200135503E-3</v>
      </c>
      <c r="G231" s="1">
        <v>0</v>
      </c>
      <c r="H231" s="1">
        <v>5.7741168904866302E-2</v>
      </c>
      <c r="I231" s="1">
        <v>0</v>
      </c>
      <c r="J231" s="1">
        <v>0</v>
      </c>
      <c r="K231" s="1">
        <v>3.3388849648183401E-2</v>
      </c>
      <c r="L231" s="1">
        <v>0.25967719914584098</v>
      </c>
      <c r="M231" s="1">
        <v>0</v>
      </c>
      <c r="N231" s="1">
        <v>0.11547471367918399</v>
      </c>
      <c r="O231" s="1">
        <v>0</v>
      </c>
      <c r="P231" s="1">
        <v>0</v>
      </c>
      <c r="Q231" s="1">
        <v>3.1426111245817E-3</v>
      </c>
      <c r="R231" s="1">
        <v>0</v>
      </c>
      <c r="S231" s="1">
        <v>1.1551904080800101E-3</v>
      </c>
      <c r="T231" s="1">
        <v>3.6932650915709698E-3</v>
      </c>
      <c r="U231" s="1">
        <v>0</v>
      </c>
      <c r="V231" s="1">
        <v>0</v>
      </c>
      <c r="W231" s="1">
        <v>0.29222196060532202</v>
      </c>
      <c r="X231" s="1">
        <v>0</v>
      </c>
      <c r="Y231" s="1">
        <v>0.831128987393429</v>
      </c>
      <c r="Z231" s="1">
        <v>0.60255817831452996</v>
      </c>
    </row>
    <row r="232" spans="1:26" x14ac:dyDescent="0.3">
      <c r="A232" s="1" t="s">
        <v>519</v>
      </c>
      <c r="B232" s="1">
        <v>3.3292630414362499E-2</v>
      </c>
      <c r="C232" s="1">
        <v>3.4226072122243698E-3</v>
      </c>
      <c r="D232" s="1">
        <v>0</v>
      </c>
      <c r="E232" s="1">
        <v>0.164099279249345</v>
      </c>
      <c r="F232" s="1">
        <v>0.13050934350922999</v>
      </c>
      <c r="G232" s="1">
        <v>0</v>
      </c>
      <c r="H232" s="1">
        <v>3.9766628000888003E-2</v>
      </c>
      <c r="I232" s="1">
        <v>0</v>
      </c>
      <c r="J232" s="1">
        <v>8.9410391307852208E-3</v>
      </c>
      <c r="K232" s="1">
        <v>0</v>
      </c>
      <c r="L232" s="1">
        <v>0.16745905683451101</v>
      </c>
      <c r="M232" s="1">
        <v>0</v>
      </c>
      <c r="N232" s="1">
        <v>0.114471674256329</v>
      </c>
      <c r="O232" s="1">
        <v>0</v>
      </c>
      <c r="P232" s="1">
        <v>0</v>
      </c>
      <c r="Q232" s="1">
        <v>5.5208103116308697E-3</v>
      </c>
      <c r="R232" s="1">
        <v>0</v>
      </c>
      <c r="S232" s="1">
        <v>1.6285536443635699E-3</v>
      </c>
      <c r="T232" s="1">
        <v>5.9596965425137904E-3</v>
      </c>
      <c r="U232" s="1">
        <v>0</v>
      </c>
      <c r="V232" s="1">
        <v>0</v>
      </c>
      <c r="W232" s="1">
        <v>0.32492868089381699</v>
      </c>
      <c r="X232" s="1">
        <v>0</v>
      </c>
      <c r="Y232" s="1">
        <v>0.82551691128055504</v>
      </c>
      <c r="Z232" s="1">
        <v>0.61761190081738004</v>
      </c>
    </row>
    <row r="233" spans="1:26" x14ac:dyDescent="0.3">
      <c r="A233" s="1" t="s">
        <v>520</v>
      </c>
      <c r="B233" s="1">
        <v>3.0777588146494301E-2</v>
      </c>
      <c r="C233" s="1">
        <v>1.01885204216433E-2</v>
      </c>
      <c r="D233" s="1">
        <v>0</v>
      </c>
      <c r="E233" s="1">
        <v>0.10522181751627301</v>
      </c>
      <c r="F233" s="1">
        <v>0.17971677390583099</v>
      </c>
      <c r="G233" s="1">
        <v>0</v>
      </c>
      <c r="H233" s="1">
        <v>1.5455494858916801E-2</v>
      </c>
      <c r="I233" s="1">
        <v>0</v>
      </c>
      <c r="J233" s="1">
        <v>3.01709608268158E-2</v>
      </c>
      <c r="K233" s="1">
        <v>0</v>
      </c>
      <c r="L233" s="1">
        <v>0.198124148984339</v>
      </c>
      <c r="M233" s="1">
        <v>0</v>
      </c>
      <c r="N233" s="1">
        <v>9.8759545495566994E-2</v>
      </c>
      <c r="O233" s="1">
        <v>0</v>
      </c>
      <c r="P233" s="1">
        <v>0</v>
      </c>
      <c r="Q233" s="1">
        <v>2.39470295138609E-3</v>
      </c>
      <c r="R233" s="1">
        <v>4.2646677425047302E-3</v>
      </c>
      <c r="S233" s="1">
        <v>5.4571342898719196E-3</v>
      </c>
      <c r="T233" s="1">
        <v>1.1868378480787201E-2</v>
      </c>
      <c r="U233" s="1">
        <v>0</v>
      </c>
      <c r="V233" s="1">
        <v>0</v>
      </c>
      <c r="W233" s="1">
        <v>0.30760026637957</v>
      </c>
      <c r="X233" s="1">
        <v>0</v>
      </c>
      <c r="Y233" s="1">
        <v>0.79961614156904504</v>
      </c>
      <c r="Z233" s="1">
        <v>0.64499217938347797</v>
      </c>
    </row>
    <row r="234" spans="1:26" x14ac:dyDescent="0.3">
      <c r="A234" s="1" t="s">
        <v>521</v>
      </c>
      <c r="B234" s="1">
        <v>2.7436724483432401E-2</v>
      </c>
      <c r="C234" s="1">
        <v>0</v>
      </c>
      <c r="D234" s="1">
        <v>0</v>
      </c>
      <c r="E234" s="1">
        <v>9.5839177152449398E-2</v>
      </c>
      <c r="F234" s="1">
        <v>0.142910277830502</v>
      </c>
      <c r="G234" s="1">
        <v>0</v>
      </c>
      <c r="H234" s="1">
        <v>4.2927877566012997E-2</v>
      </c>
      <c r="I234" s="1">
        <v>0</v>
      </c>
      <c r="J234" s="1">
        <v>1.8382041344422999E-2</v>
      </c>
      <c r="K234" s="1">
        <v>0</v>
      </c>
      <c r="L234" s="1">
        <v>0.16118950744597099</v>
      </c>
      <c r="M234" s="1">
        <v>0</v>
      </c>
      <c r="N234" s="1">
        <v>0.103286888279329</v>
      </c>
      <c r="O234" s="1">
        <v>0</v>
      </c>
      <c r="P234" s="1">
        <v>0</v>
      </c>
      <c r="Q234" s="1">
        <v>0</v>
      </c>
      <c r="R234" s="1">
        <v>0</v>
      </c>
      <c r="S234" s="1">
        <v>5.4168569021579701E-3</v>
      </c>
      <c r="T234" s="1">
        <v>6.0018871346468302E-3</v>
      </c>
      <c r="U234" s="1">
        <v>0</v>
      </c>
      <c r="V234" s="1">
        <v>0</v>
      </c>
      <c r="W234" s="1">
        <v>0.39660876186107602</v>
      </c>
      <c r="X234" s="1">
        <v>0</v>
      </c>
      <c r="Y234" s="1">
        <v>0.81659088044848205</v>
      </c>
      <c r="Z234" s="1">
        <v>0.61228317504131602</v>
      </c>
    </row>
    <row r="235" spans="1:26" x14ac:dyDescent="0.3">
      <c r="A235" s="1" t="s">
        <v>522</v>
      </c>
      <c r="B235" s="1">
        <v>1.9873433551918999E-2</v>
      </c>
      <c r="C235" s="1">
        <v>6.1706688905256201E-3</v>
      </c>
      <c r="D235" s="1">
        <v>0</v>
      </c>
      <c r="E235" s="1">
        <v>0.11019714659824301</v>
      </c>
      <c r="F235" s="1">
        <v>4.0219358487358102E-2</v>
      </c>
      <c r="G235" s="1">
        <v>0</v>
      </c>
      <c r="H235" s="1">
        <v>2.53941426139885E-2</v>
      </c>
      <c r="I235" s="1">
        <v>0</v>
      </c>
      <c r="J235" s="1">
        <v>2.34106451317612E-3</v>
      </c>
      <c r="K235" s="1">
        <v>4.8763991794519797E-2</v>
      </c>
      <c r="L235" s="1">
        <v>0.13737317334448401</v>
      </c>
      <c r="M235" s="1">
        <v>0</v>
      </c>
      <c r="N235" s="1">
        <v>0.18994354712387601</v>
      </c>
      <c r="O235" s="1">
        <v>0</v>
      </c>
      <c r="P235" s="1">
        <v>0</v>
      </c>
      <c r="Q235" s="1">
        <v>7.8915633178160798E-3</v>
      </c>
      <c r="R235" s="1">
        <v>0</v>
      </c>
      <c r="S235" s="1">
        <v>5.9556247594426698E-3</v>
      </c>
      <c r="T235" s="1">
        <v>8.6260809170249503E-3</v>
      </c>
      <c r="U235" s="1">
        <v>0</v>
      </c>
      <c r="V235" s="1">
        <v>0</v>
      </c>
      <c r="W235" s="1">
        <v>0.39725020408762501</v>
      </c>
      <c r="X235" s="1">
        <v>0</v>
      </c>
      <c r="Y235" s="1">
        <v>0.82094176895506199</v>
      </c>
      <c r="Z235" s="1">
        <v>0.60017155051590798</v>
      </c>
    </row>
    <row r="236" spans="1:26" x14ac:dyDescent="0.3">
      <c r="A236" s="1" t="s">
        <v>523</v>
      </c>
      <c r="B236" s="1">
        <v>0</v>
      </c>
      <c r="C236" s="1">
        <v>1.52767745090528E-2</v>
      </c>
      <c r="D236" s="1">
        <v>2.6076520817885701E-3</v>
      </c>
      <c r="E236" s="1">
        <v>4.5207566606531101E-2</v>
      </c>
      <c r="F236" s="1">
        <v>0.14334347714808299</v>
      </c>
      <c r="G236" s="1">
        <v>0</v>
      </c>
      <c r="H236" s="1">
        <v>4.0960541158563499E-2</v>
      </c>
      <c r="I236" s="1">
        <v>0</v>
      </c>
      <c r="J236" s="1">
        <v>2.57668371272264E-2</v>
      </c>
      <c r="K236" s="1">
        <v>1.9912569944248001E-2</v>
      </c>
      <c r="L236" s="1">
        <v>0.12781790891565201</v>
      </c>
      <c r="M236" s="1">
        <v>0</v>
      </c>
      <c r="N236" s="1">
        <v>0.117728806879131</v>
      </c>
      <c r="O236" s="1">
        <v>0</v>
      </c>
      <c r="P236" s="1">
        <v>1.68911161204749E-3</v>
      </c>
      <c r="Q236" s="1">
        <v>0</v>
      </c>
      <c r="R236" s="1">
        <v>4.7797484650581503E-3</v>
      </c>
      <c r="S236" s="1">
        <v>1.1334538027367599E-2</v>
      </c>
      <c r="T236" s="1">
        <v>2.7061790078117499E-3</v>
      </c>
      <c r="U236" s="1">
        <v>0</v>
      </c>
      <c r="V236" s="1">
        <v>0</v>
      </c>
      <c r="W236" s="1">
        <v>0.44086828851743898</v>
      </c>
      <c r="X236" s="1">
        <v>0</v>
      </c>
      <c r="Y236" s="1">
        <v>0.82129529235557197</v>
      </c>
      <c r="Z236" s="1">
        <v>0.59776134182499496</v>
      </c>
    </row>
    <row r="237" spans="1:26" x14ac:dyDescent="0.3">
      <c r="A237" s="1" t="s">
        <v>524</v>
      </c>
      <c r="B237" s="1">
        <v>1.18774459843167E-2</v>
      </c>
      <c r="C237" s="1">
        <v>0</v>
      </c>
      <c r="D237" s="1">
        <v>0</v>
      </c>
      <c r="E237" s="1">
        <v>7.8890442242111003E-2</v>
      </c>
      <c r="F237" s="1">
        <v>8.1816957642885102E-2</v>
      </c>
      <c r="G237" s="1">
        <v>0</v>
      </c>
      <c r="H237" s="1">
        <v>2.5267455849793199E-2</v>
      </c>
      <c r="I237" s="1">
        <v>0</v>
      </c>
      <c r="J237" s="1">
        <v>0</v>
      </c>
      <c r="K237" s="1">
        <v>0</v>
      </c>
      <c r="L237" s="1">
        <v>0.13074569521208901</v>
      </c>
      <c r="M237" s="1">
        <v>0</v>
      </c>
      <c r="N237" s="1">
        <v>0.182344805465984</v>
      </c>
      <c r="O237" s="1">
        <v>0</v>
      </c>
      <c r="P237" s="1">
        <v>0</v>
      </c>
      <c r="Q237" s="1">
        <v>2.1366595792555601E-3</v>
      </c>
      <c r="R237" s="1">
        <v>0</v>
      </c>
      <c r="S237" s="1">
        <v>0</v>
      </c>
      <c r="T237" s="1">
        <v>3.40789224244855E-3</v>
      </c>
      <c r="U237" s="1">
        <v>0</v>
      </c>
      <c r="V237" s="1">
        <v>0</v>
      </c>
      <c r="W237" s="1">
        <v>0.48351264578111602</v>
      </c>
      <c r="X237" s="1">
        <v>0</v>
      </c>
      <c r="Y237" s="1">
        <v>0.85984136354094798</v>
      </c>
      <c r="Z237" s="1">
        <v>0.53509008614474596</v>
      </c>
    </row>
    <row r="238" spans="1:26" x14ac:dyDescent="0.3">
      <c r="A238" s="1" t="s">
        <v>525</v>
      </c>
      <c r="B238" s="1">
        <v>1.35676003044767E-2</v>
      </c>
      <c r="C238" s="1">
        <v>3.3496857999508703E-2</v>
      </c>
      <c r="D238" s="1">
        <v>0</v>
      </c>
      <c r="E238" s="1">
        <v>0.102331220152672</v>
      </c>
      <c r="F238" s="1">
        <v>0.10707549480117</v>
      </c>
      <c r="G238" s="1">
        <v>0</v>
      </c>
      <c r="H238" s="1">
        <v>3.9962918861495299E-2</v>
      </c>
      <c r="I238" s="1">
        <v>0</v>
      </c>
      <c r="J238" s="1">
        <v>9.3001875774123607E-3</v>
      </c>
      <c r="K238" s="1">
        <v>0</v>
      </c>
      <c r="L238" s="1">
        <v>0.22266045294815701</v>
      </c>
      <c r="M238" s="1">
        <v>0</v>
      </c>
      <c r="N238" s="1">
        <v>0.119163286220361</v>
      </c>
      <c r="O238" s="1">
        <v>0</v>
      </c>
      <c r="P238" s="1">
        <v>0</v>
      </c>
      <c r="Q238" s="1">
        <v>2.6690409405169503E-4</v>
      </c>
      <c r="R238" s="1">
        <v>0</v>
      </c>
      <c r="S238" s="1">
        <v>2.3802783841772399E-3</v>
      </c>
      <c r="T238" s="1">
        <v>7.8483510447643796E-3</v>
      </c>
      <c r="U238" s="1">
        <v>0</v>
      </c>
      <c r="V238" s="1">
        <v>0</v>
      </c>
      <c r="W238" s="1">
        <v>0.34194644761175302</v>
      </c>
      <c r="X238" s="1">
        <v>0</v>
      </c>
      <c r="Y238" s="1">
        <v>0.789154929927811</v>
      </c>
      <c r="Z238" s="1">
        <v>0.64602366245407805</v>
      </c>
    </row>
    <row r="239" spans="1:26" x14ac:dyDescent="0.3">
      <c r="A239" s="1" t="s">
        <v>526</v>
      </c>
      <c r="B239" s="1">
        <v>3.5135266726823301E-2</v>
      </c>
      <c r="C239" s="1">
        <v>4.7406597502981797E-4</v>
      </c>
      <c r="D239" s="1">
        <v>0</v>
      </c>
      <c r="E239" s="1">
        <v>9.2447502252858901E-2</v>
      </c>
      <c r="F239" s="1">
        <v>0.156200882222612</v>
      </c>
      <c r="G239" s="1">
        <v>0</v>
      </c>
      <c r="H239" s="1">
        <v>3.3889857210519403E-2</v>
      </c>
      <c r="I239" s="1">
        <v>0</v>
      </c>
      <c r="J239" s="1">
        <v>2.9981334829256002E-3</v>
      </c>
      <c r="K239" s="1">
        <v>1.09910038051182E-2</v>
      </c>
      <c r="L239" s="1">
        <v>0.169651346402206</v>
      </c>
      <c r="M239" s="1">
        <v>0</v>
      </c>
      <c r="N239" s="1">
        <v>9.0083765131427004E-2</v>
      </c>
      <c r="O239" s="1">
        <v>0</v>
      </c>
      <c r="P239" s="1">
        <v>0</v>
      </c>
      <c r="Q239" s="1">
        <v>5.2445907473744899E-3</v>
      </c>
      <c r="R239" s="1">
        <v>0</v>
      </c>
      <c r="S239" s="1">
        <v>4.2470231039932003E-3</v>
      </c>
      <c r="T239" s="1">
        <v>1.78612330619001E-2</v>
      </c>
      <c r="U239" s="1">
        <v>0</v>
      </c>
      <c r="V239" s="1">
        <v>0</v>
      </c>
      <c r="W239" s="1">
        <v>0.38077532987721202</v>
      </c>
      <c r="X239" s="1">
        <v>0</v>
      </c>
      <c r="Y239" s="1">
        <v>0.83493555932482699</v>
      </c>
      <c r="Z239" s="1">
        <v>0.59879925177665805</v>
      </c>
    </row>
    <row r="240" spans="1:26" x14ac:dyDescent="0.3">
      <c r="A240" s="1" t="s">
        <v>527</v>
      </c>
      <c r="B240" s="1">
        <v>1.52481041991844E-2</v>
      </c>
      <c r="C240" s="1">
        <v>0</v>
      </c>
      <c r="D240" s="1">
        <v>0</v>
      </c>
      <c r="E240" s="1">
        <v>9.1642670624171294E-2</v>
      </c>
      <c r="F240" s="1">
        <v>7.4970749121496802E-2</v>
      </c>
      <c r="G240" s="1">
        <v>0</v>
      </c>
      <c r="H240" s="1">
        <v>7.49475716058665E-2</v>
      </c>
      <c r="I240" s="1">
        <v>0</v>
      </c>
      <c r="J240" s="1">
        <v>1.65318508552827E-3</v>
      </c>
      <c r="K240" s="1">
        <v>0</v>
      </c>
      <c r="L240" s="1">
        <v>0.29945903226148501</v>
      </c>
      <c r="M240" s="1">
        <v>0</v>
      </c>
      <c r="N240" s="1">
        <v>2.2256018994041799E-2</v>
      </c>
      <c r="O240" s="1">
        <v>0</v>
      </c>
      <c r="P240" s="1">
        <v>0</v>
      </c>
      <c r="Q240" s="1">
        <v>7.0522043339737803E-3</v>
      </c>
      <c r="R240" s="1">
        <v>0</v>
      </c>
      <c r="S240" s="1">
        <v>4.8424589966861598E-3</v>
      </c>
      <c r="T240" s="1">
        <v>0</v>
      </c>
      <c r="U240" s="1">
        <v>0</v>
      </c>
      <c r="V240" s="1">
        <v>0</v>
      </c>
      <c r="W240" s="1">
        <v>0.40792800477756502</v>
      </c>
      <c r="X240" s="1">
        <v>0</v>
      </c>
      <c r="Y240" s="1">
        <v>0.83006020733272501</v>
      </c>
      <c r="Z240" s="1">
        <v>0.58664922044152101</v>
      </c>
    </row>
    <row r="241" spans="1:26" x14ac:dyDescent="0.3">
      <c r="A241" s="1" t="s">
        <v>528</v>
      </c>
      <c r="B241" s="1">
        <v>2.7763921225931701E-2</v>
      </c>
      <c r="C241" s="1">
        <v>9.5911642708014803E-4</v>
      </c>
      <c r="D241" s="1">
        <v>0</v>
      </c>
      <c r="E241" s="1">
        <v>0.16450940885860699</v>
      </c>
      <c r="F241" s="1">
        <v>5.70859283141983E-2</v>
      </c>
      <c r="G241" s="1">
        <v>0</v>
      </c>
      <c r="H241" s="1">
        <v>5.5420969160903E-2</v>
      </c>
      <c r="I241" s="1">
        <v>0</v>
      </c>
      <c r="J241" s="1">
        <v>0</v>
      </c>
      <c r="K241" s="1">
        <v>8.3174054536592906E-2</v>
      </c>
      <c r="L241" s="1">
        <v>0.18824570618606901</v>
      </c>
      <c r="M241" s="1">
        <v>0</v>
      </c>
      <c r="N241" s="1">
        <v>9.8564398463485095E-2</v>
      </c>
      <c r="O241" s="1">
        <v>0</v>
      </c>
      <c r="P241" s="1">
        <v>0</v>
      </c>
      <c r="Q241" s="1">
        <v>1.1077846289083699E-3</v>
      </c>
      <c r="R241" s="1">
        <v>0</v>
      </c>
      <c r="S241" s="1">
        <v>2.0649464269215699E-3</v>
      </c>
      <c r="T241" s="1">
        <v>1.34965666766193E-2</v>
      </c>
      <c r="U241" s="1">
        <v>0</v>
      </c>
      <c r="V241" s="1">
        <v>0</v>
      </c>
      <c r="W241" s="1">
        <v>0.30760719909468398</v>
      </c>
      <c r="X241" s="1">
        <v>0</v>
      </c>
      <c r="Y241" s="1">
        <v>0.84418495026240903</v>
      </c>
      <c r="Z241" s="1">
        <v>0.59414827678784199</v>
      </c>
    </row>
    <row r="242" spans="1:26" x14ac:dyDescent="0.3">
      <c r="A242" s="1" t="s">
        <v>529</v>
      </c>
      <c r="B242" s="1">
        <v>4.2252143116131999E-2</v>
      </c>
      <c r="C242" s="1">
        <v>0</v>
      </c>
      <c r="D242" s="1">
        <v>4.6072042058273597E-3</v>
      </c>
      <c r="E242" s="1">
        <v>0.12720507593246699</v>
      </c>
      <c r="F242" s="1">
        <v>0.110030818116041</v>
      </c>
      <c r="G242" s="1">
        <v>0</v>
      </c>
      <c r="H242" s="1">
        <v>4.4556066705172898E-2</v>
      </c>
      <c r="I242" s="1">
        <v>4.8813607653312103E-3</v>
      </c>
      <c r="J242" s="1">
        <v>1.32392530019796E-2</v>
      </c>
      <c r="K242" s="1">
        <v>0</v>
      </c>
      <c r="L242" s="1">
        <v>0.134739552774682</v>
      </c>
      <c r="M242" s="1">
        <v>0</v>
      </c>
      <c r="N242" s="1">
        <v>8.6335058708616699E-2</v>
      </c>
      <c r="O242" s="1">
        <v>0</v>
      </c>
      <c r="P242" s="1">
        <v>5.5668959221556605E-4</v>
      </c>
      <c r="Q242" s="1">
        <v>0</v>
      </c>
      <c r="R242" s="1">
        <v>6.1211351113681402E-3</v>
      </c>
      <c r="S242" s="1">
        <v>1.026786002831E-2</v>
      </c>
      <c r="T242" s="1">
        <v>1.0036248230319801E-2</v>
      </c>
      <c r="U242" s="1">
        <v>0</v>
      </c>
      <c r="V242" s="1">
        <v>0</v>
      </c>
      <c r="W242" s="1">
        <v>0.40517153371153702</v>
      </c>
      <c r="X242" s="1">
        <v>0</v>
      </c>
      <c r="Y242" s="1">
        <v>0.82076774347773795</v>
      </c>
      <c r="Z242" s="1">
        <v>0.61016584808486496</v>
      </c>
    </row>
    <row r="243" spans="1:26" x14ac:dyDescent="0.3">
      <c r="A243" s="1" t="s">
        <v>530</v>
      </c>
      <c r="B243" s="1">
        <v>8.8831632579745492E-3</v>
      </c>
      <c r="C243" s="1">
        <v>8.8978542819826301E-3</v>
      </c>
      <c r="D243" s="1">
        <v>1.6130063050004101E-3</v>
      </c>
      <c r="E243" s="1">
        <v>0.12985739995718801</v>
      </c>
      <c r="F243" s="1">
        <v>4.4492993073366502E-2</v>
      </c>
      <c r="G243" s="1">
        <v>0</v>
      </c>
      <c r="H243" s="1">
        <v>6.7540008164240994E-2</v>
      </c>
      <c r="I243" s="1">
        <v>0</v>
      </c>
      <c r="J243" s="1">
        <v>0</v>
      </c>
      <c r="K243" s="1">
        <v>0</v>
      </c>
      <c r="L243" s="1">
        <v>0.20803665487154299</v>
      </c>
      <c r="M243" s="1">
        <v>0</v>
      </c>
      <c r="N243" s="1">
        <v>0.167042480147085</v>
      </c>
      <c r="O243" s="1">
        <v>0</v>
      </c>
      <c r="P243" s="1">
        <v>0</v>
      </c>
      <c r="Q243" s="1">
        <v>0</v>
      </c>
      <c r="R243" s="1">
        <v>0</v>
      </c>
      <c r="S243" s="1">
        <v>6.19543593867624E-3</v>
      </c>
      <c r="T243" s="1">
        <v>0</v>
      </c>
      <c r="U243" s="1">
        <v>0</v>
      </c>
      <c r="V243" s="1">
        <v>0</v>
      </c>
      <c r="W243" s="1">
        <v>0.35744100400294299</v>
      </c>
      <c r="X243" s="1">
        <v>0</v>
      </c>
      <c r="Y243" s="1">
        <v>0.81268800006198405</v>
      </c>
      <c r="Z243" s="1">
        <v>0.61713857276702699</v>
      </c>
    </row>
    <row r="244" spans="1:26" x14ac:dyDescent="0.3">
      <c r="A244" s="1" t="s">
        <v>531</v>
      </c>
      <c r="B244" s="1">
        <v>2.7089987341079501E-2</v>
      </c>
      <c r="C244" s="1">
        <v>8.7743855072703308E-3</v>
      </c>
      <c r="D244" s="1">
        <v>0</v>
      </c>
      <c r="E244" s="1">
        <v>3.2700241240481397E-2</v>
      </c>
      <c r="F244" s="1">
        <v>0.13232866975709401</v>
      </c>
      <c r="G244" s="1">
        <v>0</v>
      </c>
      <c r="H244" s="1">
        <v>2.21601490601766E-2</v>
      </c>
      <c r="I244" s="1">
        <v>0</v>
      </c>
      <c r="J244" s="1">
        <v>9.4456846665966002E-3</v>
      </c>
      <c r="K244" s="1">
        <v>3.6962706541560898E-2</v>
      </c>
      <c r="L244" s="1">
        <v>0.148902952571875</v>
      </c>
      <c r="M244" s="1">
        <v>0</v>
      </c>
      <c r="N244" s="1">
        <v>0.123825233631968</v>
      </c>
      <c r="O244" s="1">
        <v>1.17504155233884E-3</v>
      </c>
      <c r="P244" s="1">
        <v>0</v>
      </c>
      <c r="Q244" s="1">
        <v>0</v>
      </c>
      <c r="R244" s="1">
        <v>0</v>
      </c>
      <c r="S244" s="1">
        <v>3.7559849828233301E-3</v>
      </c>
      <c r="T244" s="1">
        <v>5.13868647166499E-3</v>
      </c>
      <c r="U244" s="1">
        <v>0</v>
      </c>
      <c r="V244" s="1">
        <v>0</v>
      </c>
      <c r="W244" s="1">
        <v>0.44774027667507099</v>
      </c>
      <c r="X244" s="1">
        <v>0</v>
      </c>
      <c r="Y244" s="1">
        <v>0.83529222445690798</v>
      </c>
      <c r="Z244" s="1">
        <v>0.57857561165679305</v>
      </c>
    </row>
    <row r="245" spans="1:26" x14ac:dyDescent="0.3">
      <c r="A245" s="1" t="s">
        <v>532</v>
      </c>
      <c r="B245" s="1">
        <v>2.3251168694399998E-2</v>
      </c>
      <c r="C245" s="1">
        <v>1.0436942118194101E-3</v>
      </c>
      <c r="D245" s="1">
        <v>1.1899433998774701E-3</v>
      </c>
      <c r="E245" s="1">
        <v>3.4567105739564702E-2</v>
      </c>
      <c r="F245" s="1">
        <v>0.149448364005663</v>
      </c>
      <c r="G245" s="1">
        <v>0</v>
      </c>
      <c r="H245" s="1">
        <v>2.94669792877978E-2</v>
      </c>
      <c r="I245" s="1">
        <v>0</v>
      </c>
      <c r="J245" s="1">
        <v>2.4571528691493998E-3</v>
      </c>
      <c r="K245" s="1">
        <v>7.4266049616217196E-3</v>
      </c>
      <c r="L245" s="1">
        <v>0.14111461005221601</v>
      </c>
      <c r="M245" s="1">
        <v>0</v>
      </c>
      <c r="N245" s="1">
        <v>0.277965613492418</v>
      </c>
      <c r="O245" s="1">
        <v>0</v>
      </c>
      <c r="P245" s="1">
        <v>1.3768406210855899E-3</v>
      </c>
      <c r="Q245" s="1">
        <v>0</v>
      </c>
      <c r="R245" s="1">
        <v>0</v>
      </c>
      <c r="S245" s="1">
        <v>3.8713103617588102E-3</v>
      </c>
      <c r="T245" s="1">
        <v>3.2411539867847998E-3</v>
      </c>
      <c r="U245" s="1">
        <v>0</v>
      </c>
      <c r="V245" s="1">
        <v>0</v>
      </c>
      <c r="W245" s="1">
        <v>0.323579458315844</v>
      </c>
      <c r="X245" s="1">
        <v>0</v>
      </c>
      <c r="Y245" s="1">
        <v>0.83880771954826705</v>
      </c>
      <c r="Z245" s="1">
        <v>0.59607727838200597</v>
      </c>
    </row>
    <row r="246" spans="1:26" x14ac:dyDescent="0.3">
      <c r="A246" s="1" t="s">
        <v>533</v>
      </c>
      <c r="B246" s="1">
        <v>3.39633021880828E-2</v>
      </c>
      <c r="C246" s="1">
        <v>0</v>
      </c>
      <c r="D246" s="1">
        <v>0</v>
      </c>
      <c r="E246" s="1">
        <v>9.1554236125432203E-2</v>
      </c>
      <c r="F246" s="1">
        <v>0.15974396510646799</v>
      </c>
      <c r="G246" s="1">
        <v>0</v>
      </c>
      <c r="H246" s="1">
        <v>6.9887171918597904E-2</v>
      </c>
      <c r="I246" s="1">
        <v>0</v>
      </c>
      <c r="J246" s="1">
        <v>2.0394019321457402E-2</v>
      </c>
      <c r="K246" s="1">
        <v>4.7423412299686298E-3</v>
      </c>
      <c r="L246" s="1">
        <v>0.17244223913547899</v>
      </c>
      <c r="M246" s="1">
        <v>0</v>
      </c>
      <c r="N246" s="1">
        <v>0.13613931482473199</v>
      </c>
      <c r="O246" s="1">
        <v>0</v>
      </c>
      <c r="P246" s="1">
        <v>0</v>
      </c>
      <c r="Q246" s="1">
        <v>3.6031309634705099E-3</v>
      </c>
      <c r="R246" s="1">
        <v>0</v>
      </c>
      <c r="S246" s="1">
        <v>4.5593590000861904E-3</v>
      </c>
      <c r="T246" s="1">
        <v>3.5435138860193901E-3</v>
      </c>
      <c r="U246" s="1">
        <v>0</v>
      </c>
      <c r="V246" s="1">
        <v>0</v>
      </c>
      <c r="W246" s="1">
        <v>0.29942740630020598</v>
      </c>
      <c r="X246" s="1">
        <v>0</v>
      </c>
      <c r="Y246" s="1">
        <v>0.81946075839076504</v>
      </c>
      <c r="Z246" s="1">
        <v>0.63172537402659101</v>
      </c>
    </row>
    <row r="247" spans="1:26" x14ac:dyDescent="0.3">
      <c r="A247" s="1" t="s">
        <v>534</v>
      </c>
      <c r="B247" s="1">
        <v>2.4907248953674199E-2</v>
      </c>
      <c r="C247" s="1">
        <v>2.5904634870934102E-3</v>
      </c>
      <c r="D247" s="1">
        <v>0</v>
      </c>
      <c r="E247" s="1">
        <v>0.11808039696311801</v>
      </c>
      <c r="F247" s="1">
        <v>0.108446734421819</v>
      </c>
      <c r="G247" s="1">
        <v>0</v>
      </c>
      <c r="H247" s="1">
        <v>7.5334589339110095E-2</v>
      </c>
      <c r="I247" s="1">
        <v>0</v>
      </c>
      <c r="J247" s="1">
        <v>2.9924285002971198E-3</v>
      </c>
      <c r="K247" s="1">
        <v>0</v>
      </c>
      <c r="L247" s="1">
        <v>0.197762169538268</v>
      </c>
      <c r="M247" s="1">
        <v>0</v>
      </c>
      <c r="N247" s="1">
        <v>0.109860092820752</v>
      </c>
      <c r="O247" s="1">
        <v>0</v>
      </c>
      <c r="P247" s="1">
        <v>0</v>
      </c>
      <c r="Q247" s="1">
        <v>1.9890501973654599E-3</v>
      </c>
      <c r="R247" s="1">
        <v>0</v>
      </c>
      <c r="S247" s="1">
        <v>4.0415805361762E-4</v>
      </c>
      <c r="T247" s="1">
        <v>1.47419695738659E-2</v>
      </c>
      <c r="U247" s="1">
        <v>0</v>
      </c>
      <c r="V247" s="1">
        <v>0</v>
      </c>
      <c r="W247" s="1">
        <v>0.34289069815102002</v>
      </c>
      <c r="X247" s="1">
        <v>0</v>
      </c>
      <c r="Y247" s="1">
        <v>0.84611332548223395</v>
      </c>
      <c r="Z247" s="1">
        <v>0.59477937616381404</v>
      </c>
    </row>
    <row r="248" spans="1:26" x14ac:dyDescent="0.3">
      <c r="A248" s="1" t="s">
        <v>535</v>
      </c>
      <c r="B248" s="1">
        <v>5.0140192363941398E-2</v>
      </c>
      <c r="C248" s="1">
        <v>8.4508918445160008E-3</v>
      </c>
      <c r="D248" s="1">
        <v>0</v>
      </c>
      <c r="E248" s="1">
        <v>8.1833764766199593E-2</v>
      </c>
      <c r="F248" s="1">
        <v>0.15907430383247301</v>
      </c>
      <c r="G248" s="1">
        <v>0</v>
      </c>
      <c r="H248" s="1">
        <v>5.3576066297762397E-2</v>
      </c>
      <c r="I248" s="1">
        <v>0</v>
      </c>
      <c r="J248" s="1">
        <v>2.0500434818063899E-2</v>
      </c>
      <c r="K248" s="1">
        <v>0</v>
      </c>
      <c r="L248" s="1">
        <v>0.17625310855920701</v>
      </c>
      <c r="M248" s="1">
        <v>0</v>
      </c>
      <c r="N248" s="1">
        <v>8.2455911767443199E-2</v>
      </c>
      <c r="O248" s="1">
        <v>0</v>
      </c>
      <c r="P248" s="1">
        <v>0</v>
      </c>
      <c r="Q248" s="1">
        <v>1.89178549685612E-3</v>
      </c>
      <c r="R248" s="1">
        <v>0</v>
      </c>
      <c r="S248" s="1">
        <v>2.3376994362732102E-3</v>
      </c>
      <c r="T248" s="1">
        <v>7.1614206863056199E-3</v>
      </c>
      <c r="U248" s="1">
        <v>0</v>
      </c>
      <c r="V248" s="1">
        <v>0</v>
      </c>
      <c r="W248" s="1">
        <v>0.356324420130959</v>
      </c>
      <c r="X248" s="1">
        <v>0</v>
      </c>
      <c r="Y248" s="1">
        <v>0.82862715372353302</v>
      </c>
      <c r="Z248" s="1">
        <v>0.61293591302561801</v>
      </c>
    </row>
    <row r="249" spans="1:26" x14ac:dyDescent="0.3">
      <c r="A249" s="1" t="s">
        <v>536</v>
      </c>
      <c r="B249" s="1">
        <v>2.62992211465151E-2</v>
      </c>
      <c r="C249" s="1">
        <v>0</v>
      </c>
      <c r="D249" s="1">
        <v>0</v>
      </c>
      <c r="E249" s="1">
        <v>3.7935712971913498E-2</v>
      </c>
      <c r="F249" s="1">
        <v>0.18287074289826</v>
      </c>
      <c r="G249" s="1">
        <v>0</v>
      </c>
      <c r="H249" s="1">
        <v>4.5560604060448998E-2</v>
      </c>
      <c r="I249" s="1">
        <v>0</v>
      </c>
      <c r="J249" s="1">
        <v>7.8484538435467498E-3</v>
      </c>
      <c r="K249" s="1">
        <v>0.10158349102474699</v>
      </c>
      <c r="L249" s="1">
        <v>0.11302342723842999</v>
      </c>
      <c r="M249" s="1">
        <v>0</v>
      </c>
      <c r="N249" s="1">
        <v>9.5270312480166694E-2</v>
      </c>
      <c r="O249" s="1">
        <v>0</v>
      </c>
      <c r="P249" s="1">
        <v>0</v>
      </c>
      <c r="Q249" s="1">
        <v>6.9770131106749603E-3</v>
      </c>
      <c r="R249" s="1">
        <v>0</v>
      </c>
      <c r="S249" s="1">
        <v>3.82292525667562E-3</v>
      </c>
      <c r="T249" s="1">
        <v>1.4075483233371801E-2</v>
      </c>
      <c r="U249" s="1">
        <v>0</v>
      </c>
      <c r="V249" s="1">
        <v>0</v>
      </c>
      <c r="W249" s="1">
        <v>0.36473261273524898</v>
      </c>
      <c r="X249" s="1">
        <v>0</v>
      </c>
      <c r="Y249" s="1">
        <v>0.82449483607994201</v>
      </c>
      <c r="Z249" s="1">
        <v>0.61178341723022001</v>
      </c>
    </row>
    <row r="250" spans="1:26" x14ac:dyDescent="0.3">
      <c r="A250" s="1" t="s">
        <v>537</v>
      </c>
      <c r="B250" s="1">
        <v>3.2837883996230298E-2</v>
      </c>
      <c r="C250" s="1">
        <v>2.881501957466E-3</v>
      </c>
      <c r="D250" s="1">
        <v>0</v>
      </c>
      <c r="E250" s="1">
        <v>0.12578182739308499</v>
      </c>
      <c r="F250" s="1">
        <v>0.128653329763707</v>
      </c>
      <c r="G250" s="1">
        <v>0</v>
      </c>
      <c r="H250" s="1">
        <v>5.0845577239152402E-2</v>
      </c>
      <c r="I250" s="1">
        <v>6.5383033686250702E-3</v>
      </c>
      <c r="J250" s="1">
        <v>1.7322472803145202E-2</v>
      </c>
      <c r="K250" s="1">
        <v>6.6430244167299105E-2</v>
      </c>
      <c r="L250" s="1">
        <v>0.308584146058757</v>
      </c>
      <c r="M250" s="1">
        <v>0</v>
      </c>
      <c r="N250" s="1">
        <v>0.10107621688900401</v>
      </c>
      <c r="O250" s="1">
        <v>0</v>
      </c>
      <c r="P250" s="1">
        <v>0</v>
      </c>
      <c r="Q250" s="1">
        <v>3.4158088869667199E-3</v>
      </c>
      <c r="R250" s="1">
        <v>0</v>
      </c>
      <c r="S250" s="1">
        <v>6.29239010581914E-3</v>
      </c>
      <c r="T250" s="1">
        <v>0</v>
      </c>
      <c r="U250" s="1">
        <v>0</v>
      </c>
      <c r="V250" s="1">
        <v>0</v>
      </c>
      <c r="W250" s="1">
        <v>0.149340297370742</v>
      </c>
      <c r="X250" s="1">
        <v>0</v>
      </c>
      <c r="Y250" s="1">
        <v>0.77555201064921298</v>
      </c>
      <c r="Z250" s="1">
        <v>0.660499518001054</v>
      </c>
    </row>
    <row r="251" spans="1:26" x14ac:dyDescent="0.3">
      <c r="A251" s="1" t="s">
        <v>538</v>
      </c>
      <c r="B251" s="1">
        <v>2.04003219566176E-2</v>
      </c>
      <c r="C251" s="1">
        <v>0</v>
      </c>
      <c r="D251" s="1">
        <v>0</v>
      </c>
      <c r="E251" s="1">
        <v>6.5617153880371301E-2</v>
      </c>
      <c r="F251" s="1">
        <v>8.0535776856744998E-2</v>
      </c>
      <c r="G251" s="1">
        <v>0</v>
      </c>
      <c r="H251" s="1">
        <v>4.5054537797343801E-2</v>
      </c>
      <c r="I251" s="1">
        <v>0</v>
      </c>
      <c r="J251" s="1">
        <v>6.1721113895609999E-3</v>
      </c>
      <c r="K251" s="1">
        <v>1.36902180862795E-2</v>
      </c>
      <c r="L251" s="1">
        <v>0.102295227055376</v>
      </c>
      <c r="M251" s="1">
        <v>0</v>
      </c>
      <c r="N251" s="1">
        <v>5.5265466889678198E-2</v>
      </c>
      <c r="O251" s="1">
        <v>0</v>
      </c>
      <c r="P251" s="1">
        <v>0</v>
      </c>
      <c r="Q251" s="1">
        <v>1.3794979293938301E-3</v>
      </c>
      <c r="R251" s="1">
        <v>0</v>
      </c>
      <c r="S251" s="1">
        <v>4.02629935604671E-3</v>
      </c>
      <c r="T251" s="1">
        <v>1.88254606774074E-2</v>
      </c>
      <c r="U251" s="1">
        <v>0</v>
      </c>
      <c r="V251" s="1">
        <v>0</v>
      </c>
      <c r="W251" s="1">
        <v>0.586737928125179</v>
      </c>
      <c r="X251" s="1">
        <v>0</v>
      </c>
      <c r="Y251" s="1">
        <v>0.87206093413226504</v>
      </c>
      <c r="Z251" s="1">
        <v>0.50532681864831597</v>
      </c>
    </row>
    <row r="252" spans="1:26" x14ac:dyDescent="0.3">
      <c r="A252" s="1" t="s">
        <v>539</v>
      </c>
      <c r="B252" s="1">
        <v>2.9935039960447302E-2</v>
      </c>
      <c r="C252" s="1">
        <v>0</v>
      </c>
      <c r="D252" s="1">
        <v>0</v>
      </c>
      <c r="E252" s="1">
        <v>3.4827539538325E-2</v>
      </c>
      <c r="F252" s="1">
        <v>0.15694198002889101</v>
      </c>
      <c r="G252" s="1">
        <v>0</v>
      </c>
      <c r="H252" s="1">
        <v>3.4207365344614798E-2</v>
      </c>
      <c r="I252" s="1">
        <v>0</v>
      </c>
      <c r="J252" s="1">
        <v>1.12282325522474E-3</v>
      </c>
      <c r="K252" s="1">
        <v>1.4835586503077199E-2</v>
      </c>
      <c r="L252" s="1">
        <v>0.13289279488282699</v>
      </c>
      <c r="M252" s="1">
        <v>0</v>
      </c>
      <c r="N252" s="1">
        <v>0.11209240407188099</v>
      </c>
      <c r="O252" s="1">
        <v>0</v>
      </c>
      <c r="P252" s="1">
        <v>0</v>
      </c>
      <c r="Q252" s="1">
        <v>1.75204264262059E-4</v>
      </c>
      <c r="R252" s="1">
        <v>0</v>
      </c>
      <c r="S252" s="1">
        <v>1.2351616081572401E-3</v>
      </c>
      <c r="T252" s="1">
        <v>6.8866418064108502E-3</v>
      </c>
      <c r="U252" s="1">
        <v>0</v>
      </c>
      <c r="V252" s="1">
        <v>0</v>
      </c>
      <c r="W252" s="1">
        <v>0.47484745873588202</v>
      </c>
      <c r="X252" s="1">
        <v>0</v>
      </c>
      <c r="Y252" s="1">
        <v>0.84094949956118903</v>
      </c>
      <c r="Z252" s="1">
        <v>0.56728168177904903</v>
      </c>
    </row>
    <row r="253" spans="1:26" x14ac:dyDescent="0.3">
      <c r="A253" s="1" t="s">
        <v>540</v>
      </c>
      <c r="B253" s="1">
        <v>0</v>
      </c>
      <c r="C253" s="1">
        <v>1.6921359923049498E-2</v>
      </c>
      <c r="D253" s="1">
        <v>0</v>
      </c>
      <c r="E253" s="1">
        <v>9.3348844272787404E-2</v>
      </c>
      <c r="F253" s="1">
        <v>9.3127367287044002E-2</v>
      </c>
      <c r="G253" s="1">
        <v>0</v>
      </c>
      <c r="H253" s="1">
        <v>3.4629473409317102E-2</v>
      </c>
      <c r="I253" s="1">
        <v>1.4083434686758999E-2</v>
      </c>
      <c r="J253" s="1">
        <v>2.0195723763680899E-2</v>
      </c>
      <c r="K253" s="1">
        <v>9.0190436551122798E-4</v>
      </c>
      <c r="L253" s="1">
        <v>0.20303631490631099</v>
      </c>
      <c r="M253" s="1">
        <v>0</v>
      </c>
      <c r="N253" s="1">
        <v>7.8405445354057204E-2</v>
      </c>
      <c r="O253" s="1">
        <v>0</v>
      </c>
      <c r="P253" s="1">
        <v>2.58705318979559E-3</v>
      </c>
      <c r="Q253" s="1">
        <v>0</v>
      </c>
      <c r="R253" s="1">
        <v>4.6488804094170196E-3</v>
      </c>
      <c r="S253" s="1">
        <v>5.6780930149543602E-3</v>
      </c>
      <c r="T253" s="1">
        <v>0</v>
      </c>
      <c r="U253" s="1">
        <v>0</v>
      </c>
      <c r="V253" s="1">
        <v>0</v>
      </c>
      <c r="W253" s="1">
        <v>0.43243610541731498</v>
      </c>
      <c r="X253" s="1">
        <v>0</v>
      </c>
      <c r="Y253" s="1">
        <v>0.80782111888587704</v>
      </c>
      <c r="Z253" s="1">
        <v>0.61218767595097201</v>
      </c>
    </row>
    <row r="254" spans="1:26" x14ac:dyDescent="0.3">
      <c r="A254" s="1" t="s">
        <v>541</v>
      </c>
      <c r="B254" s="1">
        <v>1.8522122390677902E-2</v>
      </c>
      <c r="C254" s="1">
        <v>1.29078147892278E-2</v>
      </c>
      <c r="D254" s="1">
        <v>0</v>
      </c>
      <c r="E254" s="1">
        <v>0.18481333752382501</v>
      </c>
      <c r="F254" s="1">
        <v>1.7494754912883901E-3</v>
      </c>
      <c r="G254" s="1">
        <v>0</v>
      </c>
      <c r="H254" s="1">
        <v>5.4337980989925101E-2</v>
      </c>
      <c r="I254" s="1">
        <v>0</v>
      </c>
      <c r="J254" s="1">
        <v>0</v>
      </c>
      <c r="K254" s="1">
        <v>0</v>
      </c>
      <c r="L254" s="1">
        <v>0.137273314718656</v>
      </c>
      <c r="M254" s="1">
        <v>0</v>
      </c>
      <c r="N254" s="1">
        <v>0.15905233829652199</v>
      </c>
      <c r="O254" s="1">
        <v>0</v>
      </c>
      <c r="P254" s="1">
        <v>0</v>
      </c>
      <c r="Q254" s="1">
        <v>4.0901960028810799E-3</v>
      </c>
      <c r="R254" s="1">
        <v>0</v>
      </c>
      <c r="S254" s="1">
        <v>9.0280364041226708E-3</v>
      </c>
      <c r="T254" s="1">
        <v>0</v>
      </c>
      <c r="U254" s="1">
        <v>0</v>
      </c>
      <c r="V254" s="1">
        <v>0</v>
      </c>
      <c r="W254" s="1">
        <v>0.41822538339287302</v>
      </c>
      <c r="X254" s="1">
        <v>0</v>
      </c>
      <c r="Y254" s="1">
        <v>0.81081231766183204</v>
      </c>
      <c r="Z254" s="1">
        <v>0.60987634241319699</v>
      </c>
    </row>
    <row r="255" spans="1:26" x14ac:dyDescent="0.3">
      <c r="A255" s="1" t="s">
        <v>542</v>
      </c>
      <c r="B255" s="1">
        <v>2.6479847825816801E-2</v>
      </c>
      <c r="C255" s="1">
        <v>0</v>
      </c>
      <c r="D255" s="1">
        <v>0</v>
      </c>
      <c r="E255" s="1">
        <v>0.23749537703874701</v>
      </c>
      <c r="F255" s="1">
        <v>0</v>
      </c>
      <c r="G255" s="1">
        <v>0</v>
      </c>
      <c r="H255" s="1">
        <v>2.69437588386E-2</v>
      </c>
      <c r="I255" s="1">
        <v>0</v>
      </c>
      <c r="J255" s="1">
        <v>0</v>
      </c>
      <c r="K255" s="1">
        <v>0</v>
      </c>
      <c r="L255" s="1">
        <v>0.145603760018575</v>
      </c>
      <c r="M255" s="1">
        <v>0</v>
      </c>
      <c r="N255" s="1">
        <v>0.16842969916927999</v>
      </c>
      <c r="O255" s="1">
        <v>0</v>
      </c>
      <c r="P255" s="1">
        <v>0</v>
      </c>
      <c r="Q255" s="1">
        <v>5.8620072166754998E-4</v>
      </c>
      <c r="R255" s="1">
        <v>0</v>
      </c>
      <c r="S255" s="1">
        <v>1.2166919221424999E-3</v>
      </c>
      <c r="T255" s="1">
        <v>2.1936026868636799E-3</v>
      </c>
      <c r="U255" s="1">
        <v>0</v>
      </c>
      <c r="V255" s="1">
        <v>0</v>
      </c>
      <c r="W255" s="1">
        <v>0.39105106177830701</v>
      </c>
      <c r="X255" s="1">
        <v>0</v>
      </c>
      <c r="Y255" s="1">
        <v>0.83717418988451997</v>
      </c>
      <c r="Z255" s="1">
        <v>0.58402475848907998</v>
      </c>
    </row>
    <row r="256" spans="1:26" x14ac:dyDescent="0.3">
      <c r="A256" s="1" t="s">
        <v>543</v>
      </c>
      <c r="B256" s="1">
        <v>2.3460738106066199E-2</v>
      </c>
      <c r="C256" s="1">
        <v>0</v>
      </c>
      <c r="D256" s="1">
        <v>0</v>
      </c>
      <c r="E256" s="1">
        <v>0.25778266178022302</v>
      </c>
      <c r="F256" s="1">
        <v>0</v>
      </c>
      <c r="G256" s="1">
        <v>0</v>
      </c>
      <c r="H256" s="1">
        <v>5.6791007257359603E-2</v>
      </c>
      <c r="I256" s="1">
        <v>0</v>
      </c>
      <c r="J256" s="1">
        <v>0</v>
      </c>
      <c r="K256" s="1">
        <v>0</v>
      </c>
      <c r="L256" s="1">
        <v>0.22095553734717099</v>
      </c>
      <c r="M256" s="1">
        <v>0</v>
      </c>
      <c r="N256" s="1">
        <v>0.155953419528509</v>
      </c>
      <c r="O256" s="1">
        <v>0</v>
      </c>
      <c r="P256" s="1">
        <v>0</v>
      </c>
      <c r="Q256" s="1">
        <v>3.1443004500166399E-3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.28191233553065398</v>
      </c>
      <c r="X256" s="1">
        <v>0</v>
      </c>
      <c r="Y256" s="1">
        <v>0.82071050105690402</v>
      </c>
      <c r="Z256" s="1">
        <v>0.61742874027730699</v>
      </c>
    </row>
    <row r="257" spans="1:26" x14ac:dyDescent="0.3">
      <c r="A257" s="1" t="s">
        <v>544</v>
      </c>
      <c r="B257" s="1">
        <v>2.77984022992896E-2</v>
      </c>
      <c r="C257" s="1">
        <v>0</v>
      </c>
      <c r="D257" s="1">
        <v>0</v>
      </c>
      <c r="E257" s="1">
        <v>9.6505591203582694E-2</v>
      </c>
      <c r="F257" s="1">
        <v>0.107222041017263</v>
      </c>
      <c r="G257" s="1">
        <v>0</v>
      </c>
      <c r="H257" s="1">
        <v>5.1982094266301702E-2</v>
      </c>
      <c r="I257" s="1">
        <v>0</v>
      </c>
      <c r="J257" s="1">
        <v>8.4025432789854807E-3</v>
      </c>
      <c r="K257" s="1">
        <v>0</v>
      </c>
      <c r="L257" s="1">
        <v>0.167404662897117</v>
      </c>
      <c r="M257" s="1">
        <v>0</v>
      </c>
      <c r="N257" s="1">
        <v>0.20659111895399401</v>
      </c>
      <c r="O257" s="1">
        <v>0</v>
      </c>
      <c r="P257" s="1">
        <v>5.4269792994345999E-4</v>
      </c>
      <c r="Q257" s="1">
        <v>0</v>
      </c>
      <c r="R257" s="1">
        <v>0</v>
      </c>
      <c r="S257" s="1">
        <v>6.6986652660478698E-3</v>
      </c>
      <c r="T257" s="1">
        <v>0</v>
      </c>
      <c r="U257" s="1">
        <v>0</v>
      </c>
      <c r="V257" s="1">
        <v>0</v>
      </c>
      <c r="W257" s="1">
        <v>0.32685218288747497</v>
      </c>
      <c r="X257" s="1">
        <v>0</v>
      </c>
      <c r="Y257" s="1">
        <v>0.81636707639700601</v>
      </c>
      <c r="Z257" s="1">
        <v>0.62271871184241701</v>
      </c>
    </row>
    <row r="258" spans="1:26" x14ac:dyDescent="0.3">
      <c r="A258" s="1" t="s">
        <v>545</v>
      </c>
      <c r="B258" s="1">
        <v>1.9758658933867999E-2</v>
      </c>
      <c r="C258" s="1">
        <v>0</v>
      </c>
      <c r="D258" s="1">
        <v>0</v>
      </c>
      <c r="E258" s="1">
        <v>4.3251271238028702E-2</v>
      </c>
      <c r="F258" s="1">
        <v>5.94627199683384E-2</v>
      </c>
      <c r="G258" s="1">
        <v>0</v>
      </c>
      <c r="H258" s="1">
        <v>3.1257457646067598E-2</v>
      </c>
      <c r="I258" s="1">
        <v>0</v>
      </c>
      <c r="J258" s="1">
        <v>0</v>
      </c>
      <c r="K258" s="1">
        <v>0</v>
      </c>
      <c r="L258" s="1">
        <v>0.18354642964662099</v>
      </c>
      <c r="M258" s="1">
        <v>0</v>
      </c>
      <c r="N258" s="1">
        <v>0.15336443062226601</v>
      </c>
      <c r="O258" s="1">
        <v>0</v>
      </c>
      <c r="P258" s="1">
        <v>0</v>
      </c>
      <c r="Q258" s="1">
        <v>3.9040404673007902E-3</v>
      </c>
      <c r="R258" s="1">
        <v>0</v>
      </c>
      <c r="S258" s="1">
        <v>1.5007168673476701E-3</v>
      </c>
      <c r="T258" s="1">
        <v>1.3567359482642901E-2</v>
      </c>
      <c r="U258" s="1">
        <v>0</v>
      </c>
      <c r="V258" s="1">
        <v>0</v>
      </c>
      <c r="W258" s="1">
        <v>0.49038691512751897</v>
      </c>
      <c r="X258" s="1">
        <v>0</v>
      </c>
      <c r="Y258" s="1">
        <v>0.86502617637915002</v>
      </c>
      <c r="Z258" s="1">
        <v>0.52826286097577502</v>
      </c>
    </row>
    <row r="259" spans="1:26" x14ac:dyDescent="0.3">
      <c r="A259" s="1" t="s">
        <v>546</v>
      </c>
      <c r="B259" s="1">
        <v>3.4410259740532502E-2</v>
      </c>
      <c r="C259" s="1">
        <v>0</v>
      </c>
      <c r="D259" s="1">
        <v>4.9108298487243202E-3</v>
      </c>
      <c r="E259" s="1">
        <v>4.0726225121035999E-2</v>
      </c>
      <c r="F259" s="1">
        <v>0.101769964101998</v>
      </c>
      <c r="G259" s="1">
        <v>0</v>
      </c>
      <c r="H259" s="1">
        <v>7.8577525557969E-2</v>
      </c>
      <c r="I259" s="1">
        <v>0</v>
      </c>
      <c r="J259" s="1">
        <v>1.19845881067595E-2</v>
      </c>
      <c r="K259" s="1">
        <v>0</v>
      </c>
      <c r="L259" s="1">
        <v>0.27661768660556302</v>
      </c>
      <c r="M259" s="1">
        <v>0</v>
      </c>
      <c r="N259" s="1">
        <v>0.10384382621145601</v>
      </c>
      <c r="O259" s="1">
        <v>0</v>
      </c>
      <c r="P259" s="1">
        <v>3.9791250803771303E-3</v>
      </c>
      <c r="Q259" s="1">
        <v>0</v>
      </c>
      <c r="R259" s="1">
        <v>9.7726118077245197E-3</v>
      </c>
      <c r="S259" s="1">
        <v>0</v>
      </c>
      <c r="T259" s="1">
        <v>0</v>
      </c>
      <c r="U259" s="1">
        <v>3.45805361998499E-3</v>
      </c>
      <c r="V259" s="1">
        <v>0</v>
      </c>
      <c r="W259" s="1">
        <v>0.32994930419787499</v>
      </c>
      <c r="X259" s="1">
        <v>0</v>
      </c>
      <c r="Y259" s="1">
        <v>0.82311966667376102</v>
      </c>
      <c r="Z259" s="1">
        <v>0.61482166030760299</v>
      </c>
    </row>
    <row r="260" spans="1:26" x14ac:dyDescent="0.3">
      <c r="A260" s="1" t="s">
        <v>547</v>
      </c>
      <c r="B260" s="1">
        <v>3.3985880740748597E-2</v>
      </c>
      <c r="C260" s="1">
        <v>0</v>
      </c>
      <c r="D260" s="1">
        <v>0</v>
      </c>
      <c r="E260" s="1">
        <v>0.19099072271654799</v>
      </c>
      <c r="F260" s="1">
        <v>1.3693405593043899E-2</v>
      </c>
      <c r="G260" s="1">
        <v>0</v>
      </c>
      <c r="H260" s="1">
        <v>3.9964697521750303E-2</v>
      </c>
      <c r="I260" s="1">
        <v>0</v>
      </c>
      <c r="J260" s="1">
        <v>1.2619396267717E-3</v>
      </c>
      <c r="K260" s="1">
        <v>0</v>
      </c>
      <c r="L260" s="1">
        <v>0.27165760873718903</v>
      </c>
      <c r="M260" s="1">
        <v>0</v>
      </c>
      <c r="N260" s="1">
        <v>0.130241659567818</v>
      </c>
      <c r="O260" s="1">
        <v>0</v>
      </c>
      <c r="P260" s="1">
        <v>0</v>
      </c>
      <c r="Q260" s="1">
        <v>3.59771286325137E-3</v>
      </c>
      <c r="R260" s="1">
        <v>0</v>
      </c>
      <c r="S260" s="1">
        <v>0</v>
      </c>
      <c r="T260" s="1">
        <v>3.0236954884267E-3</v>
      </c>
      <c r="U260" s="1">
        <v>0</v>
      </c>
      <c r="V260" s="1">
        <v>0</v>
      </c>
      <c r="W260" s="1">
        <v>0.31158267714445198</v>
      </c>
      <c r="X260" s="1">
        <v>0</v>
      </c>
      <c r="Y260" s="1">
        <v>0.81741527956356197</v>
      </c>
      <c r="Z260" s="1">
        <v>0.61370764097624997</v>
      </c>
    </row>
    <row r="261" spans="1:26" x14ac:dyDescent="0.3">
      <c r="A261" s="1" t="s">
        <v>548</v>
      </c>
      <c r="B261" s="1">
        <v>2.9400517956329902E-2</v>
      </c>
      <c r="C261" s="1">
        <v>0</v>
      </c>
      <c r="D261" s="1">
        <v>0</v>
      </c>
      <c r="E261" s="1">
        <v>7.8137060407422895E-2</v>
      </c>
      <c r="F261" s="1">
        <v>7.1219904985731594E-2</v>
      </c>
      <c r="G261" s="1">
        <v>0</v>
      </c>
      <c r="H261" s="1">
        <v>5.8678367519765899E-2</v>
      </c>
      <c r="I261" s="1">
        <v>0</v>
      </c>
      <c r="J261" s="1">
        <v>1.07249183987302E-2</v>
      </c>
      <c r="K261" s="1">
        <v>5.30890984094496E-3</v>
      </c>
      <c r="L261" s="1">
        <v>0.23050806159991499</v>
      </c>
      <c r="M261" s="1">
        <v>0</v>
      </c>
      <c r="N261" s="1">
        <v>0.161579831644029</v>
      </c>
      <c r="O261" s="1">
        <v>0</v>
      </c>
      <c r="P261" s="1">
        <v>0</v>
      </c>
      <c r="Q261" s="1">
        <v>5.9060586463356799E-4</v>
      </c>
      <c r="R261" s="1">
        <v>0</v>
      </c>
      <c r="S261" s="1">
        <v>7.3401886676359397E-3</v>
      </c>
      <c r="T261" s="1">
        <v>7.7834141636268697E-3</v>
      </c>
      <c r="U261" s="1">
        <v>0</v>
      </c>
      <c r="V261" s="1">
        <v>0</v>
      </c>
      <c r="W261" s="1">
        <v>0.33872821895123401</v>
      </c>
      <c r="X261" s="1">
        <v>0</v>
      </c>
      <c r="Y261" s="1">
        <v>0.81962795624195295</v>
      </c>
      <c r="Z261" s="1">
        <v>0.61549033021488297</v>
      </c>
    </row>
    <row r="262" spans="1:26" x14ac:dyDescent="0.3">
      <c r="A262" s="1" t="s">
        <v>549</v>
      </c>
      <c r="B262" s="1">
        <v>1.37809167192728E-2</v>
      </c>
      <c r="C262" s="1">
        <v>0</v>
      </c>
      <c r="D262" s="1">
        <v>3.6259865626402199E-3</v>
      </c>
      <c r="E262" s="1">
        <v>4.9557061877515601E-2</v>
      </c>
      <c r="F262" s="1">
        <v>0.147894933816274</v>
      </c>
      <c r="G262" s="1">
        <v>0</v>
      </c>
      <c r="H262" s="1">
        <v>5.8171785810841599E-2</v>
      </c>
      <c r="I262" s="1">
        <v>0</v>
      </c>
      <c r="J262" s="1">
        <v>3.2329188168632603E-2</v>
      </c>
      <c r="K262" s="1">
        <v>0</v>
      </c>
      <c r="L262" s="1">
        <v>0.259894339094635</v>
      </c>
      <c r="M262" s="1">
        <v>0</v>
      </c>
      <c r="N262" s="1">
        <v>0.11757072322465099</v>
      </c>
      <c r="O262" s="1">
        <v>0</v>
      </c>
      <c r="P262" s="1">
        <v>2.72636041993864E-3</v>
      </c>
      <c r="Q262" s="1">
        <v>0</v>
      </c>
      <c r="R262" s="1">
        <v>8.5872791340085106E-3</v>
      </c>
      <c r="S262" s="1">
        <v>1.0185938179586899E-2</v>
      </c>
      <c r="T262" s="1">
        <v>0</v>
      </c>
      <c r="U262" s="1">
        <v>0</v>
      </c>
      <c r="V262" s="1">
        <v>0</v>
      </c>
      <c r="W262" s="1">
        <v>0.29567548699200302</v>
      </c>
      <c r="X262" s="1">
        <v>0</v>
      </c>
      <c r="Y262" s="1">
        <v>0.82449497815821304</v>
      </c>
      <c r="Z262" s="1">
        <v>0.62089752116171804</v>
      </c>
    </row>
    <row r="263" spans="1:26" x14ac:dyDescent="0.3">
      <c r="A263" s="1" t="s">
        <v>550</v>
      </c>
      <c r="B263" s="1">
        <v>2.3845559627746302E-2</v>
      </c>
      <c r="C263" s="1">
        <v>0</v>
      </c>
      <c r="D263" s="1">
        <v>3.25410132821809E-3</v>
      </c>
      <c r="E263" s="1">
        <v>8.4301145978870895E-2</v>
      </c>
      <c r="F263" s="1">
        <v>9.7176542490682499E-2</v>
      </c>
      <c r="G263" s="1">
        <v>0</v>
      </c>
      <c r="H263" s="1">
        <v>4.2721800585985403E-2</v>
      </c>
      <c r="I263" s="1">
        <v>1.3981520301893299E-2</v>
      </c>
      <c r="J263" s="1">
        <v>2.69165154126676E-2</v>
      </c>
      <c r="K263" s="1">
        <v>0</v>
      </c>
      <c r="L263" s="1">
        <v>0.121542310229676</v>
      </c>
      <c r="M263" s="1">
        <v>0</v>
      </c>
      <c r="N263" s="1">
        <v>4.9711713853817702E-2</v>
      </c>
      <c r="O263" s="1">
        <v>0</v>
      </c>
      <c r="P263" s="1">
        <v>0</v>
      </c>
      <c r="Q263" s="1">
        <v>0</v>
      </c>
      <c r="R263" s="1">
        <v>0</v>
      </c>
      <c r="S263" s="1">
        <v>6.99816389009595E-3</v>
      </c>
      <c r="T263" s="1">
        <v>0</v>
      </c>
      <c r="U263" s="1">
        <v>0</v>
      </c>
      <c r="V263" s="1">
        <v>0</v>
      </c>
      <c r="W263" s="1">
        <v>0.52955062630034599</v>
      </c>
      <c r="X263" s="1">
        <v>0</v>
      </c>
      <c r="Y263" s="1">
        <v>0.86366391006189602</v>
      </c>
      <c r="Z263" s="1">
        <v>0.53045311347333801</v>
      </c>
    </row>
    <row r="264" spans="1:26" x14ac:dyDescent="0.3">
      <c r="A264" s="1" t="s">
        <v>551</v>
      </c>
      <c r="B264" s="1">
        <v>3.51808242867893E-2</v>
      </c>
      <c r="C264" s="1">
        <v>0</v>
      </c>
      <c r="D264" s="1">
        <v>0</v>
      </c>
      <c r="E264" s="1">
        <v>0.103546885318274</v>
      </c>
      <c r="F264" s="1">
        <v>5.2393279700143999E-2</v>
      </c>
      <c r="G264" s="1">
        <v>0</v>
      </c>
      <c r="H264" s="1">
        <v>6.3707657796387401E-2</v>
      </c>
      <c r="I264" s="1">
        <v>0</v>
      </c>
      <c r="J264" s="1">
        <v>3.5702954663109198E-3</v>
      </c>
      <c r="K264" s="1">
        <v>2.4061791665208301E-2</v>
      </c>
      <c r="L264" s="1">
        <v>0.123581096407042</v>
      </c>
      <c r="M264" s="1">
        <v>0</v>
      </c>
      <c r="N264" s="1">
        <v>0.12762448285373801</v>
      </c>
      <c r="O264" s="1">
        <v>1.54356779665658E-2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.45089800853953999</v>
      </c>
      <c r="X264" s="1">
        <v>0</v>
      </c>
      <c r="Y264" s="1">
        <v>0.82535198167541302</v>
      </c>
      <c r="Z264" s="1">
        <v>0.58978445696793902</v>
      </c>
    </row>
    <row r="265" spans="1:26" x14ac:dyDescent="0.3">
      <c r="A265" s="1" t="s">
        <v>552</v>
      </c>
      <c r="B265" s="1">
        <v>3.7008186114633503E-2</v>
      </c>
      <c r="C265" s="1">
        <v>0</v>
      </c>
      <c r="D265" s="1">
        <v>0</v>
      </c>
      <c r="E265" s="1">
        <v>0.27870932060523701</v>
      </c>
      <c r="F265" s="1">
        <v>1.52586035384787E-4</v>
      </c>
      <c r="G265" s="1">
        <v>0</v>
      </c>
      <c r="H265" s="1">
        <v>6.7011412486260996E-2</v>
      </c>
      <c r="I265" s="1">
        <v>3.5674376164365998E-3</v>
      </c>
      <c r="J265" s="1">
        <v>0</v>
      </c>
      <c r="K265" s="1">
        <v>8.2742774303276603E-2</v>
      </c>
      <c r="L265" s="1">
        <v>0.157678825933001</v>
      </c>
      <c r="M265" s="1">
        <v>0</v>
      </c>
      <c r="N265" s="1">
        <v>0.14053874637426</v>
      </c>
      <c r="O265" s="1">
        <v>0</v>
      </c>
      <c r="P265" s="1">
        <v>0</v>
      </c>
      <c r="Q265" s="1">
        <v>0</v>
      </c>
      <c r="R265" s="1">
        <v>0</v>
      </c>
      <c r="S265" s="1">
        <v>1.7364710522356299E-3</v>
      </c>
      <c r="T265" s="1">
        <v>0</v>
      </c>
      <c r="U265" s="1">
        <v>0</v>
      </c>
      <c r="V265" s="1">
        <v>0</v>
      </c>
      <c r="W265" s="1">
        <v>0.230854239479275</v>
      </c>
      <c r="X265" s="1">
        <v>0</v>
      </c>
      <c r="Y265" s="1">
        <v>0.81911220308330301</v>
      </c>
      <c r="Z265" s="1">
        <v>0.62577325887823598</v>
      </c>
    </row>
    <row r="266" spans="1:26" x14ac:dyDescent="0.3">
      <c r="A266" s="1" t="s">
        <v>553</v>
      </c>
      <c r="B266" s="1">
        <v>6.8389802967644799E-3</v>
      </c>
      <c r="C266" s="1">
        <v>3.4293787722969801E-3</v>
      </c>
      <c r="D266" s="1">
        <v>0</v>
      </c>
      <c r="E266" s="1">
        <v>8.9746934217423094E-2</v>
      </c>
      <c r="F266" s="1">
        <v>8.2525704365645394E-2</v>
      </c>
      <c r="G266" s="1">
        <v>0</v>
      </c>
      <c r="H266" s="1">
        <v>4.6569602317360799E-2</v>
      </c>
      <c r="I266" s="1">
        <v>0</v>
      </c>
      <c r="J266" s="1">
        <v>0</v>
      </c>
      <c r="K266" s="1">
        <v>0</v>
      </c>
      <c r="L266" s="1">
        <v>0.15507937324028401</v>
      </c>
      <c r="M266" s="1">
        <v>0</v>
      </c>
      <c r="N266" s="1">
        <v>0.13028169741823201</v>
      </c>
      <c r="O266" s="1">
        <v>0</v>
      </c>
      <c r="P266" s="1">
        <v>0</v>
      </c>
      <c r="Q266" s="1">
        <v>2.0666243107516501E-3</v>
      </c>
      <c r="R266" s="1">
        <v>8.8178786705409202E-4</v>
      </c>
      <c r="S266" s="1">
        <v>0</v>
      </c>
      <c r="T266" s="1">
        <v>2.47622828059622E-2</v>
      </c>
      <c r="U266" s="1">
        <v>0</v>
      </c>
      <c r="V266" s="1">
        <v>0</v>
      </c>
      <c r="W266" s="1">
        <v>0.45781763438822498</v>
      </c>
      <c r="X266" s="1">
        <v>0</v>
      </c>
      <c r="Y266" s="1">
        <v>0.85171599556738098</v>
      </c>
      <c r="Z266" s="1">
        <v>0.55731630597749904</v>
      </c>
    </row>
    <row r="267" spans="1:26" x14ac:dyDescent="0.3">
      <c r="A267" s="1" t="s">
        <v>554</v>
      </c>
      <c r="B267" s="1">
        <v>0</v>
      </c>
      <c r="C267" s="1">
        <v>0</v>
      </c>
      <c r="D267" s="1">
        <v>9.5733220126205799E-4</v>
      </c>
      <c r="E267" s="1">
        <v>0.20048561153677</v>
      </c>
      <c r="F267" s="1">
        <v>0</v>
      </c>
      <c r="G267" s="1">
        <v>0</v>
      </c>
      <c r="H267" s="1">
        <v>7.6650614756250499E-2</v>
      </c>
      <c r="I267" s="1">
        <v>0</v>
      </c>
      <c r="J267" s="1">
        <v>0</v>
      </c>
      <c r="K267" s="1">
        <v>0.116606725819692</v>
      </c>
      <c r="L267" s="1">
        <v>8.5928335742933001E-2</v>
      </c>
      <c r="M267" s="1">
        <v>0</v>
      </c>
      <c r="N267" s="1">
        <v>0.17033866532748501</v>
      </c>
      <c r="O267" s="1">
        <v>0</v>
      </c>
      <c r="P267" s="1">
        <v>2.4191619256015398E-3</v>
      </c>
      <c r="Q267" s="1">
        <v>0</v>
      </c>
      <c r="R267" s="1">
        <v>5.7834094737718496E-3</v>
      </c>
      <c r="S267" s="1">
        <v>8.1372389716812005E-3</v>
      </c>
      <c r="T267" s="1">
        <v>0</v>
      </c>
      <c r="U267" s="1">
        <v>0</v>
      </c>
      <c r="V267" s="1">
        <v>0</v>
      </c>
      <c r="W267" s="1">
        <v>0.332692904244553</v>
      </c>
      <c r="X267" s="1">
        <v>0</v>
      </c>
      <c r="Y267" s="1">
        <v>0.76353674595526799</v>
      </c>
      <c r="Z267" s="1">
        <v>0.66584971556361805</v>
      </c>
    </row>
    <row r="268" spans="1:26" x14ac:dyDescent="0.3">
      <c r="A268" s="1" t="s">
        <v>555</v>
      </c>
      <c r="B268" s="1">
        <v>4.05323526309894E-2</v>
      </c>
      <c r="C268" s="1">
        <v>0</v>
      </c>
      <c r="D268" s="1">
        <v>7.5958664603534504E-3</v>
      </c>
      <c r="E268" s="1">
        <v>9.2020579388617692E-3</v>
      </c>
      <c r="F268" s="1">
        <v>0.101188546319084</v>
      </c>
      <c r="G268" s="1">
        <v>0</v>
      </c>
      <c r="H268" s="1">
        <v>3.57484191108021E-2</v>
      </c>
      <c r="I268" s="1">
        <v>0</v>
      </c>
      <c r="J268" s="1">
        <v>2.8455166691454099E-2</v>
      </c>
      <c r="K268" s="1">
        <v>7.4933122254017007E-2</v>
      </c>
      <c r="L268" s="1">
        <v>0.11372065482088101</v>
      </c>
      <c r="M268" s="1">
        <v>0</v>
      </c>
      <c r="N268" s="1">
        <v>0.22656101853957</v>
      </c>
      <c r="O268" s="1">
        <v>0</v>
      </c>
      <c r="P268" s="1">
        <v>5.3205675132582397E-3</v>
      </c>
      <c r="Q268" s="1">
        <v>0</v>
      </c>
      <c r="R268" s="1">
        <v>3.5000226143433299E-3</v>
      </c>
      <c r="S268" s="1">
        <v>1.08396622544411E-2</v>
      </c>
      <c r="T268" s="1">
        <v>0</v>
      </c>
      <c r="U268" s="1">
        <v>0</v>
      </c>
      <c r="V268" s="1">
        <v>1.27633915966324E-2</v>
      </c>
      <c r="W268" s="1">
        <v>0.32963915125531201</v>
      </c>
      <c r="X268" s="1">
        <v>0</v>
      </c>
      <c r="Y268" s="1">
        <v>0.78914246212292904</v>
      </c>
      <c r="Z268" s="1">
        <v>0.64744592501921905</v>
      </c>
    </row>
    <row r="269" spans="1:26" x14ac:dyDescent="0.3">
      <c r="A269" s="1" t="s">
        <v>556</v>
      </c>
      <c r="B269" s="1">
        <v>4.9471466526662101E-2</v>
      </c>
      <c r="C269" s="1">
        <v>0</v>
      </c>
      <c r="D269" s="1">
        <v>0</v>
      </c>
      <c r="E269" s="1">
        <v>0.136439517289456</v>
      </c>
      <c r="F269" s="1">
        <v>0.10666965022029</v>
      </c>
      <c r="G269" s="1">
        <v>0</v>
      </c>
      <c r="H269" s="1">
        <v>2.4753150780225702E-2</v>
      </c>
      <c r="I269" s="1">
        <v>0</v>
      </c>
      <c r="J269" s="1">
        <v>1.3931943892225599E-2</v>
      </c>
      <c r="K269" s="1">
        <v>4.6036170920081597E-3</v>
      </c>
      <c r="L269" s="1">
        <v>0.115680156661636</v>
      </c>
      <c r="M269" s="1">
        <v>0</v>
      </c>
      <c r="N269" s="1">
        <v>0.11978238454324699</v>
      </c>
      <c r="O269" s="1">
        <v>7.7878380383784396E-4</v>
      </c>
      <c r="P269" s="1">
        <v>0</v>
      </c>
      <c r="Q269" s="1">
        <v>2.4317029381331801E-4</v>
      </c>
      <c r="R269" s="1">
        <v>0</v>
      </c>
      <c r="S269" s="1">
        <v>1.4654346500472999E-3</v>
      </c>
      <c r="T269" s="1">
        <v>6.7274842870785299E-3</v>
      </c>
      <c r="U269" s="1">
        <v>0</v>
      </c>
      <c r="V269" s="1">
        <v>0</v>
      </c>
      <c r="W269" s="1">
        <v>0.41945323995947198</v>
      </c>
      <c r="X269" s="1">
        <v>0</v>
      </c>
      <c r="Y269" s="1">
        <v>0.83353701201413499</v>
      </c>
      <c r="Z269" s="1">
        <v>0.58942470465921104</v>
      </c>
    </row>
    <row r="270" spans="1:26" x14ac:dyDescent="0.3">
      <c r="A270" s="1" t="s">
        <v>557</v>
      </c>
      <c r="B270" s="1">
        <v>3.4422254067271597E-2</v>
      </c>
      <c r="C270" s="1">
        <v>0</v>
      </c>
      <c r="D270" s="1">
        <v>0</v>
      </c>
      <c r="E270" s="1">
        <v>0.17960596272116</v>
      </c>
      <c r="F270" s="1">
        <v>0.136101385251751</v>
      </c>
      <c r="G270" s="1">
        <v>0</v>
      </c>
      <c r="H270" s="1">
        <v>2.3226208800856098E-2</v>
      </c>
      <c r="I270" s="1">
        <v>0</v>
      </c>
      <c r="J270" s="1">
        <v>6.4815474364676301E-3</v>
      </c>
      <c r="K270" s="1">
        <v>0</v>
      </c>
      <c r="L270" s="1">
        <v>0.12832542103848299</v>
      </c>
      <c r="M270" s="1">
        <v>0</v>
      </c>
      <c r="N270" s="1">
        <v>0.105453618681491</v>
      </c>
      <c r="O270" s="1">
        <v>0</v>
      </c>
      <c r="P270" s="1">
        <v>0</v>
      </c>
      <c r="Q270" s="1">
        <v>3.4573290417064602E-3</v>
      </c>
      <c r="R270" s="1">
        <v>0</v>
      </c>
      <c r="S270" s="1">
        <v>3.2774120586367798E-3</v>
      </c>
      <c r="T270" s="1">
        <v>4.7954614140230598E-3</v>
      </c>
      <c r="U270" s="1">
        <v>0</v>
      </c>
      <c r="V270" s="1">
        <v>0</v>
      </c>
      <c r="W270" s="1">
        <v>0.37485339948815299</v>
      </c>
      <c r="X270" s="1">
        <v>0</v>
      </c>
      <c r="Y270" s="1">
        <v>0.81541898600818097</v>
      </c>
      <c r="Z270" s="1">
        <v>0.61668285007451995</v>
      </c>
    </row>
    <row r="271" spans="1:26" x14ac:dyDescent="0.3">
      <c r="A271" s="1" t="s">
        <v>558</v>
      </c>
      <c r="B271" s="1">
        <v>2.5470252353168701E-2</v>
      </c>
      <c r="C271" s="1">
        <v>4.1371792572513699E-3</v>
      </c>
      <c r="D271" s="1">
        <v>0</v>
      </c>
      <c r="E271" s="1">
        <v>8.0843173653206396E-2</v>
      </c>
      <c r="F271" s="1">
        <v>0.121518422314284</v>
      </c>
      <c r="G271" s="1">
        <v>0</v>
      </c>
      <c r="H271" s="1">
        <v>5.5354623336883998E-2</v>
      </c>
      <c r="I271" s="1">
        <v>0</v>
      </c>
      <c r="J271" s="1">
        <v>2.5230913009410098E-2</v>
      </c>
      <c r="K271" s="1">
        <v>4.3865987329495999E-4</v>
      </c>
      <c r="L271" s="1">
        <v>0.14137428942462299</v>
      </c>
      <c r="M271" s="1">
        <v>0</v>
      </c>
      <c r="N271" s="1">
        <v>0.151787262782663</v>
      </c>
      <c r="O271" s="1">
        <v>0</v>
      </c>
      <c r="P271" s="1">
        <v>0</v>
      </c>
      <c r="Q271" s="1">
        <v>5.5741684040381701E-3</v>
      </c>
      <c r="R271" s="1">
        <v>0</v>
      </c>
      <c r="S271" s="1">
        <v>2.5810142795252098E-3</v>
      </c>
      <c r="T271" s="1">
        <v>0</v>
      </c>
      <c r="U271" s="1">
        <v>0</v>
      </c>
      <c r="V271" s="1">
        <v>0</v>
      </c>
      <c r="W271" s="1">
        <v>0.38569004131165102</v>
      </c>
      <c r="X271" s="1">
        <v>0</v>
      </c>
      <c r="Y271" s="1">
        <v>0.84515770120513101</v>
      </c>
      <c r="Z271" s="1">
        <v>0.58476040871933399</v>
      </c>
    </row>
    <row r="272" spans="1:26" x14ac:dyDescent="0.3">
      <c r="A272" s="1" t="s">
        <v>559</v>
      </c>
      <c r="B272" s="1">
        <v>1.15564005951655E-2</v>
      </c>
      <c r="C272" s="1">
        <v>1.1128408780289501E-2</v>
      </c>
      <c r="D272" s="1">
        <v>0</v>
      </c>
      <c r="E272" s="1">
        <v>0.12308885678712</v>
      </c>
      <c r="F272" s="1">
        <v>2.2345955056177298E-3</v>
      </c>
      <c r="G272" s="1">
        <v>0</v>
      </c>
      <c r="H272" s="1">
        <v>3.8342319105582903E-2</v>
      </c>
      <c r="I272" s="1">
        <v>6.5911355838853304E-3</v>
      </c>
      <c r="J272" s="1">
        <v>0</v>
      </c>
      <c r="K272" s="1">
        <v>2.00645760755708E-2</v>
      </c>
      <c r="L272" s="1">
        <v>0.119256818921585</v>
      </c>
      <c r="M272" s="1">
        <v>0</v>
      </c>
      <c r="N272" s="1">
        <v>9.3225590385554294E-2</v>
      </c>
      <c r="O272" s="1">
        <v>0</v>
      </c>
      <c r="P272" s="1">
        <v>0</v>
      </c>
      <c r="Q272" s="2">
        <v>5.07239345876276E-5</v>
      </c>
      <c r="R272" s="1">
        <v>0</v>
      </c>
      <c r="S272" s="1">
        <v>4.9736398230247104E-4</v>
      </c>
      <c r="T272" s="1">
        <v>1.1436823771044701E-3</v>
      </c>
      <c r="U272" s="1">
        <v>0</v>
      </c>
      <c r="V272" s="1">
        <v>0</v>
      </c>
      <c r="W272" s="1">
        <v>0.57281952796563496</v>
      </c>
      <c r="X272" s="1">
        <v>0</v>
      </c>
      <c r="Y272" s="1">
        <v>0.85077802884960996</v>
      </c>
      <c r="Z272" s="1">
        <v>0.53572219249209896</v>
      </c>
    </row>
    <row r="273" spans="1:26" x14ac:dyDescent="0.3">
      <c r="A273" s="1" t="s">
        <v>560</v>
      </c>
      <c r="B273" s="1">
        <v>2.1355525440629599E-2</v>
      </c>
      <c r="C273" s="1">
        <v>2.1267618505978601E-2</v>
      </c>
      <c r="D273" s="1">
        <v>0</v>
      </c>
      <c r="E273" s="1">
        <v>0.17455676099110001</v>
      </c>
      <c r="F273" s="1">
        <v>8.8939202314555099E-2</v>
      </c>
      <c r="G273" s="1">
        <v>0</v>
      </c>
      <c r="H273" s="1">
        <v>4.33971731194569E-2</v>
      </c>
      <c r="I273" s="1">
        <v>0</v>
      </c>
      <c r="J273" s="1">
        <v>0</v>
      </c>
      <c r="K273" s="1">
        <v>0</v>
      </c>
      <c r="L273" s="1">
        <v>0.165126973505684</v>
      </c>
      <c r="M273" s="1">
        <v>0</v>
      </c>
      <c r="N273" s="1">
        <v>0.162085878519137</v>
      </c>
      <c r="O273" s="1">
        <v>0</v>
      </c>
      <c r="P273" s="1">
        <v>0</v>
      </c>
      <c r="Q273" s="1">
        <v>0</v>
      </c>
      <c r="R273" s="1">
        <v>0</v>
      </c>
      <c r="S273" s="1">
        <v>6.3911251878960096E-3</v>
      </c>
      <c r="T273" s="1">
        <v>5.4460821419949701E-3</v>
      </c>
      <c r="U273" s="1">
        <v>0</v>
      </c>
      <c r="V273" s="1">
        <v>0</v>
      </c>
      <c r="W273" s="1">
        <v>0.311433660273568</v>
      </c>
      <c r="X273" s="1">
        <v>0</v>
      </c>
      <c r="Y273" s="1">
        <v>0.78330016870752295</v>
      </c>
      <c r="Z273" s="1">
        <v>0.65710437142613998</v>
      </c>
    </row>
    <row r="274" spans="1:26" x14ac:dyDescent="0.3">
      <c r="A274" s="1" t="s">
        <v>561</v>
      </c>
      <c r="B274" s="1">
        <v>4.1017188432771801E-2</v>
      </c>
      <c r="C274" s="1">
        <v>0</v>
      </c>
      <c r="D274" s="1">
        <v>0</v>
      </c>
      <c r="E274" s="1">
        <v>4.1940573474359401E-2</v>
      </c>
      <c r="F274" s="1">
        <v>0.113364196727928</v>
      </c>
      <c r="G274" s="1">
        <v>0</v>
      </c>
      <c r="H274" s="1">
        <v>5.6765952550608602E-2</v>
      </c>
      <c r="I274" s="1">
        <v>0</v>
      </c>
      <c r="J274" s="1">
        <v>0</v>
      </c>
      <c r="K274" s="1">
        <v>2.5621208810252101E-4</v>
      </c>
      <c r="L274" s="1">
        <v>0.192322297811931</v>
      </c>
      <c r="M274" s="1">
        <v>0</v>
      </c>
      <c r="N274" s="1">
        <v>0.120183077622403</v>
      </c>
      <c r="O274" s="1">
        <v>0</v>
      </c>
      <c r="P274" s="1">
        <v>0</v>
      </c>
      <c r="Q274" s="1">
        <v>0</v>
      </c>
      <c r="R274" s="1">
        <v>0</v>
      </c>
      <c r="S274" s="1">
        <v>9.2621384949299001E-4</v>
      </c>
      <c r="T274" s="1">
        <v>9.5216601691640104E-3</v>
      </c>
      <c r="U274" s="1">
        <v>0</v>
      </c>
      <c r="V274" s="1">
        <v>0</v>
      </c>
      <c r="W274" s="1">
        <v>0.42370262727323899</v>
      </c>
      <c r="X274" s="1">
        <v>0</v>
      </c>
      <c r="Y274" s="1">
        <v>0.85355285604127595</v>
      </c>
      <c r="Z274" s="1">
        <v>0.56539992480346102</v>
      </c>
    </row>
    <row r="275" spans="1:26" x14ac:dyDescent="0.3">
      <c r="A275" s="1" t="s">
        <v>562</v>
      </c>
      <c r="B275" s="1">
        <v>5.7066623010549799E-3</v>
      </c>
      <c r="C275" s="1">
        <v>3.4839369112250301E-2</v>
      </c>
      <c r="D275" s="1">
        <v>0</v>
      </c>
      <c r="E275" s="1">
        <v>6.0816588268723402E-2</v>
      </c>
      <c r="F275" s="1">
        <v>0.135954168946676</v>
      </c>
      <c r="G275" s="1">
        <v>0</v>
      </c>
      <c r="H275" s="1">
        <v>4.6745008713168799E-2</v>
      </c>
      <c r="I275" s="1">
        <v>0</v>
      </c>
      <c r="J275" s="1">
        <v>3.03057110522529E-3</v>
      </c>
      <c r="K275" s="1">
        <v>4.2068578984333299E-3</v>
      </c>
      <c r="L275" s="1">
        <v>0.12636102426507501</v>
      </c>
      <c r="M275" s="1">
        <v>0</v>
      </c>
      <c r="N275" s="1">
        <v>0.21474205902811799</v>
      </c>
      <c r="O275" s="1">
        <v>0</v>
      </c>
      <c r="P275" s="1">
        <v>1.31339497551425E-3</v>
      </c>
      <c r="Q275" s="1">
        <v>5.0517205482338897E-3</v>
      </c>
      <c r="R275" s="1">
        <v>0</v>
      </c>
      <c r="S275" s="1">
        <v>3.2059206668796502E-3</v>
      </c>
      <c r="T275" s="1">
        <v>1.0877616695003299E-2</v>
      </c>
      <c r="U275" s="1">
        <v>0</v>
      </c>
      <c r="V275" s="1">
        <v>0</v>
      </c>
      <c r="W275" s="1">
        <v>0.34714903747564402</v>
      </c>
      <c r="X275" s="1">
        <v>0</v>
      </c>
      <c r="Y275" s="1">
        <v>0.80452735828786004</v>
      </c>
      <c r="Z275" s="1">
        <v>0.63190485361727999</v>
      </c>
    </row>
    <row r="276" spans="1:26" x14ac:dyDescent="0.3">
      <c r="A276" s="1" t="s">
        <v>563</v>
      </c>
      <c r="B276" s="1">
        <v>3.5800890540578501E-2</v>
      </c>
      <c r="C276" s="1">
        <v>3.1696939982226199E-3</v>
      </c>
      <c r="D276" s="1">
        <v>0</v>
      </c>
      <c r="E276" s="1">
        <v>6.7105036882016494E-2</v>
      </c>
      <c r="F276" s="1">
        <v>0.15776506367915799</v>
      </c>
      <c r="G276" s="1">
        <v>0</v>
      </c>
      <c r="H276" s="1">
        <v>6.6848576956758707E-2</v>
      </c>
      <c r="I276" s="1">
        <v>0</v>
      </c>
      <c r="J276" s="1">
        <v>9.9421729365982408E-3</v>
      </c>
      <c r="K276" s="1">
        <v>3.3937234098643499E-3</v>
      </c>
      <c r="L276" s="1">
        <v>0.18397277945083601</v>
      </c>
      <c r="M276" s="1">
        <v>0</v>
      </c>
      <c r="N276" s="1">
        <v>0.13928996326733201</v>
      </c>
      <c r="O276" s="1">
        <v>0</v>
      </c>
      <c r="P276" s="1">
        <v>0</v>
      </c>
      <c r="Q276" s="1">
        <v>7.4633226837690801E-3</v>
      </c>
      <c r="R276" s="1">
        <v>0</v>
      </c>
      <c r="S276" s="1">
        <v>1.86336631415592E-3</v>
      </c>
      <c r="T276" s="1">
        <v>3.3368884870290001E-3</v>
      </c>
      <c r="U276" s="1">
        <v>0</v>
      </c>
      <c r="V276" s="1">
        <v>2.30911945571706E-2</v>
      </c>
      <c r="W276" s="1">
        <v>0.29695732683651099</v>
      </c>
      <c r="X276" s="1">
        <v>0</v>
      </c>
      <c r="Y276" s="1">
        <v>0.78192910986398501</v>
      </c>
      <c r="Z276" s="1">
        <v>0.66519047790905805</v>
      </c>
    </row>
  </sheetData>
  <phoneticPr fontId="1" type="noConversion"/>
  <conditionalFormatting sqref="B2:W2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9FA94-EA32-40EF-AA57-ED2D65F567BD}">
  <dimension ref="A1:Z331"/>
  <sheetViews>
    <sheetView workbookViewId="0">
      <selection activeCell="M7" sqref="M7"/>
    </sheetView>
  </sheetViews>
  <sheetFormatPr defaultRowHeight="14" x14ac:dyDescent="0.3"/>
  <sheetData>
    <row r="1" spans="1:2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spans="1:26" x14ac:dyDescent="0.3">
      <c r="A2" s="1" t="s">
        <v>564</v>
      </c>
      <c r="B2" s="1">
        <v>0</v>
      </c>
      <c r="C2" s="1">
        <v>1.7867936364289998E-2</v>
      </c>
      <c r="D2" s="1">
        <v>0</v>
      </c>
      <c r="E2" s="1">
        <v>7.3971635947552503E-3</v>
      </c>
      <c r="F2" s="1">
        <v>0.124452355686741</v>
      </c>
      <c r="G2" s="1">
        <v>0</v>
      </c>
      <c r="H2" s="1">
        <v>8.4023324874623301E-2</v>
      </c>
      <c r="I2" s="1">
        <v>0</v>
      </c>
      <c r="J2" s="1">
        <v>1.09704668837961E-2</v>
      </c>
      <c r="K2" s="1">
        <v>0.26570741259824798</v>
      </c>
      <c r="L2" s="1">
        <v>3.4859579027465198E-2</v>
      </c>
      <c r="M2" s="1">
        <v>0</v>
      </c>
      <c r="N2" s="1">
        <v>0.28115788276304299</v>
      </c>
      <c r="O2" s="1">
        <v>0.101976260619583</v>
      </c>
      <c r="P2" s="1">
        <v>0</v>
      </c>
      <c r="Q2" s="1">
        <v>0</v>
      </c>
      <c r="R2" s="1">
        <v>0</v>
      </c>
      <c r="S2" s="1">
        <v>7.17916605757884E-3</v>
      </c>
      <c r="T2" s="1">
        <v>0</v>
      </c>
      <c r="U2" s="2">
        <v>9.0985574414734904E-5</v>
      </c>
      <c r="V2" s="1">
        <v>6.9556523020599904E-3</v>
      </c>
      <c r="W2" s="1">
        <v>5.7361813653401102E-2</v>
      </c>
      <c r="X2" s="1">
        <v>0</v>
      </c>
      <c r="Y2" s="1">
        <v>0.55494144742097895</v>
      </c>
      <c r="Z2" s="1">
        <v>0.83172933669561899</v>
      </c>
    </row>
    <row r="3" spans="1:26" x14ac:dyDescent="0.3">
      <c r="A3" s="1" t="s">
        <v>565</v>
      </c>
      <c r="B3" s="1">
        <v>3.48146346413387E-3</v>
      </c>
      <c r="C3" s="1">
        <v>0</v>
      </c>
      <c r="D3" s="1">
        <v>0</v>
      </c>
      <c r="E3" s="1">
        <v>0.18458943667021799</v>
      </c>
      <c r="F3" s="1">
        <v>0</v>
      </c>
      <c r="G3" s="1">
        <v>0</v>
      </c>
      <c r="H3" s="1">
        <v>6.0729571430665999E-2</v>
      </c>
      <c r="I3" s="1">
        <v>0</v>
      </c>
      <c r="J3" s="1">
        <v>0</v>
      </c>
      <c r="K3" s="1">
        <v>0.26618829791908899</v>
      </c>
      <c r="L3" s="1">
        <v>5.4836983623658998E-2</v>
      </c>
      <c r="M3" s="1">
        <v>0</v>
      </c>
      <c r="N3" s="1">
        <v>0.33189776675385702</v>
      </c>
      <c r="O3" s="1">
        <v>6.07904285500145E-2</v>
      </c>
      <c r="P3" s="1">
        <v>0</v>
      </c>
      <c r="Q3" s="1">
        <v>0</v>
      </c>
      <c r="R3" s="1">
        <v>0</v>
      </c>
      <c r="S3" s="1">
        <v>3.1063447638876303E-4</v>
      </c>
      <c r="T3" s="1">
        <v>1.3436081504234599E-2</v>
      </c>
      <c r="U3" s="1">
        <v>0</v>
      </c>
      <c r="V3" s="1">
        <v>3.9558134723377998E-3</v>
      </c>
      <c r="W3" s="1">
        <v>1.9783522135401299E-2</v>
      </c>
      <c r="X3" s="1">
        <v>0</v>
      </c>
      <c r="Y3" s="1">
        <v>0.59976972539963802</v>
      </c>
      <c r="Z3" s="1">
        <v>0.79964617815747197</v>
      </c>
    </row>
    <row r="4" spans="1:26" x14ac:dyDescent="0.3">
      <c r="A4" s="1" t="s">
        <v>566</v>
      </c>
      <c r="B4" s="1">
        <v>1.06745834207004E-2</v>
      </c>
      <c r="C4" s="1">
        <v>0</v>
      </c>
      <c r="D4" s="1">
        <v>0</v>
      </c>
      <c r="E4" s="1">
        <v>7.4351162537345306E-2</v>
      </c>
      <c r="F4" s="1">
        <v>0</v>
      </c>
      <c r="G4" s="1">
        <v>0</v>
      </c>
      <c r="H4" s="1">
        <v>5.9763924672108601E-2</v>
      </c>
      <c r="I4" s="1">
        <v>0</v>
      </c>
      <c r="J4" s="1">
        <v>0</v>
      </c>
      <c r="K4" s="1">
        <v>0.27310986234289703</v>
      </c>
      <c r="L4" s="1">
        <v>0.115163814650104</v>
      </c>
      <c r="M4" s="1">
        <v>0</v>
      </c>
      <c r="N4" s="1">
        <v>0.292316349682059</v>
      </c>
      <c r="O4" s="1">
        <v>2.6740067127335902E-2</v>
      </c>
      <c r="P4" s="1">
        <v>0</v>
      </c>
      <c r="Q4" s="1">
        <v>0</v>
      </c>
      <c r="R4" s="1">
        <v>0</v>
      </c>
      <c r="S4" s="1">
        <v>1.7204714264526699E-3</v>
      </c>
      <c r="T4" s="1">
        <v>3.5429197846938598E-2</v>
      </c>
      <c r="U4" s="1">
        <v>0</v>
      </c>
      <c r="V4" s="1">
        <v>7.9375067694611695E-2</v>
      </c>
      <c r="W4" s="1">
        <v>3.1355498599446398E-2</v>
      </c>
      <c r="X4" s="1">
        <v>0</v>
      </c>
      <c r="Y4" s="1">
        <v>0.49391674430369098</v>
      </c>
      <c r="Z4" s="1">
        <v>0.87237082107841302</v>
      </c>
    </row>
    <row r="5" spans="1:26" x14ac:dyDescent="0.3">
      <c r="A5" s="1" t="s">
        <v>567</v>
      </c>
      <c r="B5" s="1">
        <v>0</v>
      </c>
      <c r="C5" s="1">
        <v>3.3318116692106103E-2</v>
      </c>
      <c r="D5" s="1">
        <v>0</v>
      </c>
      <c r="E5" s="1">
        <v>3.1087109472381899E-2</v>
      </c>
      <c r="F5" s="1">
        <v>1.6214462686757799E-2</v>
      </c>
      <c r="G5" s="1">
        <v>0</v>
      </c>
      <c r="H5" s="1">
        <v>5.3312148550751802E-2</v>
      </c>
      <c r="I5" s="1">
        <v>0</v>
      </c>
      <c r="J5" s="1">
        <v>0</v>
      </c>
      <c r="K5" s="1">
        <v>0.26249524152960402</v>
      </c>
      <c r="L5" s="1">
        <v>9.8335850913929698E-2</v>
      </c>
      <c r="M5" s="1">
        <v>0</v>
      </c>
      <c r="N5" s="1">
        <v>0.37899799033711801</v>
      </c>
      <c r="O5" s="1">
        <v>3.0889716011025199E-2</v>
      </c>
      <c r="P5" s="1">
        <v>8.2221288867282197E-4</v>
      </c>
      <c r="Q5" s="1">
        <v>0</v>
      </c>
      <c r="R5" s="1">
        <v>0</v>
      </c>
      <c r="S5" s="1">
        <v>1.7819382197319902E-2</v>
      </c>
      <c r="T5" s="1">
        <v>5.9695818278383897E-3</v>
      </c>
      <c r="U5" s="1">
        <v>0</v>
      </c>
      <c r="V5" s="1">
        <v>2.2755958046566199E-2</v>
      </c>
      <c r="W5" s="1">
        <v>4.7982228845928801E-2</v>
      </c>
      <c r="X5" s="1">
        <v>0</v>
      </c>
      <c r="Y5" s="1">
        <v>0.54315877614705499</v>
      </c>
      <c r="Z5" s="1">
        <v>0.83954080116949104</v>
      </c>
    </row>
    <row r="6" spans="1:26" x14ac:dyDescent="0.3">
      <c r="A6" s="1" t="s">
        <v>568</v>
      </c>
      <c r="B6" s="1">
        <v>1.8648733865439499E-2</v>
      </c>
      <c r="C6" s="1">
        <v>0</v>
      </c>
      <c r="D6" s="1">
        <v>0</v>
      </c>
      <c r="E6" s="1">
        <v>9.1589725004663398E-3</v>
      </c>
      <c r="F6" s="1">
        <v>7.3961992900644605E-2</v>
      </c>
      <c r="G6" s="1">
        <v>0</v>
      </c>
      <c r="H6" s="1">
        <v>3.8812792431170098E-2</v>
      </c>
      <c r="I6" s="1">
        <v>0</v>
      </c>
      <c r="J6" s="1">
        <v>0</v>
      </c>
      <c r="K6" s="1">
        <v>0.221712806393142</v>
      </c>
      <c r="L6" s="1">
        <v>6.5677442735801894E-2</v>
      </c>
      <c r="M6" s="1">
        <v>0</v>
      </c>
      <c r="N6" s="1">
        <v>0.46487966093880101</v>
      </c>
      <c r="O6" s="1">
        <v>2.1117090691851099E-2</v>
      </c>
      <c r="P6" s="1">
        <v>0</v>
      </c>
      <c r="Q6" s="1">
        <v>0</v>
      </c>
      <c r="R6" s="1">
        <v>0</v>
      </c>
      <c r="S6" s="1">
        <v>1.7538085115661099E-3</v>
      </c>
      <c r="T6" s="1">
        <v>1.6456689217017002E-2</v>
      </c>
      <c r="U6" s="1">
        <v>0</v>
      </c>
      <c r="V6" s="1">
        <v>0</v>
      </c>
      <c r="W6" s="1">
        <v>6.7820009814100496E-2</v>
      </c>
      <c r="X6" s="1">
        <v>0</v>
      </c>
      <c r="Y6" s="1">
        <v>0.58194556441296297</v>
      </c>
      <c r="Z6" s="1">
        <v>0.81246500879332695</v>
      </c>
    </row>
    <row r="7" spans="1:26" x14ac:dyDescent="0.3">
      <c r="A7" s="1" t="s">
        <v>569</v>
      </c>
      <c r="B7" s="1">
        <v>0</v>
      </c>
      <c r="C7" s="1">
        <v>8.4516352866042393E-2</v>
      </c>
      <c r="D7" s="1">
        <v>0</v>
      </c>
      <c r="E7" s="1">
        <v>0</v>
      </c>
      <c r="F7" s="1">
        <v>0.11459429158803899</v>
      </c>
      <c r="G7" s="1">
        <v>0</v>
      </c>
      <c r="H7" s="1">
        <v>3.8963956019663397E-2</v>
      </c>
      <c r="I7" s="1">
        <v>0</v>
      </c>
      <c r="J7" s="1">
        <v>2.2659346841562501E-2</v>
      </c>
      <c r="K7" s="1">
        <v>5.9738778202475702E-2</v>
      </c>
      <c r="L7" s="1">
        <v>3.0302248669319898E-2</v>
      </c>
      <c r="M7" s="1">
        <v>0</v>
      </c>
      <c r="N7" s="1">
        <v>0.27205354467199599</v>
      </c>
      <c r="O7" s="1">
        <v>0.106965366759549</v>
      </c>
      <c r="P7" s="1">
        <v>0</v>
      </c>
      <c r="Q7" s="1">
        <v>0</v>
      </c>
      <c r="R7" s="1">
        <v>0</v>
      </c>
      <c r="S7" s="1">
        <v>5.4559434221159104E-3</v>
      </c>
      <c r="T7" s="1">
        <v>4.9011967186797199E-2</v>
      </c>
      <c r="U7" s="1">
        <v>0</v>
      </c>
      <c r="V7" s="1">
        <v>2.53124312892626E-2</v>
      </c>
      <c r="W7" s="1">
        <v>0.19042577248317599</v>
      </c>
      <c r="X7" s="1">
        <v>0</v>
      </c>
      <c r="Y7" s="1">
        <v>0.49242711537704298</v>
      </c>
      <c r="Z7" s="1">
        <v>0.87001454126115296</v>
      </c>
    </row>
    <row r="8" spans="1:26" x14ac:dyDescent="0.3">
      <c r="A8" s="1" t="s">
        <v>570</v>
      </c>
      <c r="B8" s="1">
        <v>4.97264328396139E-2</v>
      </c>
      <c r="C8" s="1">
        <v>0</v>
      </c>
      <c r="D8" s="1">
        <v>0</v>
      </c>
      <c r="E8" s="1">
        <v>5.6406955923774304E-3</v>
      </c>
      <c r="F8" s="1">
        <v>8.1714729929766999E-2</v>
      </c>
      <c r="G8" s="1">
        <v>7.2740379826427504E-2</v>
      </c>
      <c r="H8" s="1">
        <v>6.1670519488038603E-2</v>
      </c>
      <c r="I8" s="1">
        <v>0</v>
      </c>
      <c r="J8" s="1">
        <v>0</v>
      </c>
      <c r="K8" s="1">
        <v>0.37131578673258703</v>
      </c>
      <c r="L8" s="1">
        <v>0</v>
      </c>
      <c r="M8" s="1">
        <v>0</v>
      </c>
      <c r="N8" s="1">
        <v>0.23357284773301401</v>
      </c>
      <c r="O8" s="1">
        <v>1.2394516588307401E-2</v>
      </c>
      <c r="P8" s="1">
        <v>0</v>
      </c>
      <c r="Q8" s="1">
        <v>0</v>
      </c>
      <c r="R8" s="1">
        <v>0</v>
      </c>
      <c r="S8" s="1">
        <v>9.6109198652550992E-3</v>
      </c>
      <c r="T8" s="1">
        <v>7.1929659540885703E-3</v>
      </c>
      <c r="U8" s="1">
        <v>0</v>
      </c>
      <c r="V8" s="1">
        <v>0</v>
      </c>
      <c r="W8" s="1">
        <v>9.4420205450523306E-2</v>
      </c>
      <c r="X8" s="1">
        <v>0</v>
      </c>
      <c r="Y8" s="1">
        <v>0.44681567109283599</v>
      </c>
      <c r="Z8" s="1">
        <v>0.90175133448529199</v>
      </c>
    </row>
    <row r="9" spans="1:26" x14ac:dyDescent="0.3">
      <c r="A9" s="1" t="s">
        <v>571</v>
      </c>
      <c r="B9" s="1">
        <v>0</v>
      </c>
      <c r="C9" s="1">
        <v>3.6836040921673198E-3</v>
      </c>
      <c r="D9" s="1">
        <v>2.7966519871685598E-3</v>
      </c>
      <c r="E9" s="1">
        <v>2.7631490793512001E-2</v>
      </c>
      <c r="F9" s="1">
        <v>8.7250642642331996E-2</v>
      </c>
      <c r="G9" s="1">
        <v>0</v>
      </c>
      <c r="H9" s="1">
        <v>4.7696743122135003E-2</v>
      </c>
      <c r="I9" s="1">
        <v>0</v>
      </c>
      <c r="J9" s="1">
        <v>0</v>
      </c>
      <c r="K9" s="1">
        <v>0.34630451933831902</v>
      </c>
      <c r="L9" s="1">
        <v>5.9490017960337802E-2</v>
      </c>
      <c r="M9" s="1">
        <v>0</v>
      </c>
      <c r="N9" s="1">
        <v>0.19588987604102101</v>
      </c>
      <c r="O9" s="1">
        <v>9.1142775616283797E-3</v>
      </c>
      <c r="P9" s="1">
        <v>0</v>
      </c>
      <c r="Q9" s="1">
        <v>0</v>
      </c>
      <c r="R9" s="1">
        <v>0</v>
      </c>
      <c r="S9" s="1">
        <v>1.98406680471503E-2</v>
      </c>
      <c r="T9" s="1">
        <v>1.57428997087652E-2</v>
      </c>
      <c r="U9" s="1">
        <v>0</v>
      </c>
      <c r="V9" s="1">
        <v>0</v>
      </c>
      <c r="W9" s="1">
        <v>0.18455860870546401</v>
      </c>
      <c r="X9" s="1">
        <v>0</v>
      </c>
      <c r="Y9" s="1">
        <v>0.50258891389823002</v>
      </c>
      <c r="Z9" s="1">
        <v>0.87081008772117297</v>
      </c>
    </row>
    <row r="10" spans="1:26" x14ac:dyDescent="0.3">
      <c r="A10" s="1" t="s">
        <v>572</v>
      </c>
      <c r="B10" s="1">
        <v>3.3475937321591598E-2</v>
      </c>
      <c r="C10" s="1">
        <v>0</v>
      </c>
      <c r="D10" s="1">
        <v>0</v>
      </c>
      <c r="E10" s="1">
        <v>0</v>
      </c>
      <c r="F10" s="1">
        <v>5.28247546293341E-2</v>
      </c>
      <c r="G10" s="1">
        <v>0</v>
      </c>
      <c r="H10" s="1">
        <v>7.1929880300517293E-2</v>
      </c>
      <c r="I10" s="1">
        <v>0</v>
      </c>
      <c r="J10" s="1">
        <v>0</v>
      </c>
      <c r="K10" s="1">
        <v>0.324973500241799</v>
      </c>
      <c r="L10" s="1">
        <v>1.6750754526205301E-2</v>
      </c>
      <c r="M10" s="1">
        <v>0</v>
      </c>
      <c r="N10" s="1">
        <v>0.45566005804831899</v>
      </c>
      <c r="O10" s="1">
        <v>7.3135317633191196E-3</v>
      </c>
      <c r="P10" s="1">
        <v>0</v>
      </c>
      <c r="Q10" s="1">
        <v>0</v>
      </c>
      <c r="R10" s="1">
        <v>0</v>
      </c>
      <c r="S10" s="1">
        <v>1.0142376335797801E-2</v>
      </c>
      <c r="T10" s="1">
        <v>2.46743587197891E-2</v>
      </c>
      <c r="U10" s="1">
        <v>0</v>
      </c>
      <c r="V10" s="1">
        <v>0</v>
      </c>
      <c r="W10" s="1">
        <v>2.2548481133274701E-3</v>
      </c>
      <c r="X10" s="1">
        <v>0</v>
      </c>
      <c r="Y10" s="1">
        <v>0.57689040461268504</v>
      </c>
      <c r="Z10" s="1">
        <v>0.81605009215873903</v>
      </c>
    </row>
    <row r="11" spans="1:26" x14ac:dyDescent="0.3">
      <c r="A11" s="1" t="s">
        <v>573</v>
      </c>
      <c r="B11" s="1">
        <v>5.5250941165358204E-3</v>
      </c>
      <c r="C11" s="1">
        <v>0</v>
      </c>
      <c r="D11" s="1">
        <v>0</v>
      </c>
      <c r="E11" s="1">
        <v>0</v>
      </c>
      <c r="F11" s="1">
        <v>3.34847323384777E-2</v>
      </c>
      <c r="G11" s="1">
        <v>0</v>
      </c>
      <c r="H11" s="1">
        <v>4.4646014373518297E-2</v>
      </c>
      <c r="I11" s="1">
        <v>0</v>
      </c>
      <c r="J11" s="1">
        <v>0</v>
      </c>
      <c r="K11" s="1">
        <v>0.160294079678135</v>
      </c>
      <c r="L11" s="1">
        <v>9.3778154783880199E-2</v>
      </c>
      <c r="M11" s="1">
        <v>0</v>
      </c>
      <c r="N11" s="1">
        <v>0.416080461874136</v>
      </c>
      <c r="O11" s="1">
        <v>2.00053269888688E-2</v>
      </c>
      <c r="P11" s="1">
        <v>0</v>
      </c>
      <c r="Q11" s="1">
        <v>0</v>
      </c>
      <c r="R11" s="1">
        <v>0</v>
      </c>
      <c r="S11" s="1">
        <v>1.34397938808762E-2</v>
      </c>
      <c r="T11" s="1">
        <v>4.8010003188124102E-3</v>
      </c>
      <c r="U11" s="1">
        <v>0</v>
      </c>
      <c r="V11" s="1">
        <v>3.0219323601607201E-2</v>
      </c>
      <c r="W11" s="1">
        <v>0.17772601804515201</v>
      </c>
      <c r="X11" s="1">
        <v>0</v>
      </c>
      <c r="Y11" s="1">
        <v>0.55946875220539305</v>
      </c>
      <c r="Z11" s="1">
        <v>0.83054995397952502</v>
      </c>
    </row>
    <row r="12" spans="1:26" x14ac:dyDescent="0.3">
      <c r="A12" s="1" t="s">
        <v>574</v>
      </c>
      <c r="B12" s="1">
        <v>0</v>
      </c>
      <c r="C12" s="1">
        <v>2.76754842638126E-2</v>
      </c>
      <c r="D12" s="1">
        <v>0</v>
      </c>
      <c r="E12" s="1">
        <v>3.6844314368275101E-2</v>
      </c>
      <c r="F12" s="1">
        <v>0.15530021576647601</v>
      </c>
      <c r="G12" s="1">
        <v>0</v>
      </c>
      <c r="H12" s="1">
        <v>6.4783809390029395E-2</v>
      </c>
      <c r="I12" s="1">
        <v>0</v>
      </c>
      <c r="J12" s="1">
        <v>2.2137831827119099E-2</v>
      </c>
      <c r="K12" s="1">
        <v>0.19232892185102901</v>
      </c>
      <c r="L12" s="1">
        <v>0</v>
      </c>
      <c r="M12" s="1">
        <v>2.4687673696293499E-3</v>
      </c>
      <c r="N12" s="1">
        <v>0.26770595400911601</v>
      </c>
      <c r="O12" s="1">
        <v>2.1072972339643802E-2</v>
      </c>
      <c r="P12" s="1">
        <v>9.3640298925038996E-4</v>
      </c>
      <c r="Q12" s="1">
        <v>0</v>
      </c>
      <c r="R12" s="1">
        <v>0</v>
      </c>
      <c r="S12" s="1">
        <v>6.8243864626918397E-3</v>
      </c>
      <c r="T12" s="1">
        <v>4.7275496625046001E-2</v>
      </c>
      <c r="U12" s="1">
        <v>0</v>
      </c>
      <c r="V12" s="1">
        <v>4.1803762491418602E-2</v>
      </c>
      <c r="W12" s="1">
        <v>0.112841680246462</v>
      </c>
      <c r="X12" s="1">
        <v>0</v>
      </c>
      <c r="Y12" s="1">
        <v>0.53606182969636695</v>
      </c>
      <c r="Z12" s="1">
        <v>0.84400063050750396</v>
      </c>
    </row>
    <row r="13" spans="1:26" x14ac:dyDescent="0.3">
      <c r="A13" s="1" t="s">
        <v>575</v>
      </c>
      <c r="B13" s="1">
        <v>3.0971250351071899E-2</v>
      </c>
      <c r="C13" s="1">
        <v>0</v>
      </c>
      <c r="D13" s="1">
        <v>0</v>
      </c>
      <c r="E13" s="1">
        <v>0</v>
      </c>
      <c r="F13" s="1">
        <v>0.164062898044536</v>
      </c>
      <c r="G13" s="1">
        <v>0</v>
      </c>
      <c r="H13" s="1">
        <v>8.0657427606144402E-2</v>
      </c>
      <c r="I13" s="1">
        <v>0</v>
      </c>
      <c r="J13" s="1">
        <v>1.7803749488144401E-2</v>
      </c>
      <c r="K13" s="1">
        <v>0.18501607109365001</v>
      </c>
      <c r="L13" s="1">
        <v>2.7890584909568701E-2</v>
      </c>
      <c r="M13" s="1">
        <v>0</v>
      </c>
      <c r="N13" s="1">
        <v>0.36538863406732203</v>
      </c>
      <c r="O13" s="1">
        <v>1.96822098098937E-2</v>
      </c>
      <c r="P13" s="1">
        <v>1.3411997888258999E-3</v>
      </c>
      <c r="Q13" s="1">
        <v>1.0980622823181499E-2</v>
      </c>
      <c r="R13" s="1">
        <v>0</v>
      </c>
      <c r="S13" s="1">
        <v>1.81544059100344E-2</v>
      </c>
      <c r="T13" s="1">
        <v>0</v>
      </c>
      <c r="U13" s="1">
        <v>0</v>
      </c>
      <c r="V13" s="1">
        <v>0</v>
      </c>
      <c r="W13" s="1">
        <v>7.8050946107627098E-2</v>
      </c>
      <c r="X13" s="1">
        <v>0</v>
      </c>
      <c r="Y13" s="1">
        <v>0.55280635910978504</v>
      </c>
      <c r="Z13" s="1">
        <v>0.832988385223843</v>
      </c>
    </row>
    <row r="14" spans="1:26" x14ac:dyDescent="0.3">
      <c r="A14" s="1" t="s">
        <v>576</v>
      </c>
      <c r="B14" s="1">
        <v>2.1721814173620801E-2</v>
      </c>
      <c r="C14" s="1">
        <v>0</v>
      </c>
      <c r="D14" s="1">
        <v>0</v>
      </c>
      <c r="E14" s="1">
        <v>6.0127358397325699E-2</v>
      </c>
      <c r="F14" s="1">
        <v>3.473254987287E-2</v>
      </c>
      <c r="G14" s="1">
        <v>1.12109363514863E-3</v>
      </c>
      <c r="H14" s="1">
        <v>5.8712418323645398E-2</v>
      </c>
      <c r="I14" s="1">
        <v>0</v>
      </c>
      <c r="J14" s="1">
        <v>0</v>
      </c>
      <c r="K14" s="1">
        <v>0.24520406193745101</v>
      </c>
      <c r="L14" s="1">
        <v>2.5716602886325001E-2</v>
      </c>
      <c r="M14" s="1">
        <v>0</v>
      </c>
      <c r="N14" s="1">
        <v>0.40252969922277898</v>
      </c>
      <c r="O14" s="1">
        <v>2.14538212220549E-2</v>
      </c>
      <c r="P14" s="1">
        <v>0</v>
      </c>
      <c r="Q14" s="1">
        <v>0</v>
      </c>
      <c r="R14" s="1">
        <v>0</v>
      </c>
      <c r="S14" s="1">
        <v>4.6710783921511201E-3</v>
      </c>
      <c r="T14" s="1">
        <v>1.7582192173455601E-2</v>
      </c>
      <c r="U14" s="1">
        <v>0</v>
      </c>
      <c r="V14" s="1">
        <v>0</v>
      </c>
      <c r="W14" s="1">
        <v>0.106427309763172</v>
      </c>
      <c r="X14" s="1">
        <v>0</v>
      </c>
      <c r="Y14" s="1">
        <v>0.59343605045327397</v>
      </c>
      <c r="Z14" s="1">
        <v>0.804188037606823</v>
      </c>
    </row>
    <row r="15" spans="1:26" x14ac:dyDescent="0.3">
      <c r="A15" s="1" t="s">
        <v>577</v>
      </c>
      <c r="B15" s="1">
        <v>0</v>
      </c>
      <c r="C15" s="1">
        <v>1.6877317080619601E-2</v>
      </c>
      <c r="D15" s="1">
        <v>0</v>
      </c>
      <c r="E15" s="1">
        <v>0.22178026283014099</v>
      </c>
      <c r="F15" s="1">
        <v>0</v>
      </c>
      <c r="G15" s="1">
        <v>0</v>
      </c>
      <c r="H15" s="1">
        <v>6.75036712823468E-2</v>
      </c>
      <c r="I15" s="1">
        <v>4.48201357370111E-3</v>
      </c>
      <c r="J15" s="1">
        <v>1.3705083369389101E-2</v>
      </c>
      <c r="K15" s="1">
        <v>8.03622273442548E-2</v>
      </c>
      <c r="L15" s="1">
        <v>0.11599744039693299</v>
      </c>
      <c r="M15" s="1">
        <v>0</v>
      </c>
      <c r="N15" s="1">
        <v>0.37131948341676002</v>
      </c>
      <c r="O15" s="1">
        <v>1.5349975067064399E-2</v>
      </c>
      <c r="P15" s="1">
        <v>0</v>
      </c>
      <c r="Q15" s="1">
        <v>0</v>
      </c>
      <c r="R15" s="1">
        <v>7.9071806156620402E-3</v>
      </c>
      <c r="S15" s="1">
        <v>0</v>
      </c>
      <c r="T15" s="1">
        <v>1.97202197071762E-2</v>
      </c>
      <c r="U15" s="1">
        <v>0</v>
      </c>
      <c r="V15" s="1">
        <v>4.9527256091113595E-4</v>
      </c>
      <c r="W15" s="1">
        <v>6.4499852755041706E-2</v>
      </c>
      <c r="X15" s="1">
        <v>0</v>
      </c>
      <c r="Y15" s="1">
        <v>0.606448739758634</v>
      </c>
      <c r="Z15" s="1">
        <v>0.79633797011379404</v>
      </c>
    </row>
    <row r="16" spans="1:26" x14ac:dyDescent="0.3">
      <c r="A16" s="1" t="s">
        <v>578</v>
      </c>
      <c r="B16" s="1">
        <v>1.9151254894979101E-2</v>
      </c>
      <c r="C16" s="1">
        <v>0</v>
      </c>
      <c r="D16" s="1">
        <v>0</v>
      </c>
      <c r="E16" s="1">
        <v>5.33312013237979E-2</v>
      </c>
      <c r="F16" s="1">
        <v>5.7057414494555099E-2</v>
      </c>
      <c r="G16" s="1">
        <v>0</v>
      </c>
      <c r="H16" s="1">
        <v>9.9128147916134002E-2</v>
      </c>
      <c r="I16" s="1">
        <v>0</v>
      </c>
      <c r="J16" s="1">
        <v>0</v>
      </c>
      <c r="K16" s="1">
        <v>0.32980552498755</v>
      </c>
      <c r="L16" s="1">
        <v>8.1841635059808002E-2</v>
      </c>
      <c r="M16" s="1">
        <v>0</v>
      </c>
      <c r="N16" s="1">
        <v>0.21571004418069001</v>
      </c>
      <c r="O16" s="1">
        <v>2.8465300692641901E-2</v>
      </c>
      <c r="P16" s="1">
        <v>2.7112346210649902E-4</v>
      </c>
      <c r="Q16" s="1">
        <v>0</v>
      </c>
      <c r="R16" s="1">
        <v>6.00860405010615E-3</v>
      </c>
      <c r="S16" s="1">
        <v>4.1587828202694502E-3</v>
      </c>
      <c r="T16" s="1">
        <v>0</v>
      </c>
      <c r="U16" s="1">
        <v>0</v>
      </c>
      <c r="V16" s="1">
        <v>7.6932056096632303E-3</v>
      </c>
      <c r="W16" s="1">
        <v>9.7377760507698793E-2</v>
      </c>
      <c r="X16" s="1">
        <v>0</v>
      </c>
      <c r="Y16" s="1">
        <v>0.56163652330783598</v>
      </c>
      <c r="Z16" s="1">
        <v>0.82718776257773097</v>
      </c>
    </row>
    <row r="17" spans="1:26" x14ac:dyDescent="0.3">
      <c r="A17" s="1" t="s">
        <v>579</v>
      </c>
      <c r="B17" s="1">
        <v>0</v>
      </c>
      <c r="C17" s="1">
        <v>9.9691279566720102E-3</v>
      </c>
      <c r="D17" s="1">
        <v>0</v>
      </c>
      <c r="E17" s="1">
        <v>0.147722820772547</v>
      </c>
      <c r="F17" s="1">
        <v>0</v>
      </c>
      <c r="G17" s="1">
        <v>0</v>
      </c>
      <c r="H17" s="1">
        <v>5.7123827819563502E-2</v>
      </c>
      <c r="I17" s="1">
        <v>0</v>
      </c>
      <c r="J17" s="1">
        <v>2.7764755103910899E-2</v>
      </c>
      <c r="K17" s="1">
        <v>0.17488508505723099</v>
      </c>
      <c r="L17" s="1">
        <v>0.12678418687878101</v>
      </c>
      <c r="M17" s="1">
        <v>0</v>
      </c>
      <c r="N17" s="1">
        <v>0.35401851932369399</v>
      </c>
      <c r="O17" s="1">
        <v>5.0815800227319297E-2</v>
      </c>
      <c r="P17" s="1">
        <v>0</v>
      </c>
      <c r="Q17" s="1">
        <v>0</v>
      </c>
      <c r="R17" s="1">
        <v>0</v>
      </c>
      <c r="S17" s="1">
        <v>0</v>
      </c>
      <c r="T17" s="1">
        <v>1.6234967389298499E-2</v>
      </c>
      <c r="U17" s="1">
        <v>0</v>
      </c>
      <c r="V17" s="1">
        <v>0</v>
      </c>
      <c r="W17" s="1">
        <v>3.46809094709827E-2</v>
      </c>
      <c r="X17" s="1">
        <v>0</v>
      </c>
      <c r="Y17" s="1">
        <v>0.57642599301164699</v>
      </c>
      <c r="Z17" s="1">
        <v>0.81640298846986503</v>
      </c>
    </row>
    <row r="18" spans="1:26" x14ac:dyDescent="0.3">
      <c r="A18" s="1" t="s">
        <v>580</v>
      </c>
      <c r="B18" s="1">
        <v>0</v>
      </c>
      <c r="C18" s="1">
        <v>0</v>
      </c>
      <c r="D18" s="1">
        <v>0</v>
      </c>
      <c r="E18" s="1">
        <v>2.1578873432949799E-2</v>
      </c>
      <c r="F18" s="1">
        <v>5.63312796088545E-2</v>
      </c>
      <c r="G18" s="1">
        <v>0</v>
      </c>
      <c r="H18" s="1">
        <v>0.113105631759248</v>
      </c>
      <c r="I18" s="1">
        <v>0</v>
      </c>
      <c r="J18" s="1">
        <v>0</v>
      </c>
      <c r="K18" s="1">
        <v>0.33668226817500102</v>
      </c>
      <c r="L18" s="1">
        <v>3.6267692117811501E-2</v>
      </c>
      <c r="M18" s="1">
        <v>0</v>
      </c>
      <c r="N18" s="1">
        <v>0.35361901205592899</v>
      </c>
      <c r="O18" s="1">
        <v>2.65763771370848E-2</v>
      </c>
      <c r="P18" s="1">
        <v>0</v>
      </c>
      <c r="Q18" s="1">
        <v>0</v>
      </c>
      <c r="R18" s="1">
        <v>0</v>
      </c>
      <c r="S18" s="1">
        <v>8.2176077159889695E-3</v>
      </c>
      <c r="T18" s="1">
        <v>1.2560417427082299E-2</v>
      </c>
      <c r="U18" s="1">
        <v>0</v>
      </c>
      <c r="V18" s="1">
        <v>0</v>
      </c>
      <c r="W18" s="1">
        <v>3.5060840570049399E-2</v>
      </c>
      <c r="X18" s="1">
        <v>0</v>
      </c>
      <c r="Y18" s="1">
        <v>0.55111498597977604</v>
      </c>
      <c r="Z18" s="1">
        <v>0.83396024177170303</v>
      </c>
    </row>
    <row r="19" spans="1:26" x14ac:dyDescent="0.3">
      <c r="A19" s="1" t="s">
        <v>581</v>
      </c>
      <c r="B19" s="1">
        <v>0</v>
      </c>
      <c r="C19" s="1">
        <v>0</v>
      </c>
      <c r="D19" s="1">
        <v>0</v>
      </c>
      <c r="E19" s="1">
        <v>0.17008590192582701</v>
      </c>
      <c r="F19" s="1">
        <v>8.5129428945517199E-3</v>
      </c>
      <c r="G19" s="1">
        <v>0</v>
      </c>
      <c r="H19" s="1">
        <v>4.8027662744963603E-2</v>
      </c>
      <c r="I19" s="1">
        <v>0</v>
      </c>
      <c r="J19" s="1">
        <v>0</v>
      </c>
      <c r="K19" s="1">
        <v>0.24510921222211701</v>
      </c>
      <c r="L19" s="1">
        <v>1.28055329600081E-2</v>
      </c>
      <c r="M19" s="1">
        <v>0</v>
      </c>
      <c r="N19" s="1">
        <v>0.42892001586800099</v>
      </c>
      <c r="O19" s="1">
        <v>2.6388317592348502E-2</v>
      </c>
      <c r="P19" s="1">
        <v>0</v>
      </c>
      <c r="Q19" s="1">
        <v>0</v>
      </c>
      <c r="R19" s="1">
        <v>0</v>
      </c>
      <c r="S19" s="1">
        <v>4.2757122535752598E-3</v>
      </c>
      <c r="T19" s="1">
        <v>3.3376871168953499E-3</v>
      </c>
      <c r="U19" s="1">
        <v>0</v>
      </c>
      <c r="V19" s="1">
        <v>0</v>
      </c>
      <c r="W19" s="1">
        <v>5.25370144217122E-2</v>
      </c>
      <c r="X19" s="1">
        <v>0</v>
      </c>
      <c r="Y19" s="1">
        <v>0.61480183137255895</v>
      </c>
      <c r="Z19" s="1">
        <v>0.78821605730604605</v>
      </c>
    </row>
    <row r="20" spans="1:26" x14ac:dyDescent="0.3">
      <c r="A20" s="1" t="s">
        <v>582</v>
      </c>
      <c r="B20" s="1">
        <v>2.0985070020122201E-3</v>
      </c>
      <c r="C20" s="1">
        <v>0</v>
      </c>
      <c r="D20" s="1">
        <v>0</v>
      </c>
      <c r="E20" s="1">
        <v>7.2830486462424598E-2</v>
      </c>
      <c r="F20" s="1">
        <v>1.8137305181684299E-2</v>
      </c>
      <c r="G20" s="1">
        <v>0</v>
      </c>
      <c r="H20" s="1">
        <v>3.8394352169961503E-2</v>
      </c>
      <c r="I20" s="1">
        <v>0</v>
      </c>
      <c r="J20" s="1">
        <v>0</v>
      </c>
      <c r="K20" s="1">
        <v>0.23255238574079701</v>
      </c>
      <c r="L20" s="1">
        <v>7.0235838384825097E-2</v>
      </c>
      <c r="M20" s="1">
        <v>0</v>
      </c>
      <c r="N20" s="1">
        <v>0.382475440318502</v>
      </c>
      <c r="O20" s="1">
        <v>2.6794031117125701E-2</v>
      </c>
      <c r="P20" s="1">
        <v>0</v>
      </c>
      <c r="Q20" s="1">
        <v>0</v>
      </c>
      <c r="R20" s="1">
        <v>0</v>
      </c>
      <c r="S20" s="1">
        <v>9.9903823233258408E-3</v>
      </c>
      <c r="T20" s="1">
        <v>3.4574362497667198E-3</v>
      </c>
      <c r="U20" s="1">
        <v>0</v>
      </c>
      <c r="V20" s="1">
        <v>0</v>
      </c>
      <c r="W20" s="1">
        <v>0.14303383504957501</v>
      </c>
      <c r="X20" s="1">
        <v>0</v>
      </c>
      <c r="Y20" s="1">
        <v>0.59080309414988796</v>
      </c>
      <c r="Z20" s="1">
        <v>0.80652610718193396</v>
      </c>
    </row>
    <row r="21" spans="1:26" x14ac:dyDescent="0.3">
      <c r="A21" s="1" t="s">
        <v>583</v>
      </c>
      <c r="B21" s="1">
        <v>0</v>
      </c>
      <c r="C21" s="1">
        <v>8.0571142045960803E-3</v>
      </c>
      <c r="D21" s="1">
        <v>0</v>
      </c>
      <c r="E21" s="1">
        <v>9.7450293146458505E-2</v>
      </c>
      <c r="F21" s="1">
        <v>0.13032577548563901</v>
      </c>
      <c r="G21" s="1">
        <v>0</v>
      </c>
      <c r="H21" s="1">
        <v>5.8401477285054799E-2</v>
      </c>
      <c r="I21" s="1">
        <v>0</v>
      </c>
      <c r="J21" s="1">
        <v>1.9651752393885301E-2</v>
      </c>
      <c r="K21" s="1">
        <v>0.23759649613123801</v>
      </c>
      <c r="L21" s="1">
        <v>6.30898773955003E-3</v>
      </c>
      <c r="M21" s="1">
        <v>0</v>
      </c>
      <c r="N21" s="1">
        <v>0.336154117353616</v>
      </c>
      <c r="O21" s="1">
        <v>4.2384094130025203E-2</v>
      </c>
      <c r="P21" s="1">
        <v>0</v>
      </c>
      <c r="Q21" s="1">
        <v>0</v>
      </c>
      <c r="R21" s="1">
        <v>0</v>
      </c>
      <c r="S21" s="1">
        <v>1.3214444634259701E-3</v>
      </c>
      <c r="T21" s="1">
        <v>1.7002047192852698E-2</v>
      </c>
      <c r="U21" s="1">
        <v>0</v>
      </c>
      <c r="V21" s="1">
        <v>1.32483487464796E-2</v>
      </c>
      <c r="W21" s="1">
        <v>3.20980517271785E-2</v>
      </c>
      <c r="X21" s="1">
        <v>0</v>
      </c>
      <c r="Y21" s="1">
        <v>0.57164054948451404</v>
      </c>
      <c r="Z21" s="1">
        <v>0.82069484747083599</v>
      </c>
    </row>
    <row r="22" spans="1:26" x14ac:dyDescent="0.3">
      <c r="A22" s="1" t="s">
        <v>584</v>
      </c>
      <c r="B22" s="1">
        <v>2.3593697687497198E-2</v>
      </c>
      <c r="C22" s="1">
        <v>0</v>
      </c>
      <c r="D22" s="1">
        <v>0</v>
      </c>
      <c r="E22" s="1">
        <v>0</v>
      </c>
      <c r="F22" s="1">
        <v>2.1406419278002999E-2</v>
      </c>
      <c r="G22" s="1">
        <v>4.3474405838592002E-2</v>
      </c>
      <c r="H22" s="1">
        <v>8.7816889571976794E-2</v>
      </c>
      <c r="I22" s="1">
        <v>0</v>
      </c>
      <c r="J22" s="1">
        <v>0</v>
      </c>
      <c r="K22" s="1">
        <v>0.35569027824750099</v>
      </c>
      <c r="L22" s="1">
        <v>3.84679563618436E-3</v>
      </c>
      <c r="M22" s="1">
        <v>0</v>
      </c>
      <c r="N22" s="1">
        <v>0.22978893284823901</v>
      </c>
      <c r="O22" s="1">
        <v>6.4506483145229498E-2</v>
      </c>
      <c r="P22" s="1">
        <v>0</v>
      </c>
      <c r="Q22" s="1">
        <v>0</v>
      </c>
      <c r="R22" s="1">
        <v>0</v>
      </c>
      <c r="S22" s="1">
        <v>6.0567269858228202E-3</v>
      </c>
      <c r="T22" s="1">
        <v>1.8497932855035398E-2</v>
      </c>
      <c r="U22" s="1">
        <v>0</v>
      </c>
      <c r="V22" s="1">
        <v>1.3479803686527E-2</v>
      </c>
      <c r="W22" s="1">
        <v>0.13184163421939299</v>
      </c>
      <c r="X22" s="1">
        <v>0</v>
      </c>
      <c r="Y22" s="1">
        <v>0.531340470169823</v>
      </c>
      <c r="Z22" s="1">
        <v>0.84696048122983802</v>
      </c>
    </row>
    <row r="23" spans="1:26" x14ac:dyDescent="0.3">
      <c r="A23" s="1" t="s">
        <v>585</v>
      </c>
      <c r="B23" s="1">
        <v>8.5562606804042499E-3</v>
      </c>
      <c r="C23" s="1">
        <v>0</v>
      </c>
      <c r="D23" s="1">
        <v>0</v>
      </c>
      <c r="E23" s="1">
        <v>7.5130127099625701E-2</v>
      </c>
      <c r="F23" s="1">
        <v>1.1161665119785899E-2</v>
      </c>
      <c r="G23" s="1">
        <v>0</v>
      </c>
      <c r="H23" s="1">
        <v>7.2851345891707595E-2</v>
      </c>
      <c r="I23" s="1">
        <v>0</v>
      </c>
      <c r="J23" s="1">
        <v>0</v>
      </c>
      <c r="K23" s="1">
        <v>0.31481457841560301</v>
      </c>
      <c r="L23" s="1">
        <v>0</v>
      </c>
      <c r="M23" s="1">
        <v>0</v>
      </c>
      <c r="N23" s="1">
        <v>0.40880465144996803</v>
      </c>
      <c r="O23" s="1">
        <v>2.33761891195991E-2</v>
      </c>
      <c r="P23" s="1">
        <v>0</v>
      </c>
      <c r="Q23" s="1">
        <v>0</v>
      </c>
      <c r="R23" s="1">
        <v>0</v>
      </c>
      <c r="S23" s="1">
        <v>1.26221691446078E-2</v>
      </c>
      <c r="T23" s="1">
        <v>1.1144550090211799E-2</v>
      </c>
      <c r="U23" s="1">
        <v>0</v>
      </c>
      <c r="V23" s="1">
        <v>1.53061717802287E-2</v>
      </c>
      <c r="W23" s="1">
        <v>4.6232291208258197E-2</v>
      </c>
      <c r="X23" s="1">
        <v>0</v>
      </c>
      <c r="Y23" s="1">
        <v>0.54484646007109405</v>
      </c>
      <c r="Z23" s="1">
        <v>0.83856324005801197</v>
      </c>
    </row>
    <row r="24" spans="1:26" x14ac:dyDescent="0.3">
      <c r="A24" s="1" t="s">
        <v>586</v>
      </c>
      <c r="B24" s="1">
        <v>0</v>
      </c>
      <c r="C24" s="1">
        <v>5.0494546220414299E-2</v>
      </c>
      <c r="D24" s="1">
        <v>0</v>
      </c>
      <c r="E24" s="1">
        <v>4.1339227881522E-2</v>
      </c>
      <c r="F24" s="1">
        <v>7.3653591602089993E-2</v>
      </c>
      <c r="G24" s="1">
        <v>0</v>
      </c>
      <c r="H24" s="1">
        <v>0.108001122600206</v>
      </c>
      <c r="I24" s="1">
        <v>0</v>
      </c>
      <c r="J24" s="1">
        <v>0</v>
      </c>
      <c r="K24" s="1">
        <v>0.30230044891639402</v>
      </c>
      <c r="L24" s="1">
        <v>0</v>
      </c>
      <c r="M24" s="1">
        <v>0</v>
      </c>
      <c r="N24" s="1">
        <v>0.238818404034988</v>
      </c>
      <c r="O24" s="1">
        <v>4.77660883881059E-2</v>
      </c>
      <c r="P24" s="1">
        <v>0</v>
      </c>
      <c r="Q24" s="1">
        <v>0</v>
      </c>
      <c r="R24" s="1">
        <v>0</v>
      </c>
      <c r="S24" s="1">
        <v>1.43888615690247E-2</v>
      </c>
      <c r="T24" s="1">
        <v>3.0087420512102002E-4</v>
      </c>
      <c r="U24" s="1">
        <v>0</v>
      </c>
      <c r="V24" s="1">
        <v>1.1607250127744301E-2</v>
      </c>
      <c r="W24" s="1">
        <v>0.11132958445438899</v>
      </c>
      <c r="X24" s="1">
        <v>0</v>
      </c>
      <c r="Y24" s="1">
        <v>0.55690224427368795</v>
      </c>
      <c r="Z24" s="1">
        <v>0.83008965202903995</v>
      </c>
    </row>
    <row r="25" spans="1:26" x14ac:dyDescent="0.3">
      <c r="A25" s="1" t="s">
        <v>587</v>
      </c>
      <c r="B25" s="1">
        <v>4.5520790132165097E-2</v>
      </c>
      <c r="C25" s="1">
        <v>0</v>
      </c>
      <c r="D25" s="1">
        <v>0</v>
      </c>
      <c r="E25" s="1">
        <v>0.13188365400270699</v>
      </c>
      <c r="F25" s="1">
        <v>3.6070287010740401E-2</v>
      </c>
      <c r="G25" s="1">
        <v>0</v>
      </c>
      <c r="H25" s="1">
        <v>4.3097037152933698E-2</v>
      </c>
      <c r="I25" s="1">
        <v>0</v>
      </c>
      <c r="J25" s="1">
        <v>0</v>
      </c>
      <c r="K25" s="1">
        <v>0.311193918120303</v>
      </c>
      <c r="L25" s="1">
        <v>5.1507711250109903E-2</v>
      </c>
      <c r="M25" s="1">
        <v>0</v>
      </c>
      <c r="N25" s="1">
        <v>0.241696831880125</v>
      </c>
      <c r="O25" s="1">
        <v>2.21354513268898E-2</v>
      </c>
      <c r="P25" s="1">
        <v>0</v>
      </c>
      <c r="Q25" s="1">
        <v>0</v>
      </c>
      <c r="R25" s="1">
        <v>0</v>
      </c>
      <c r="S25" s="1">
        <v>8.4661711897553605E-4</v>
      </c>
      <c r="T25" s="1">
        <v>3.5754115788354503E-2</v>
      </c>
      <c r="U25" s="1">
        <v>0</v>
      </c>
      <c r="V25" s="1">
        <v>2.64475811479228E-2</v>
      </c>
      <c r="W25" s="1">
        <v>5.3846005068772497E-2</v>
      </c>
      <c r="X25" s="1">
        <v>0</v>
      </c>
      <c r="Y25" s="1">
        <v>0.52494414029518999</v>
      </c>
      <c r="Z25" s="1">
        <v>0.85156986293371895</v>
      </c>
    </row>
    <row r="26" spans="1:26" x14ac:dyDescent="0.3">
      <c r="A26" s="1" t="s">
        <v>588</v>
      </c>
      <c r="B26" s="1">
        <v>1.9400119258252298E-2</v>
      </c>
      <c r="C26" s="1">
        <v>0</v>
      </c>
      <c r="D26" s="1">
        <v>0</v>
      </c>
      <c r="E26" s="1">
        <v>0.215828376254558</v>
      </c>
      <c r="F26" s="1">
        <v>4.6390253772504997E-3</v>
      </c>
      <c r="G26" s="1">
        <v>0</v>
      </c>
      <c r="H26" s="1">
        <v>2.5040784052356602E-2</v>
      </c>
      <c r="I26" s="1">
        <v>0</v>
      </c>
      <c r="J26" s="1">
        <v>0</v>
      </c>
      <c r="K26" s="1">
        <v>0.23592460941781601</v>
      </c>
      <c r="L26" s="1">
        <v>1.50145368512365E-2</v>
      </c>
      <c r="M26" s="1">
        <v>0</v>
      </c>
      <c r="N26" s="1">
        <v>0.324578754745313</v>
      </c>
      <c r="O26" s="1">
        <v>5.0221425891146101E-2</v>
      </c>
      <c r="P26" s="1">
        <v>0</v>
      </c>
      <c r="Q26" s="1">
        <v>0</v>
      </c>
      <c r="R26" s="1">
        <v>0</v>
      </c>
      <c r="S26" s="1">
        <v>5.8860473320775202E-3</v>
      </c>
      <c r="T26" s="1">
        <v>2.4237195056140901E-2</v>
      </c>
      <c r="U26" s="1">
        <v>0</v>
      </c>
      <c r="V26" s="1">
        <v>2.2097705515396901E-2</v>
      </c>
      <c r="W26" s="1">
        <v>5.7131420248456001E-2</v>
      </c>
      <c r="X26" s="1">
        <v>0</v>
      </c>
      <c r="Y26" s="1">
        <v>0.5719721485957</v>
      </c>
      <c r="Z26" s="1">
        <v>0.81961584028367096</v>
      </c>
    </row>
    <row r="27" spans="1:26" x14ac:dyDescent="0.3">
      <c r="A27" s="1" t="s">
        <v>589</v>
      </c>
      <c r="B27" s="1">
        <v>0</v>
      </c>
      <c r="C27" s="1">
        <v>2.6378746164326599E-2</v>
      </c>
      <c r="D27" s="1">
        <v>0</v>
      </c>
      <c r="E27" s="1">
        <v>1.53391993370367E-2</v>
      </c>
      <c r="F27" s="1">
        <v>5.1023721809517697E-2</v>
      </c>
      <c r="G27" s="1">
        <v>0</v>
      </c>
      <c r="H27" s="1">
        <v>3.5844593181582E-2</v>
      </c>
      <c r="I27" s="1">
        <v>0</v>
      </c>
      <c r="J27" s="1">
        <v>0</v>
      </c>
      <c r="K27" s="1">
        <v>0.23365029776066801</v>
      </c>
      <c r="L27" s="1">
        <v>4.8913855580723101E-2</v>
      </c>
      <c r="M27" s="1">
        <v>0</v>
      </c>
      <c r="N27" s="1">
        <v>0.241742797724184</v>
      </c>
      <c r="O27" s="1">
        <v>0.100085082393765</v>
      </c>
      <c r="P27" s="1">
        <v>0</v>
      </c>
      <c r="Q27" s="1">
        <v>0</v>
      </c>
      <c r="R27" s="1">
        <v>0</v>
      </c>
      <c r="S27" s="1">
        <v>1.27765594522735E-2</v>
      </c>
      <c r="T27" s="1">
        <v>3.5074653308781997E-2</v>
      </c>
      <c r="U27" s="1">
        <v>0</v>
      </c>
      <c r="V27" s="1">
        <v>0</v>
      </c>
      <c r="W27" s="1">
        <v>0.19917049328714201</v>
      </c>
      <c r="X27" s="1">
        <v>0</v>
      </c>
      <c r="Y27" s="1">
        <v>0.52377976236023405</v>
      </c>
      <c r="Z27" s="1">
        <v>0.85241423477237199</v>
      </c>
    </row>
    <row r="28" spans="1:26" x14ac:dyDescent="0.3">
      <c r="A28" s="1" t="s">
        <v>590</v>
      </c>
      <c r="B28" s="1">
        <v>9.2831227988319695E-4</v>
      </c>
      <c r="C28" s="1">
        <v>0</v>
      </c>
      <c r="D28" s="1">
        <v>0</v>
      </c>
      <c r="E28" s="1">
        <v>0</v>
      </c>
      <c r="F28" s="1">
        <v>5.5962813074366603E-2</v>
      </c>
      <c r="G28" s="1">
        <v>0</v>
      </c>
      <c r="H28" s="1">
        <v>5.87563511992127E-2</v>
      </c>
      <c r="I28" s="1">
        <v>0</v>
      </c>
      <c r="J28" s="1">
        <v>0</v>
      </c>
      <c r="K28" s="1">
        <v>0.29138305055246599</v>
      </c>
      <c r="L28" s="1">
        <v>0.105265684106899</v>
      </c>
      <c r="M28" s="1">
        <v>0</v>
      </c>
      <c r="N28" s="1">
        <v>0.25709537165570101</v>
      </c>
      <c r="O28" s="1">
        <v>4.72592828492348E-2</v>
      </c>
      <c r="P28" s="1">
        <v>0</v>
      </c>
      <c r="Q28" s="1">
        <v>0</v>
      </c>
      <c r="R28" s="1">
        <v>0</v>
      </c>
      <c r="S28" s="1">
        <v>1.7348199411722501E-2</v>
      </c>
      <c r="T28" s="1">
        <v>2.5173402608406101E-2</v>
      </c>
      <c r="U28" s="1">
        <v>0</v>
      </c>
      <c r="V28" s="1">
        <v>0</v>
      </c>
      <c r="W28" s="1">
        <v>0.14082753226210801</v>
      </c>
      <c r="X28" s="1">
        <v>0</v>
      </c>
      <c r="Y28" s="1">
        <v>0.51496566979064595</v>
      </c>
      <c r="Z28" s="1">
        <v>0.85974768638342602</v>
      </c>
    </row>
    <row r="29" spans="1:26" x14ac:dyDescent="0.3">
      <c r="A29" s="1" t="s">
        <v>591</v>
      </c>
      <c r="B29" s="1">
        <v>0</v>
      </c>
      <c r="C29" s="1">
        <v>1.6073889374078301E-2</v>
      </c>
      <c r="D29" s="1">
        <v>0</v>
      </c>
      <c r="E29" s="1">
        <v>6.7131201575506899E-3</v>
      </c>
      <c r="F29" s="1">
        <v>0.118259036980218</v>
      </c>
      <c r="G29" s="1">
        <v>0</v>
      </c>
      <c r="H29" s="1">
        <v>3.94371687321729E-2</v>
      </c>
      <c r="I29" s="1">
        <v>0</v>
      </c>
      <c r="J29" s="1">
        <v>0</v>
      </c>
      <c r="K29" s="1">
        <v>0.25216046748059501</v>
      </c>
      <c r="L29" s="1">
        <v>7.2825398881471395E-2</v>
      </c>
      <c r="M29" s="1">
        <v>0</v>
      </c>
      <c r="N29" s="1">
        <v>0.258251151036621</v>
      </c>
      <c r="O29" s="1">
        <v>5.5913110226734397E-2</v>
      </c>
      <c r="P29" s="1">
        <v>0</v>
      </c>
      <c r="Q29" s="1">
        <v>0</v>
      </c>
      <c r="R29" s="1">
        <v>0</v>
      </c>
      <c r="S29" s="1">
        <v>0</v>
      </c>
      <c r="T29" s="1">
        <v>3.0683340626818399E-2</v>
      </c>
      <c r="U29" s="1">
        <v>0</v>
      </c>
      <c r="V29" s="1">
        <v>0</v>
      </c>
      <c r="W29" s="1">
        <v>0.14968331650373901</v>
      </c>
      <c r="X29" s="1">
        <v>0</v>
      </c>
      <c r="Y29" s="1">
        <v>0.56962166458582597</v>
      </c>
      <c r="Z29" s="1">
        <v>0.821241722499503</v>
      </c>
    </row>
    <row r="30" spans="1:26" x14ac:dyDescent="0.3">
      <c r="A30" s="1" t="s">
        <v>592</v>
      </c>
      <c r="B30" s="1">
        <v>0</v>
      </c>
      <c r="C30" s="1">
        <v>3.5008963914838397E-2</v>
      </c>
      <c r="D30" s="1">
        <v>0</v>
      </c>
      <c r="E30" s="1">
        <v>2.07831730199989E-2</v>
      </c>
      <c r="F30" s="1">
        <v>0.19501771413689001</v>
      </c>
      <c r="G30" s="1">
        <v>0</v>
      </c>
      <c r="H30" s="1">
        <v>6.69758730686556E-2</v>
      </c>
      <c r="I30" s="1">
        <v>0</v>
      </c>
      <c r="J30" s="1">
        <v>0</v>
      </c>
      <c r="K30" s="1">
        <v>0.21764120960420799</v>
      </c>
      <c r="L30" s="1">
        <v>5.7921666304362298E-3</v>
      </c>
      <c r="M30" s="1">
        <v>0</v>
      </c>
      <c r="N30" s="1">
        <v>0.23873216424198501</v>
      </c>
      <c r="O30" s="1">
        <v>1.9343268628660499E-2</v>
      </c>
      <c r="P30" s="1">
        <v>0</v>
      </c>
      <c r="Q30" s="1">
        <v>1.8372551093547899E-2</v>
      </c>
      <c r="R30" s="1">
        <v>0</v>
      </c>
      <c r="S30" s="1">
        <v>9.6716108706020199E-3</v>
      </c>
      <c r="T30" s="1">
        <v>4.9682679193518899E-3</v>
      </c>
      <c r="U30" s="1">
        <v>0</v>
      </c>
      <c r="V30" s="1">
        <v>9.4847876419040297E-3</v>
      </c>
      <c r="W30" s="1">
        <v>0.15820824922892199</v>
      </c>
      <c r="X30" s="1">
        <v>0</v>
      </c>
      <c r="Y30" s="1">
        <v>0.57409506536767696</v>
      </c>
      <c r="Z30" s="1">
        <v>0.81901393237333397</v>
      </c>
    </row>
    <row r="31" spans="1:26" x14ac:dyDescent="0.3">
      <c r="A31" s="1" t="s">
        <v>593</v>
      </c>
      <c r="B31" s="1">
        <v>1.5038077384734399E-2</v>
      </c>
      <c r="C31" s="1">
        <v>0</v>
      </c>
      <c r="D31" s="1">
        <v>0</v>
      </c>
      <c r="E31" s="1">
        <v>1.25338285508405E-2</v>
      </c>
      <c r="F31" s="1">
        <v>0.107566211122136</v>
      </c>
      <c r="G31" s="1">
        <v>4.5911577823371401E-2</v>
      </c>
      <c r="H31" s="1">
        <v>6.3909902915708902E-2</v>
      </c>
      <c r="I31" s="1">
        <v>0</v>
      </c>
      <c r="J31" s="1">
        <v>0</v>
      </c>
      <c r="K31" s="1">
        <v>0.205309322558416</v>
      </c>
      <c r="L31" s="1">
        <v>0</v>
      </c>
      <c r="M31" s="1">
        <v>0</v>
      </c>
      <c r="N31" s="1">
        <v>0.34614985845531299</v>
      </c>
      <c r="O31" s="1">
        <v>4.0499370317088203E-2</v>
      </c>
      <c r="P31" s="1">
        <v>0</v>
      </c>
      <c r="Q31" s="1">
        <v>0</v>
      </c>
      <c r="R31" s="1">
        <v>0</v>
      </c>
      <c r="S31" s="1">
        <v>9.8016347565542498E-3</v>
      </c>
      <c r="T31" s="1">
        <v>3.5428980901886099E-2</v>
      </c>
      <c r="U31" s="1">
        <v>0</v>
      </c>
      <c r="V31" s="1">
        <v>0</v>
      </c>
      <c r="W31" s="1">
        <v>0.11785123521395199</v>
      </c>
      <c r="X31" s="1">
        <v>0</v>
      </c>
      <c r="Y31" s="1">
        <v>0.57927042399191697</v>
      </c>
      <c r="Z31" s="1">
        <v>0.81551802527710804</v>
      </c>
    </row>
    <row r="32" spans="1:26" x14ac:dyDescent="0.3">
      <c r="A32" s="1" t="s">
        <v>594</v>
      </c>
      <c r="B32" s="1">
        <v>6.3900031121016396E-3</v>
      </c>
      <c r="C32" s="1">
        <v>0</v>
      </c>
      <c r="D32" s="1">
        <v>0</v>
      </c>
      <c r="E32" s="1">
        <v>1.6235765775091698E-2</v>
      </c>
      <c r="F32" s="1">
        <v>0.15833669091140701</v>
      </c>
      <c r="G32" s="1">
        <v>0</v>
      </c>
      <c r="H32" s="1">
        <v>5.6815587908920502E-2</v>
      </c>
      <c r="I32" s="1">
        <v>7.1583282865345099E-3</v>
      </c>
      <c r="J32" s="1">
        <v>8.7119523680315308E-3</v>
      </c>
      <c r="K32" s="1">
        <v>0.12649240496962599</v>
      </c>
      <c r="L32" s="1">
        <v>0.12487754258049601</v>
      </c>
      <c r="M32" s="1">
        <v>0</v>
      </c>
      <c r="N32" s="1">
        <v>0.30203502102760399</v>
      </c>
      <c r="O32" s="1">
        <v>1.36184454380689E-2</v>
      </c>
      <c r="P32" s="1">
        <v>0</v>
      </c>
      <c r="Q32" s="1">
        <v>0</v>
      </c>
      <c r="R32" s="1">
        <v>0</v>
      </c>
      <c r="S32" s="1">
        <v>1.7953808064623299E-3</v>
      </c>
      <c r="T32" s="1">
        <v>3.0370149915150298E-2</v>
      </c>
      <c r="U32" s="1">
        <v>0</v>
      </c>
      <c r="V32" s="1">
        <v>1.9629286330393798E-2</v>
      </c>
      <c r="W32" s="1">
        <v>0.12753344057011201</v>
      </c>
      <c r="X32" s="1">
        <v>0</v>
      </c>
      <c r="Y32" s="1">
        <v>0.55670998627193102</v>
      </c>
      <c r="Z32" s="1">
        <v>0.83009622397928395</v>
      </c>
    </row>
    <row r="33" spans="1:26" x14ac:dyDescent="0.3">
      <c r="A33" s="1" t="s">
        <v>595</v>
      </c>
      <c r="B33" s="1">
        <v>1.6891803778067298E-2</v>
      </c>
      <c r="C33" s="1">
        <v>0</v>
      </c>
      <c r="D33" s="1">
        <v>0</v>
      </c>
      <c r="E33" s="1">
        <v>1.29008114221053E-2</v>
      </c>
      <c r="F33" s="1">
        <v>7.7651080706436504E-2</v>
      </c>
      <c r="G33" s="1">
        <v>0</v>
      </c>
      <c r="H33" s="1">
        <v>4.4679890638003102E-2</v>
      </c>
      <c r="I33" s="1">
        <v>0</v>
      </c>
      <c r="J33" s="1">
        <v>0</v>
      </c>
      <c r="K33" s="1">
        <v>0.19261220698185</v>
      </c>
      <c r="L33" s="1">
        <v>3.5874422729319198E-2</v>
      </c>
      <c r="M33" s="1">
        <v>0</v>
      </c>
      <c r="N33" s="1">
        <v>0.455849494792605</v>
      </c>
      <c r="O33" s="1">
        <v>4.7201193103682801E-2</v>
      </c>
      <c r="P33" s="1">
        <v>0</v>
      </c>
      <c r="Q33" s="1">
        <v>0</v>
      </c>
      <c r="R33" s="1">
        <v>0</v>
      </c>
      <c r="S33" s="2">
        <v>7.4153819598838904E-5</v>
      </c>
      <c r="T33" s="1">
        <v>2.70463606281287E-2</v>
      </c>
      <c r="U33" s="1">
        <v>0</v>
      </c>
      <c r="V33" s="1">
        <v>0</v>
      </c>
      <c r="W33" s="1">
        <v>8.9218581400203598E-2</v>
      </c>
      <c r="X33" s="1">
        <v>0</v>
      </c>
      <c r="Y33" s="1">
        <v>0.610881102605355</v>
      </c>
      <c r="Z33" s="1">
        <v>0.79170148192961398</v>
      </c>
    </row>
    <row r="34" spans="1:26" x14ac:dyDescent="0.3">
      <c r="A34" s="1" t="s">
        <v>596</v>
      </c>
      <c r="B34" s="1">
        <v>2.2917443905216699E-2</v>
      </c>
      <c r="C34" s="1">
        <v>0</v>
      </c>
      <c r="D34" s="1">
        <v>0</v>
      </c>
      <c r="E34" s="1">
        <v>3.4931837270380503E-2</v>
      </c>
      <c r="F34" s="1">
        <v>9.4248077135934305E-2</v>
      </c>
      <c r="G34" s="1">
        <v>0</v>
      </c>
      <c r="H34" s="1">
        <v>5.2286903399079397E-2</v>
      </c>
      <c r="I34" s="1">
        <v>0</v>
      </c>
      <c r="J34" s="1">
        <v>0</v>
      </c>
      <c r="K34" s="1">
        <v>0.33261712136656502</v>
      </c>
      <c r="L34" s="1">
        <v>1.9946466572741701E-2</v>
      </c>
      <c r="M34" s="1">
        <v>0</v>
      </c>
      <c r="N34" s="1">
        <v>0.228109543758691</v>
      </c>
      <c r="O34" s="1">
        <v>1.9050065638691702E-2</v>
      </c>
      <c r="P34" s="1">
        <v>0</v>
      </c>
      <c r="Q34" s="1">
        <v>0</v>
      </c>
      <c r="R34" s="1">
        <v>0</v>
      </c>
      <c r="S34" s="1">
        <v>7.7869869779343803E-3</v>
      </c>
      <c r="T34" s="1">
        <v>4.5844365271342797E-3</v>
      </c>
      <c r="U34" s="1">
        <v>0</v>
      </c>
      <c r="V34" s="1">
        <v>0</v>
      </c>
      <c r="W34" s="1">
        <v>0.183521117447631</v>
      </c>
      <c r="X34" s="1">
        <v>0</v>
      </c>
      <c r="Y34" s="1">
        <v>0.53000893958801298</v>
      </c>
      <c r="Z34" s="1">
        <v>0.850142317948404</v>
      </c>
    </row>
    <row r="35" spans="1:26" x14ac:dyDescent="0.3">
      <c r="A35" s="1" t="s">
        <v>597</v>
      </c>
      <c r="B35" s="1">
        <v>0</v>
      </c>
      <c r="C35" s="1">
        <v>0</v>
      </c>
      <c r="D35" s="1">
        <v>0</v>
      </c>
      <c r="E35" s="1">
        <v>0</v>
      </c>
      <c r="F35" s="1">
        <v>4.7198996246086401E-2</v>
      </c>
      <c r="G35" s="1">
        <v>0</v>
      </c>
      <c r="H35" s="1">
        <v>7.9387694986870705E-2</v>
      </c>
      <c r="I35" s="1">
        <v>0</v>
      </c>
      <c r="J35" s="1">
        <v>0</v>
      </c>
      <c r="K35" s="1">
        <v>0.329165856725256</v>
      </c>
      <c r="L35" s="1">
        <v>1.3717487784548101E-2</v>
      </c>
      <c r="M35" s="1">
        <v>0</v>
      </c>
      <c r="N35" s="1">
        <v>0.259559306788614</v>
      </c>
      <c r="O35" s="1">
        <v>3.89126482777086E-2</v>
      </c>
      <c r="P35" s="1">
        <v>0</v>
      </c>
      <c r="Q35" s="1">
        <v>0</v>
      </c>
      <c r="R35" s="1">
        <v>0</v>
      </c>
      <c r="S35" s="1">
        <v>4.6854072531287896E-3</v>
      </c>
      <c r="T35" s="1">
        <v>2.1966846053724301E-2</v>
      </c>
      <c r="U35" s="1">
        <v>0</v>
      </c>
      <c r="V35" s="1">
        <v>0</v>
      </c>
      <c r="W35" s="1">
        <v>0.20540575588406301</v>
      </c>
      <c r="X35" s="1">
        <v>0</v>
      </c>
      <c r="Y35" s="1">
        <v>0.55288667638276801</v>
      </c>
      <c r="Z35" s="1">
        <v>0.83435884083327305</v>
      </c>
    </row>
    <row r="36" spans="1:26" x14ac:dyDescent="0.3">
      <c r="A36" s="1" t="s">
        <v>598</v>
      </c>
      <c r="B36" s="1">
        <v>0</v>
      </c>
      <c r="C36" s="1">
        <v>2.8185617921530001E-2</v>
      </c>
      <c r="D36" s="1">
        <v>2.7343898718766701E-2</v>
      </c>
      <c r="E36" s="1">
        <v>0</v>
      </c>
      <c r="F36" s="1">
        <v>0.20016765254015101</v>
      </c>
      <c r="G36" s="1">
        <v>0</v>
      </c>
      <c r="H36" s="1">
        <v>4.0007397533170098E-2</v>
      </c>
      <c r="I36" s="1">
        <v>0</v>
      </c>
      <c r="J36" s="1">
        <v>1.07499132251775E-2</v>
      </c>
      <c r="K36" s="1">
        <v>0.32187420082269103</v>
      </c>
      <c r="L36" s="1">
        <v>4.03545935660439E-2</v>
      </c>
      <c r="M36" s="1">
        <v>0</v>
      </c>
      <c r="N36" s="1">
        <v>8.4496464017520506E-2</v>
      </c>
      <c r="O36" s="1">
        <v>2.8127241021717399E-2</v>
      </c>
      <c r="P36" s="1">
        <v>0</v>
      </c>
      <c r="Q36" s="1">
        <v>0</v>
      </c>
      <c r="R36" s="1">
        <v>0</v>
      </c>
      <c r="S36" s="1">
        <v>7.6106145856346197E-3</v>
      </c>
      <c r="T36" s="1">
        <v>8.1626440191378602E-2</v>
      </c>
      <c r="U36" s="1">
        <v>0</v>
      </c>
      <c r="V36" s="1">
        <v>2.6115430359279299E-2</v>
      </c>
      <c r="W36" s="1">
        <v>0.103340535496939</v>
      </c>
      <c r="X36" s="1">
        <v>0</v>
      </c>
      <c r="Y36" s="1">
        <v>0.46892384580108099</v>
      </c>
      <c r="Z36" s="1">
        <v>0.88388994443422697</v>
      </c>
    </row>
    <row r="37" spans="1:26" x14ac:dyDescent="0.3">
      <c r="A37" s="1" t="s">
        <v>599</v>
      </c>
      <c r="B37" s="1">
        <v>0</v>
      </c>
      <c r="C37" s="1">
        <v>0</v>
      </c>
      <c r="D37" s="1">
        <v>0</v>
      </c>
      <c r="E37" s="1">
        <v>7.4531323253194601E-2</v>
      </c>
      <c r="F37" s="1">
        <v>0</v>
      </c>
      <c r="G37" s="1">
        <v>0</v>
      </c>
      <c r="H37" s="1">
        <v>3.2190682660247202E-2</v>
      </c>
      <c r="I37" s="1">
        <v>0</v>
      </c>
      <c r="J37" s="1">
        <v>0</v>
      </c>
      <c r="K37" s="1">
        <v>9.4305286674609801E-2</v>
      </c>
      <c r="L37" s="1">
        <v>0.16905362234777499</v>
      </c>
      <c r="M37" s="1">
        <v>0</v>
      </c>
      <c r="N37" s="1">
        <v>0.465834675734079</v>
      </c>
      <c r="O37" s="1">
        <v>6.9631948398249696E-2</v>
      </c>
      <c r="P37" s="1">
        <v>0</v>
      </c>
      <c r="Q37" s="1">
        <v>0</v>
      </c>
      <c r="R37" s="1">
        <v>0</v>
      </c>
      <c r="S37" s="1">
        <v>1.86063526718529E-3</v>
      </c>
      <c r="T37" s="1">
        <v>1.4593876828603299E-2</v>
      </c>
      <c r="U37" s="1">
        <v>0</v>
      </c>
      <c r="V37" s="1">
        <v>7.5330982522698502E-3</v>
      </c>
      <c r="W37" s="1">
        <v>7.0464850583785904E-2</v>
      </c>
      <c r="X37" s="1">
        <v>0</v>
      </c>
      <c r="Y37" s="1">
        <v>0.59674591418609102</v>
      </c>
      <c r="Z37" s="1">
        <v>0.80164533544358096</v>
      </c>
    </row>
    <row r="38" spans="1:26" x14ac:dyDescent="0.3">
      <c r="A38" s="1" t="s">
        <v>600</v>
      </c>
      <c r="B38" s="1">
        <v>0</v>
      </c>
      <c r="C38" s="1">
        <v>1.62362180361568E-2</v>
      </c>
      <c r="D38" s="1">
        <v>0</v>
      </c>
      <c r="E38" s="1">
        <v>1.21905718831091E-2</v>
      </c>
      <c r="F38" s="1">
        <v>2.40305735228631E-2</v>
      </c>
      <c r="G38" s="1">
        <v>0</v>
      </c>
      <c r="H38" s="1">
        <v>1.95668200095802E-2</v>
      </c>
      <c r="I38" s="1">
        <v>0</v>
      </c>
      <c r="J38" s="1">
        <v>0</v>
      </c>
      <c r="K38" s="1">
        <v>9.8558813284039995E-2</v>
      </c>
      <c r="L38" s="1">
        <v>0.187283410308452</v>
      </c>
      <c r="M38" s="1">
        <v>0</v>
      </c>
      <c r="N38" s="1">
        <v>0.39553440361251402</v>
      </c>
      <c r="O38" s="1">
        <v>5.3597485490417797E-2</v>
      </c>
      <c r="P38" s="1">
        <v>0</v>
      </c>
      <c r="Q38" s="1">
        <v>0</v>
      </c>
      <c r="R38" s="1">
        <v>0</v>
      </c>
      <c r="S38" s="2">
        <v>5.2419599579384101E-5</v>
      </c>
      <c r="T38" s="1">
        <v>2.0734967074563199E-2</v>
      </c>
      <c r="U38" s="1">
        <v>0</v>
      </c>
      <c r="V38" s="1">
        <v>1.34496427010406E-2</v>
      </c>
      <c r="W38" s="1">
        <v>0.158764674477684</v>
      </c>
      <c r="X38" s="1">
        <v>0</v>
      </c>
      <c r="Y38" s="1">
        <v>0.58941449349073005</v>
      </c>
      <c r="Z38" s="1">
        <v>0.80751495988992406</v>
      </c>
    </row>
    <row r="39" spans="1:26" x14ac:dyDescent="0.3">
      <c r="A39" s="1" t="s">
        <v>601</v>
      </c>
      <c r="B39" s="1">
        <v>8.1599018345938201E-3</v>
      </c>
      <c r="C39" s="1">
        <v>0</v>
      </c>
      <c r="D39" s="1">
        <v>0</v>
      </c>
      <c r="E39" s="1">
        <v>0.104627885766596</v>
      </c>
      <c r="F39" s="1">
        <v>2.59509419575812E-2</v>
      </c>
      <c r="G39" s="1">
        <v>0</v>
      </c>
      <c r="H39" s="1">
        <v>4.8129162089834497E-2</v>
      </c>
      <c r="I39" s="1">
        <v>0</v>
      </c>
      <c r="J39" s="1">
        <v>4.0535186901841797E-3</v>
      </c>
      <c r="K39" s="1">
        <v>0.28296047691276599</v>
      </c>
      <c r="L39" s="1">
        <v>0</v>
      </c>
      <c r="M39" s="1">
        <v>0</v>
      </c>
      <c r="N39" s="1">
        <v>0.371045581440759</v>
      </c>
      <c r="O39" s="1">
        <v>3.7473457124659097E-2</v>
      </c>
      <c r="P39" s="1">
        <v>0</v>
      </c>
      <c r="Q39" s="1">
        <v>0</v>
      </c>
      <c r="R39" s="1">
        <v>0</v>
      </c>
      <c r="S39" s="1">
        <v>4.449950645435E-3</v>
      </c>
      <c r="T39" s="1">
        <v>3.85617155266973E-2</v>
      </c>
      <c r="U39" s="1">
        <v>0</v>
      </c>
      <c r="V39" s="1">
        <v>1.3301184818908801E-2</v>
      </c>
      <c r="W39" s="1">
        <v>6.1286223191985401E-2</v>
      </c>
      <c r="X39" s="1">
        <v>0</v>
      </c>
      <c r="Y39" s="1">
        <v>0.51191284643906598</v>
      </c>
      <c r="Z39" s="1">
        <v>0.85968368852743604</v>
      </c>
    </row>
    <row r="40" spans="1:26" x14ac:dyDescent="0.3">
      <c r="A40" s="1" t="s">
        <v>602</v>
      </c>
      <c r="B40" s="1">
        <v>8.9687070358716501E-4</v>
      </c>
      <c r="C40" s="1">
        <v>0</v>
      </c>
      <c r="D40" s="1">
        <v>0</v>
      </c>
      <c r="E40" s="1">
        <v>0.194760460999545</v>
      </c>
      <c r="F40" s="1">
        <v>0</v>
      </c>
      <c r="G40" s="1">
        <v>0</v>
      </c>
      <c r="H40" s="1">
        <v>7.8570099107917998E-2</v>
      </c>
      <c r="I40" s="1">
        <v>0</v>
      </c>
      <c r="J40" s="1">
        <v>4.14601716550688E-3</v>
      </c>
      <c r="K40" s="1">
        <v>0.210980812679188</v>
      </c>
      <c r="L40" s="1">
        <v>5.0683049313909101E-2</v>
      </c>
      <c r="M40" s="1">
        <v>0</v>
      </c>
      <c r="N40" s="1">
        <v>0.31278753595108999</v>
      </c>
      <c r="O40" s="1">
        <v>2.4641655234476999E-2</v>
      </c>
      <c r="P40" s="1">
        <v>4.9770821452110598E-4</v>
      </c>
      <c r="Q40" s="1">
        <v>0</v>
      </c>
      <c r="R40" s="1">
        <v>0</v>
      </c>
      <c r="S40" s="1">
        <v>8.9721670644693097E-3</v>
      </c>
      <c r="T40" s="1">
        <v>3.5739888560936302E-2</v>
      </c>
      <c r="U40" s="1">
        <v>0</v>
      </c>
      <c r="V40" s="1">
        <v>2.0803838287383501E-2</v>
      </c>
      <c r="W40" s="1">
        <v>5.6519896717468203E-2</v>
      </c>
      <c r="X40" s="1">
        <v>0</v>
      </c>
      <c r="Y40" s="1">
        <v>0.51612173380944404</v>
      </c>
      <c r="Z40" s="1">
        <v>0.85641222122840799</v>
      </c>
    </row>
    <row r="41" spans="1:26" x14ac:dyDescent="0.3">
      <c r="A41" s="1" t="s">
        <v>603</v>
      </c>
      <c r="B41" s="1">
        <v>2.26304375755749E-2</v>
      </c>
      <c r="C41" s="1">
        <v>0</v>
      </c>
      <c r="D41" s="1">
        <v>0</v>
      </c>
      <c r="E41" s="1">
        <v>0.102126885430665</v>
      </c>
      <c r="F41" s="1">
        <v>2.03590476804084E-3</v>
      </c>
      <c r="G41" s="1">
        <v>2.18660971473051E-3</v>
      </c>
      <c r="H41" s="1">
        <v>0.103303625156607</v>
      </c>
      <c r="I41" s="1">
        <v>0</v>
      </c>
      <c r="J41" s="1">
        <v>0</v>
      </c>
      <c r="K41" s="1">
        <v>0.48652858962551299</v>
      </c>
      <c r="L41" s="1">
        <v>0</v>
      </c>
      <c r="M41" s="1">
        <v>0</v>
      </c>
      <c r="N41" s="1">
        <v>0.20065696611901801</v>
      </c>
      <c r="O41" s="1">
        <v>3.3809604526994701E-3</v>
      </c>
      <c r="P41" s="1">
        <v>0</v>
      </c>
      <c r="Q41" s="1">
        <v>0</v>
      </c>
      <c r="R41" s="1">
        <v>4.1433382666125201E-3</v>
      </c>
      <c r="S41" s="1">
        <v>6.6827905247896001E-4</v>
      </c>
      <c r="T41" s="1">
        <v>1.99868544136316E-2</v>
      </c>
      <c r="U41" s="1">
        <v>0</v>
      </c>
      <c r="V41" s="1">
        <v>0</v>
      </c>
      <c r="W41" s="1">
        <v>5.2351549424428399E-2</v>
      </c>
      <c r="X41" s="1">
        <v>0</v>
      </c>
      <c r="Y41" s="1">
        <v>0.53209871044351997</v>
      </c>
      <c r="Z41" s="1">
        <v>0.85288863380756597</v>
      </c>
    </row>
    <row r="42" spans="1:26" x14ac:dyDescent="0.3">
      <c r="A42" s="1" t="s">
        <v>604</v>
      </c>
      <c r="B42" s="1">
        <v>2.0810080752130498E-2</v>
      </c>
      <c r="C42" s="1">
        <v>0</v>
      </c>
      <c r="D42" s="1">
        <v>0</v>
      </c>
      <c r="E42" s="1">
        <v>6.8681277879789407E-2</v>
      </c>
      <c r="F42" s="1">
        <v>2.7144306506506798E-2</v>
      </c>
      <c r="G42" s="1">
        <v>3.7139676912638801E-2</v>
      </c>
      <c r="H42" s="1">
        <v>9.8184245430290404E-2</v>
      </c>
      <c r="I42" s="1">
        <v>0</v>
      </c>
      <c r="J42" s="1">
        <v>0</v>
      </c>
      <c r="K42" s="1">
        <v>0.44040754824621098</v>
      </c>
      <c r="L42" s="1">
        <v>1.8819007922502701E-2</v>
      </c>
      <c r="M42" s="1">
        <v>0</v>
      </c>
      <c r="N42" s="1">
        <v>0.175541711990265</v>
      </c>
      <c r="O42" s="1">
        <v>0</v>
      </c>
      <c r="P42" s="1">
        <v>0</v>
      </c>
      <c r="Q42" s="1">
        <v>0</v>
      </c>
      <c r="R42" s="1">
        <v>5.9387427130132599E-3</v>
      </c>
      <c r="S42" s="1">
        <v>3.8533165896961199E-3</v>
      </c>
      <c r="T42" s="1">
        <v>2.7156099616903798E-2</v>
      </c>
      <c r="U42" s="1">
        <v>0</v>
      </c>
      <c r="V42" s="1">
        <v>0</v>
      </c>
      <c r="W42" s="1">
        <v>7.6323985440052894E-2</v>
      </c>
      <c r="X42" s="1">
        <v>0</v>
      </c>
      <c r="Y42" s="1">
        <v>0.53571963332859696</v>
      </c>
      <c r="Z42" s="1">
        <v>0.84748735781126905</v>
      </c>
    </row>
    <row r="43" spans="1:26" x14ac:dyDescent="0.3">
      <c r="A43" s="1" t="s">
        <v>605</v>
      </c>
      <c r="B43" s="1">
        <v>7.3352409765682497E-3</v>
      </c>
      <c r="C43" s="1">
        <v>0</v>
      </c>
      <c r="D43" s="1">
        <v>0</v>
      </c>
      <c r="E43" s="1">
        <v>7.6541555268575201E-2</v>
      </c>
      <c r="F43" s="1">
        <v>8.8859506389598497E-2</v>
      </c>
      <c r="G43" s="1">
        <v>2.46595412563075E-2</v>
      </c>
      <c r="H43" s="1">
        <v>2.3890121204163398E-2</v>
      </c>
      <c r="I43" s="1">
        <v>0</v>
      </c>
      <c r="J43" s="1">
        <v>0</v>
      </c>
      <c r="K43" s="1">
        <v>0.15470762675810601</v>
      </c>
      <c r="L43" s="1">
        <v>0</v>
      </c>
      <c r="M43" s="1">
        <v>0</v>
      </c>
      <c r="N43" s="1">
        <v>0.382284000690646</v>
      </c>
      <c r="O43" s="1">
        <v>1.6203227974403201E-2</v>
      </c>
      <c r="P43" s="1">
        <v>0</v>
      </c>
      <c r="Q43" s="1">
        <v>0</v>
      </c>
      <c r="R43" s="1">
        <v>0</v>
      </c>
      <c r="S43" s="1">
        <v>7.8129399575442397E-3</v>
      </c>
      <c r="T43" s="1">
        <v>2.59799306621178E-2</v>
      </c>
      <c r="U43" s="1">
        <v>0</v>
      </c>
      <c r="V43" s="1">
        <v>0</v>
      </c>
      <c r="W43" s="1">
        <v>0.19172630886197001</v>
      </c>
      <c r="X43" s="1">
        <v>0</v>
      </c>
      <c r="Y43" s="1">
        <v>0.57222944740760895</v>
      </c>
      <c r="Z43" s="1">
        <v>0.81975107344518106</v>
      </c>
    </row>
    <row r="44" spans="1:26" x14ac:dyDescent="0.3">
      <c r="A44" s="1" t="s">
        <v>606</v>
      </c>
      <c r="B44" s="1">
        <v>0</v>
      </c>
      <c r="C44" s="1">
        <v>2.5448066025047102E-2</v>
      </c>
      <c r="D44" s="1">
        <v>0</v>
      </c>
      <c r="E44" s="1">
        <v>2.0201941445856599E-2</v>
      </c>
      <c r="F44" s="1">
        <v>0.134515488863368</v>
      </c>
      <c r="G44" s="1">
        <v>0</v>
      </c>
      <c r="H44" s="1">
        <v>4.9224498985236301E-2</v>
      </c>
      <c r="I44" s="1">
        <v>0</v>
      </c>
      <c r="J44" s="1">
        <v>1.72971724102115E-2</v>
      </c>
      <c r="K44" s="1">
        <v>0.406064953950178</v>
      </c>
      <c r="L44" s="1">
        <v>0</v>
      </c>
      <c r="M44" s="1">
        <v>0</v>
      </c>
      <c r="N44" s="1">
        <v>0.27829650131397898</v>
      </c>
      <c r="O44" s="1">
        <v>5.4181504052273698E-2</v>
      </c>
      <c r="P44" s="1">
        <v>0</v>
      </c>
      <c r="Q44" s="1">
        <v>0</v>
      </c>
      <c r="R44" s="1">
        <v>0</v>
      </c>
      <c r="S44" s="1">
        <v>1.17460022851478E-2</v>
      </c>
      <c r="T44" s="1">
        <v>3.2922209001163898E-4</v>
      </c>
      <c r="U44" s="1">
        <v>0</v>
      </c>
      <c r="V44" s="1">
        <v>2.6946485786910898E-3</v>
      </c>
      <c r="W44" s="1">
        <v>0</v>
      </c>
      <c r="X44" s="1">
        <v>0</v>
      </c>
      <c r="Y44" s="1">
        <v>0.55792106404780595</v>
      </c>
      <c r="Z44" s="1">
        <v>0.829181456150621</v>
      </c>
    </row>
    <row r="45" spans="1:26" x14ac:dyDescent="0.3">
      <c r="A45" s="1" t="s">
        <v>607</v>
      </c>
      <c r="B45" s="1">
        <v>0</v>
      </c>
      <c r="C45" s="1">
        <v>0</v>
      </c>
      <c r="D45" s="1">
        <v>0</v>
      </c>
      <c r="E45" s="1">
        <v>4.3365863257889999E-3</v>
      </c>
      <c r="F45" s="1">
        <v>0.15441428347096101</v>
      </c>
      <c r="G45" s="1">
        <v>0</v>
      </c>
      <c r="H45" s="1">
        <v>7.4295185345478104E-2</v>
      </c>
      <c r="I45" s="1">
        <v>0</v>
      </c>
      <c r="J45" s="1">
        <v>2.0660275236547499E-2</v>
      </c>
      <c r="K45" s="1">
        <v>0.21285878919916401</v>
      </c>
      <c r="L45" s="1">
        <v>4.5783791615860499E-2</v>
      </c>
      <c r="M45" s="1">
        <v>0</v>
      </c>
      <c r="N45" s="1">
        <v>0.31945024444994302</v>
      </c>
      <c r="O45" s="1">
        <v>5.9918344349874302E-2</v>
      </c>
      <c r="P45" s="1">
        <v>0</v>
      </c>
      <c r="Q45" s="1">
        <v>0</v>
      </c>
      <c r="R45" s="1">
        <v>0</v>
      </c>
      <c r="S45" s="1">
        <v>1.41622433727098E-2</v>
      </c>
      <c r="T45" s="1">
        <v>0</v>
      </c>
      <c r="U45" s="1">
        <v>0</v>
      </c>
      <c r="V45" s="1">
        <v>1.4924251329554401E-2</v>
      </c>
      <c r="W45" s="1">
        <v>7.9196005304118897E-2</v>
      </c>
      <c r="X45" s="1">
        <v>0</v>
      </c>
      <c r="Y45" s="1">
        <v>0.57718846881822194</v>
      </c>
      <c r="Z45" s="1">
        <v>0.81734813958208496</v>
      </c>
    </row>
    <row r="46" spans="1:26" x14ac:dyDescent="0.3">
      <c r="A46" s="1" t="s">
        <v>608</v>
      </c>
      <c r="B46" s="1">
        <v>3.1824484011356499E-3</v>
      </c>
      <c r="C46" s="1">
        <v>0</v>
      </c>
      <c r="D46" s="1">
        <v>0</v>
      </c>
      <c r="E46" s="1">
        <v>0.131854457750264</v>
      </c>
      <c r="F46" s="1">
        <v>2.1565592855706799E-2</v>
      </c>
      <c r="G46" s="1">
        <v>4.5607544704706897E-2</v>
      </c>
      <c r="H46" s="1">
        <v>5.07145286785168E-2</v>
      </c>
      <c r="I46" s="1">
        <v>0</v>
      </c>
      <c r="J46" s="1">
        <v>0</v>
      </c>
      <c r="K46" s="1">
        <v>0.188294958000744</v>
      </c>
      <c r="L46" s="1">
        <v>1.69953355981317E-3</v>
      </c>
      <c r="M46" s="1">
        <v>0</v>
      </c>
      <c r="N46" s="1">
        <v>0.28657889404583597</v>
      </c>
      <c r="O46" s="1">
        <v>6.9245015225556206E-2</v>
      </c>
      <c r="P46" s="1">
        <v>0</v>
      </c>
      <c r="Q46" s="1">
        <v>0</v>
      </c>
      <c r="R46" s="1">
        <v>0</v>
      </c>
      <c r="S46" s="1">
        <v>4.9298109981753104E-3</v>
      </c>
      <c r="T46" s="1">
        <v>2.8772486066724601E-2</v>
      </c>
      <c r="U46" s="1">
        <v>0</v>
      </c>
      <c r="V46" s="1">
        <v>0</v>
      </c>
      <c r="W46" s="1">
        <v>0.16755472971282101</v>
      </c>
      <c r="X46" s="1">
        <v>0</v>
      </c>
      <c r="Y46" s="1">
        <v>0.557306659682684</v>
      </c>
      <c r="Z46" s="1">
        <v>0.82957332132546302</v>
      </c>
    </row>
    <row r="47" spans="1:26" x14ac:dyDescent="0.3">
      <c r="A47" s="1" t="s">
        <v>609</v>
      </c>
      <c r="B47" s="1">
        <v>1.38329614277932E-2</v>
      </c>
      <c r="C47" s="1">
        <v>0</v>
      </c>
      <c r="D47" s="1">
        <v>0</v>
      </c>
      <c r="E47" s="1">
        <v>1.97449424315158E-2</v>
      </c>
      <c r="F47" s="1">
        <v>6.1203466683598398E-2</v>
      </c>
      <c r="G47" s="1">
        <v>0</v>
      </c>
      <c r="H47" s="1">
        <v>4.4432943466476402E-2</v>
      </c>
      <c r="I47" s="1">
        <v>0</v>
      </c>
      <c r="J47" s="1">
        <v>0</v>
      </c>
      <c r="K47" s="1">
        <v>0.21385979263876201</v>
      </c>
      <c r="L47" s="1">
        <v>0</v>
      </c>
      <c r="M47" s="1">
        <v>0</v>
      </c>
      <c r="N47" s="1">
        <v>0.44429137099440402</v>
      </c>
      <c r="O47" s="1">
        <v>1.22891170025384E-2</v>
      </c>
      <c r="P47" s="1">
        <v>0</v>
      </c>
      <c r="Q47" s="1">
        <v>0</v>
      </c>
      <c r="R47" s="1">
        <v>0</v>
      </c>
      <c r="S47" s="1">
        <v>1.5494940129812101E-2</v>
      </c>
      <c r="T47" s="1">
        <v>1.51794901481591E-2</v>
      </c>
      <c r="U47" s="1">
        <v>0</v>
      </c>
      <c r="V47" s="1">
        <v>0</v>
      </c>
      <c r="W47" s="1">
        <v>0.15967097507694</v>
      </c>
      <c r="X47" s="1">
        <v>0</v>
      </c>
      <c r="Y47" s="1">
        <v>0.57668027005783695</v>
      </c>
      <c r="Z47" s="1">
        <v>0.81704616592083001</v>
      </c>
    </row>
    <row r="48" spans="1:26" x14ac:dyDescent="0.3">
      <c r="A48" s="1" t="s">
        <v>610</v>
      </c>
      <c r="B48" s="1">
        <v>3.79416027227117E-3</v>
      </c>
      <c r="C48" s="1">
        <v>0</v>
      </c>
      <c r="D48" s="1">
        <v>0</v>
      </c>
      <c r="E48" s="1">
        <v>2.12741466583862E-2</v>
      </c>
      <c r="F48" s="1">
        <v>0.13152450419755299</v>
      </c>
      <c r="G48" s="1">
        <v>6.0918068140057204E-3</v>
      </c>
      <c r="H48" s="1">
        <v>3.89245609956285E-2</v>
      </c>
      <c r="I48" s="1">
        <v>0</v>
      </c>
      <c r="J48" s="1">
        <v>0</v>
      </c>
      <c r="K48" s="1">
        <v>0.18909180312041199</v>
      </c>
      <c r="L48" s="1">
        <v>5.4107158469370302E-2</v>
      </c>
      <c r="M48" s="1">
        <v>0</v>
      </c>
      <c r="N48" s="1">
        <v>0.32337327478737199</v>
      </c>
      <c r="O48" s="1">
        <v>3.8092921666062797E-2</v>
      </c>
      <c r="P48" s="1">
        <v>0</v>
      </c>
      <c r="Q48" s="1">
        <v>0</v>
      </c>
      <c r="R48" s="1">
        <v>0</v>
      </c>
      <c r="S48" s="1">
        <v>3.4808245336939801E-4</v>
      </c>
      <c r="T48" s="1">
        <v>1.25129848756034E-2</v>
      </c>
      <c r="U48" s="1">
        <v>0</v>
      </c>
      <c r="V48" s="1">
        <v>0</v>
      </c>
      <c r="W48" s="1">
        <v>0.18086459568996499</v>
      </c>
      <c r="X48" s="1">
        <v>0</v>
      </c>
      <c r="Y48" s="1">
        <v>0.59121904301323203</v>
      </c>
      <c r="Z48" s="1">
        <v>0.80587429807370803</v>
      </c>
    </row>
    <row r="49" spans="1:26" x14ac:dyDescent="0.3">
      <c r="A49" s="1" t="s">
        <v>611</v>
      </c>
      <c r="B49" s="1">
        <v>1.8005577959706202E-2</v>
      </c>
      <c r="C49" s="1">
        <v>0</v>
      </c>
      <c r="D49" s="1">
        <v>0</v>
      </c>
      <c r="E49" s="1">
        <v>0.16021968572654699</v>
      </c>
      <c r="F49" s="1">
        <v>0</v>
      </c>
      <c r="G49" s="1">
        <v>0</v>
      </c>
      <c r="H49" s="1">
        <v>4.61135385304264E-2</v>
      </c>
      <c r="I49" s="1">
        <v>0</v>
      </c>
      <c r="J49" s="1">
        <v>5.1537425835975603E-3</v>
      </c>
      <c r="K49" s="1">
        <v>0.280832286895147</v>
      </c>
      <c r="L49" s="1">
        <v>2.7785140106465499E-2</v>
      </c>
      <c r="M49" s="1">
        <v>0</v>
      </c>
      <c r="N49" s="1">
        <v>0.34208885412919998</v>
      </c>
      <c r="O49" s="1">
        <v>2.7747451162439901E-2</v>
      </c>
      <c r="P49" s="1">
        <v>0</v>
      </c>
      <c r="Q49" s="1">
        <v>0</v>
      </c>
      <c r="R49" s="1">
        <v>0</v>
      </c>
      <c r="S49" s="1">
        <v>0</v>
      </c>
      <c r="T49" s="1">
        <v>5.6712829285129303E-3</v>
      </c>
      <c r="U49" s="1">
        <v>0</v>
      </c>
      <c r="V49" s="1">
        <v>0</v>
      </c>
      <c r="W49" s="1">
        <v>8.6382439977956804E-2</v>
      </c>
      <c r="X49" s="1">
        <v>0</v>
      </c>
      <c r="Y49" s="1">
        <v>0.58891508236754098</v>
      </c>
      <c r="Z49" s="1">
        <v>0.80753414035739901</v>
      </c>
    </row>
    <row r="50" spans="1:26" x14ac:dyDescent="0.3">
      <c r="A50" s="1" t="s">
        <v>612</v>
      </c>
      <c r="B50" s="1">
        <v>2.4920264000451098E-2</v>
      </c>
      <c r="C50" s="1">
        <v>0</v>
      </c>
      <c r="D50" s="1">
        <v>0</v>
      </c>
      <c r="E50" s="1">
        <v>0.111719749463587</v>
      </c>
      <c r="F50" s="1">
        <v>6.8427721714296605E-2</v>
      </c>
      <c r="G50" s="1">
        <v>0</v>
      </c>
      <c r="H50" s="1">
        <v>8.4717735347498602E-2</v>
      </c>
      <c r="I50" s="1">
        <v>0</v>
      </c>
      <c r="J50" s="1">
        <v>5.2943786289973201E-3</v>
      </c>
      <c r="K50" s="1">
        <v>0.23344334984743201</v>
      </c>
      <c r="L50" s="1">
        <v>5.5284235637987102E-2</v>
      </c>
      <c r="M50" s="1">
        <v>0</v>
      </c>
      <c r="N50" s="1">
        <v>0.29707688742499899</v>
      </c>
      <c r="O50" s="1">
        <v>2.4270608470038701E-2</v>
      </c>
      <c r="P50" s="1">
        <v>3.6927266640373701E-3</v>
      </c>
      <c r="Q50" s="1">
        <v>0</v>
      </c>
      <c r="R50" s="1">
        <v>1.4185186942647801E-2</v>
      </c>
      <c r="S50" s="1">
        <v>5.4691283438786003E-3</v>
      </c>
      <c r="T50" s="1">
        <v>0</v>
      </c>
      <c r="U50" s="1">
        <v>0</v>
      </c>
      <c r="V50" s="1">
        <v>1.4337192662968901E-2</v>
      </c>
      <c r="W50" s="1">
        <v>5.7160834851179801E-2</v>
      </c>
      <c r="X50" s="1">
        <v>0</v>
      </c>
      <c r="Y50" s="1">
        <v>0.59153912949263798</v>
      </c>
      <c r="Z50" s="1">
        <v>0.80691723009362504</v>
      </c>
    </row>
    <row r="51" spans="1:26" x14ac:dyDescent="0.3">
      <c r="A51" s="1" t="s">
        <v>613</v>
      </c>
      <c r="B51" s="1">
        <v>0</v>
      </c>
      <c r="C51" s="1">
        <v>0</v>
      </c>
      <c r="D51" s="1">
        <v>0</v>
      </c>
      <c r="E51" s="1">
        <v>3.41951414092923E-2</v>
      </c>
      <c r="F51" s="1">
        <v>1.8960290389754799E-2</v>
      </c>
      <c r="G51" s="1">
        <v>0</v>
      </c>
      <c r="H51" s="1">
        <v>4.5991886531481903E-2</v>
      </c>
      <c r="I51" s="1">
        <v>0</v>
      </c>
      <c r="J51" s="1">
        <v>0</v>
      </c>
      <c r="K51" s="1">
        <v>0.246412650976084</v>
      </c>
      <c r="L51" s="1">
        <v>5.3705445125975297E-2</v>
      </c>
      <c r="M51" s="1">
        <v>0</v>
      </c>
      <c r="N51" s="1">
        <v>0.270372711957442</v>
      </c>
      <c r="O51" s="1">
        <v>4.5239822336315197E-2</v>
      </c>
      <c r="P51" s="1">
        <v>0</v>
      </c>
      <c r="Q51" s="1">
        <v>0</v>
      </c>
      <c r="R51" s="1">
        <v>0</v>
      </c>
      <c r="S51" s="1">
        <v>9.1331834426282201E-3</v>
      </c>
      <c r="T51" s="1">
        <v>1.1671495291955899E-2</v>
      </c>
      <c r="U51" s="1">
        <v>0</v>
      </c>
      <c r="V51" s="1">
        <v>0</v>
      </c>
      <c r="W51" s="1">
        <v>0.26431737253907001</v>
      </c>
      <c r="X51" s="1">
        <v>0</v>
      </c>
      <c r="Y51" s="1">
        <v>0.56104707118207697</v>
      </c>
      <c r="Z51" s="1">
        <v>0.83138860888341404</v>
      </c>
    </row>
    <row r="52" spans="1:26" x14ac:dyDescent="0.3">
      <c r="A52" s="1" t="s">
        <v>614</v>
      </c>
      <c r="B52" s="1">
        <v>0</v>
      </c>
      <c r="C52" s="1">
        <v>4.0939350791663297E-2</v>
      </c>
      <c r="D52" s="1">
        <v>0</v>
      </c>
      <c r="E52" s="1">
        <v>2.9076585683001301E-3</v>
      </c>
      <c r="F52" s="1">
        <v>0.112939458632662</v>
      </c>
      <c r="G52" s="1">
        <v>0</v>
      </c>
      <c r="H52" s="1">
        <v>5.3012484173988197E-2</v>
      </c>
      <c r="I52" s="1">
        <v>0</v>
      </c>
      <c r="J52" s="1">
        <v>1.6201543093376999E-2</v>
      </c>
      <c r="K52" s="1">
        <v>0.246826465494279</v>
      </c>
      <c r="L52" s="1">
        <v>0</v>
      </c>
      <c r="M52" s="1">
        <v>0</v>
      </c>
      <c r="N52" s="1">
        <v>0.25516417345876302</v>
      </c>
      <c r="O52" s="1">
        <v>0.10978023516755001</v>
      </c>
      <c r="P52" s="1">
        <v>1.77810342291192E-3</v>
      </c>
      <c r="Q52" s="1">
        <v>0</v>
      </c>
      <c r="R52" s="1">
        <v>0</v>
      </c>
      <c r="S52" s="1">
        <v>8.2527751800919903E-3</v>
      </c>
      <c r="T52" s="1">
        <v>0</v>
      </c>
      <c r="U52" s="1">
        <v>0</v>
      </c>
      <c r="V52" s="1">
        <v>4.7137147858029999E-3</v>
      </c>
      <c r="W52" s="1">
        <v>0.14748403723060999</v>
      </c>
      <c r="X52" s="1">
        <v>0</v>
      </c>
      <c r="Y52" s="1">
        <v>0.54050445470858199</v>
      </c>
      <c r="Z52" s="1">
        <v>0.84054271800770297</v>
      </c>
    </row>
    <row r="53" spans="1:26" x14ac:dyDescent="0.3">
      <c r="A53" s="1" t="s">
        <v>615</v>
      </c>
      <c r="B53" s="1">
        <v>2.0922372388034498E-2</v>
      </c>
      <c r="C53" s="1">
        <v>0</v>
      </c>
      <c r="D53" s="1">
        <v>0</v>
      </c>
      <c r="E53" s="1">
        <v>8.04855154961365E-2</v>
      </c>
      <c r="F53" s="1">
        <v>0</v>
      </c>
      <c r="G53" s="1">
        <v>0</v>
      </c>
      <c r="H53" s="1">
        <v>5.0012599384857602E-2</v>
      </c>
      <c r="I53" s="1">
        <v>0</v>
      </c>
      <c r="J53" s="1">
        <v>0</v>
      </c>
      <c r="K53" s="1">
        <v>0.35278340583321799</v>
      </c>
      <c r="L53" s="1">
        <v>1.82690089175617E-2</v>
      </c>
      <c r="M53" s="1">
        <v>0</v>
      </c>
      <c r="N53" s="1">
        <v>0.30489402462584902</v>
      </c>
      <c r="O53" s="1">
        <v>3.2144309765318298E-2</v>
      </c>
      <c r="P53" s="1">
        <v>0</v>
      </c>
      <c r="Q53" s="1">
        <v>0</v>
      </c>
      <c r="R53" s="1">
        <v>2.64839789326927E-3</v>
      </c>
      <c r="S53" s="1">
        <v>0</v>
      </c>
      <c r="T53" s="1">
        <v>4.0326854228113003E-2</v>
      </c>
      <c r="U53" s="1">
        <v>0</v>
      </c>
      <c r="V53" s="1">
        <v>0</v>
      </c>
      <c r="W53" s="1">
        <v>9.7513511467642297E-2</v>
      </c>
      <c r="X53" s="1">
        <v>0</v>
      </c>
      <c r="Y53" s="1">
        <v>0.58544772651407295</v>
      </c>
      <c r="Z53" s="1">
        <v>0.81007565466003095</v>
      </c>
    </row>
    <row r="54" spans="1:26" x14ac:dyDescent="0.3">
      <c r="A54" s="1" t="s">
        <v>616</v>
      </c>
      <c r="B54" s="1">
        <v>0</v>
      </c>
      <c r="C54" s="1">
        <v>1.6905870122085599E-2</v>
      </c>
      <c r="D54" s="1">
        <v>1.8379740026886499E-2</v>
      </c>
      <c r="E54" s="1">
        <v>0</v>
      </c>
      <c r="F54" s="1">
        <v>0.12387228852831</v>
      </c>
      <c r="G54" s="1">
        <v>0</v>
      </c>
      <c r="H54" s="1">
        <v>6.2079566225039198E-2</v>
      </c>
      <c r="I54" s="1">
        <v>0</v>
      </c>
      <c r="J54" s="1">
        <v>2.38249153286904E-2</v>
      </c>
      <c r="K54" s="1">
        <v>0.292661670986953</v>
      </c>
      <c r="L54" s="1">
        <v>3.4436608300320901E-2</v>
      </c>
      <c r="M54" s="1">
        <v>0</v>
      </c>
      <c r="N54" s="1">
        <v>0.25164568420251299</v>
      </c>
      <c r="O54" s="1">
        <v>4.8561486956288501E-2</v>
      </c>
      <c r="P54" s="1">
        <v>2.6316565526289001E-3</v>
      </c>
      <c r="Q54" s="1">
        <v>0</v>
      </c>
      <c r="R54" s="1">
        <v>0</v>
      </c>
      <c r="S54" s="1">
        <v>1.28746331275902E-2</v>
      </c>
      <c r="T54" s="1">
        <v>2.00980624472267E-2</v>
      </c>
      <c r="U54" s="1">
        <v>0</v>
      </c>
      <c r="V54" s="1">
        <v>4.7565004485352301E-3</v>
      </c>
      <c r="W54" s="1">
        <v>8.7271316746932504E-2</v>
      </c>
      <c r="X54" s="1">
        <v>0</v>
      </c>
      <c r="Y54" s="1">
        <v>0.56061728330099103</v>
      </c>
      <c r="Z54" s="1">
        <v>0.82796175757597901</v>
      </c>
    </row>
    <row r="55" spans="1:26" x14ac:dyDescent="0.3">
      <c r="A55" s="1" t="s">
        <v>617</v>
      </c>
      <c r="B55" s="1">
        <v>0</v>
      </c>
      <c r="C55" s="1">
        <v>2.1871254850881601E-2</v>
      </c>
      <c r="D55" s="1">
        <v>0</v>
      </c>
      <c r="E55" s="1">
        <v>3.7746984361982497E-2</v>
      </c>
      <c r="F55" s="1">
        <v>6.0861470768609899E-2</v>
      </c>
      <c r="G55" s="1">
        <v>0</v>
      </c>
      <c r="H55" s="1">
        <v>3.03357132202801E-2</v>
      </c>
      <c r="I55" s="1">
        <v>0</v>
      </c>
      <c r="J55" s="1">
        <v>0</v>
      </c>
      <c r="K55" s="1">
        <v>0.131478170416792</v>
      </c>
      <c r="L55" s="1">
        <v>5.1684817761933101E-2</v>
      </c>
      <c r="M55" s="1">
        <v>0</v>
      </c>
      <c r="N55" s="1">
        <v>0.498154903154016</v>
      </c>
      <c r="O55" s="1">
        <v>3.3732695633519098E-2</v>
      </c>
      <c r="P55" s="1">
        <v>0</v>
      </c>
      <c r="Q55" s="1">
        <v>0</v>
      </c>
      <c r="R55" s="1">
        <v>0</v>
      </c>
      <c r="S55" s="1">
        <v>9.9958547389764497E-3</v>
      </c>
      <c r="T55" s="1">
        <v>4.5418505173391403E-2</v>
      </c>
      <c r="U55" s="1">
        <v>0</v>
      </c>
      <c r="V55" s="1">
        <v>7.18789233255346E-3</v>
      </c>
      <c r="W55" s="1">
        <v>7.1531737587064104E-2</v>
      </c>
      <c r="X55" s="1">
        <v>0</v>
      </c>
      <c r="Y55" s="1">
        <v>0.56670949300102802</v>
      </c>
      <c r="Z55" s="1">
        <v>0.82316332505049805</v>
      </c>
    </row>
    <row r="56" spans="1:26" x14ac:dyDescent="0.3">
      <c r="A56" s="1" t="s">
        <v>618</v>
      </c>
      <c r="B56" s="1">
        <v>3.1514896820942002E-2</v>
      </c>
      <c r="C56" s="1">
        <v>0</v>
      </c>
      <c r="D56" s="1">
        <v>0</v>
      </c>
      <c r="E56" s="1">
        <v>3.3240827615674498E-2</v>
      </c>
      <c r="F56" s="1">
        <v>5.3117960418277502E-2</v>
      </c>
      <c r="G56" s="1">
        <v>0</v>
      </c>
      <c r="H56" s="1">
        <v>5.1698424056921599E-2</v>
      </c>
      <c r="I56" s="1">
        <v>0</v>
      </c>
      <c r="J56" s="1">
        <v>1.96902658289743E-3</v>
      </c>
      <c r="K56" s="1">
        <v>0.29185703564406701</v>
      </c>
      <c r="L56" s="1">
        <v>1.16461882045828E-2</v>
      </c>
      <c r="M56" s="1">
        <v>0</v>
      </c>
      <c r="N56" s="1">
        <v>0.41399960517941198</v>
      </c>
      <c r="O56" s="1">
        <v>1.3629060466042399E-2</v>
      </c>
      <c r="P56" s="1">
        <v>0</v>
      </c>
      <c r="Q56" s="1">
        <v>0</v>
      </c>
      <c r="R56" s="1">
        <v>0</v>
      </c>
      <c r="S56" s="1">
        <v>1.42803295363041E-2</v>
      </c>
      <c r="T56" s="1">
        <v>1.30893890851328E-2</v>
      </c>
      <c r="U56" s="1">
        <v>0</v>
      </c>
      <c r="V56" s="1">
        <v>5.4848604989420303E-3</v>
      </c>
      <c r="W56" s="1">
        <v>6.4472395890804293E-2</v>
      </c>
      <c r="X56" s="1">
        <v>0</v>
      </c>
      <c r="Y56" s="1">
        <v>0.55129266474558303</v>
      </c>
      <c r="Z56" s="1">
        <v>0.83387820438736404</v>
      </c>
    </row>
    <row r="57" spans="1:26" x14ac:dyDescent="0.3">
      <c r="A57" s="1" t="s">
        <v>619</v>
      </c>
      <c r="B57" s="1">
        <v>0</v>
      </c>
      <c r="C57" s="1">
        <v>0</v>
      </c>
      <c r="D57" s="1">
        <v>0</v>
      </c>
      <c r="E57" s="1">
        <v>0.11072737888021</v>
      </c>
      <c r="F57" s="1">
        <v>0</v>
      </c>
      <c r="G57" s="1">
        <v>0</v>
      </c>
      <c r="H57" s="1">
        <v>4.30580822454786E-2</v>
      </c>
      <c r="I57" s="1">
        <v>0</v>
      </c>
      <c r="J57" s="1">
        <v>0</v>
      </c>
      <c r="K57" s="1">
        <v>0.16211802155402</v>
      </c>
      <c r="L57" s="1">
        <v>6.7986247418947293E-2</v>
      </c>
      <c r="M57" s="1">
        <v>0</v>
      </c>
      <c r="N57" s="1">
        <v>0.38239721595763398</v>
      </c>
      <c r="O57" s="1">
        <v>4.1114673971099303E-2</v>
      </c>
      <c r="P57" s="1">
        <v>0</v>
      </c>
      <c r="Q57" s="1">
        <v>0</v>
      </c>
      <c r="R57" s="1">
        <v>0</v>
      </c>
      <c r="S57" s="1">
        <v>3.7199047623859998E-3</v>
      </c>
      <c r="T57" s="1">
        <v>1.77134139478182E-2</v>
      </c>
      <c r="U57" s="1">
        <v>0</v>
      </c>
      <c r="V57" s="1">
        <v>1.3157753299729701E-2</v>
      </c>
      <c r="W57" s="1">
        <v>0.15800730796267601</v>
      </c>
      <c r="X57" s="1">
        <v>0</v>
      </c>
      <c r="Y57" s="1">
        <v>0.62891245004204799</v>
      </c>
      <c r="Z57" s="1">
        <v>0.77749019440828004</v>
      </c>
    </row>
    <row r="58" spans="1:26" x14ac:dyDescent="0.3">
      <c r="A58" s="1" t="s">
        <v>620</v>
      </c>
      <c r="B58" s="1">
        <v>0</v>
      </c>
      <c r="C58" s="1">
        <v>2.74924417519288E-2</v>
      </c>
      <c r="D58" s="1">
        <v>0</v>
      </c>
      <c r="E58" s="1">
        <v>9.5650578514517408E-3</v>
      </c>
      <c r="F58" s="1">
        <v>0.12629674695670801</v>
      </c>
      <c r="G58" s="1">
        <v>0</v>
      </c>
      <c r="H58" s="1">
        <v>6.3666058093695105E-2</v>
      </c>
      <c r="I58" s="1">
        <v>0</v>
      </c>
      <c r="J58" s="1">
        <v>6.2062550450227702E-3</v>
      </c>
      <c r="K58" s="1">
        <v>0.18326234217500201</v>
      </c>
      <c r="L58" s="1">
        <v>4.2954885343964799E-2</v>
      </c>
      <c r="M58" s="1">
        <v>0</v>
      </c>
      <c r="N58" s="1">
        <v>0.35947295402006302</v>
      </c>
      <c r="O58" s="1">
        <v>5.8485308408787601E-2</v>
      </c>
      <c r="P58" s="1">
        <v>6.4407644377089497E-4</v>
      </c>
      <c r="Q58" s="1">
        <v>0</v>
      </c>
      <c r="R58" s="1">
        <v>0</v>
      </c>
      <c r="S58" s="1">
        <v>1.2288727398439499E-2</v>
      </c>
      <c r="T58" s="1">
        <v>4.8224429270425702E-2</v>
      </c>
      <c r="U58" s="1">
        <v>0</v>
      </c>
      <c r="V58" s="1">
        <v>8.3616394584635594E-3</v>
      </c>
      <c r="W58" s="1">
        <v>5.3079077782276697E-2</v>
      </c>
      <c r="X58" s="1">
        <v>0</v>
      </c>
      <c r="Y58" s="1">
        <v>0.60048317156703901</v>
      </c>
      <c r="Z58" s="1">
        <v>0.80462467615886901</v>
      </c>
    </row>
    <row r="59" spans="1:26" x14ac:dyDescent="0.3">
      <c r="A59" s="1" t="s">
        <v>621</v>
      </c>
      <c r="B59" s="1">
        <v>9.5966195664537995E-3</v>
      </c>
      <c r="C59" s="1">
        <v>0</v>
      </c>
      <c r="D59" s="1">
        <v>0</v>
      </c>
      <c r="E59" s="1">
        <v>0</v>
      </c>
      <c r="F59" s="1">
        <v>7.7599459086372197E-2</v>
      </c>
      <c r="G59" s="1">
        <v>0</v>
      </c>
      <c r="H59" s="1">
        <v>4.8015812308707898E-2</v>
      </c>
      <c r="I59" s="1">
        <v>0</v>
      </c>
      <c r="J59" s="1">
        <v>0</v>
      </c>
      <c r="K59" s="1">
        <v>0.334861572942102</v>
      </c>
      <c r="L59" s="1">
        <v>4.2296629658544103E-2</v>
      </c>
      <c r="M59" s="1">
        <v>0</v>
      </c>
      <c r="N59" s="1">
        <v>0.360899365454455</v>
      </c>
      <c r="O59" s="1">
        <v>1.6391872063995901E-2</v>
      </c>
      <c r="P59" s="1">
        <v>0</v>
      </c>
      <c r="Q59" s="1">
        <v>0</v>
      </c>
      <c r="R59" s="1">
        <v>0</v>
      </c>
      <c r="S59" s="1">
        <v>1.8893116192968899E-2</v>
      </c>
      <c r="T59" s="1">
        <v>1.8808677026810501E-2</v>
      </c>
      <c r="U59" s="1">
        <v>0</v>
      </c>
      <c r="V59" s="1">
        <v>9.8625548739009906E-3</v>
      </c>
      <c r="W59" s="1">
        <v>6.2774320825688901E-2</v>
      </c>
      <c r="X59" s="1">
        <v>0</v>
      </c>
      <c r="Y59" s="1">
        <v>0.53923233685365202</v>
      </c>
      <c r="Z59" s="1">
        <v>0.842415572159528</v>
      </c>
    </row>
    <row r="60" spans="1:26" x14ac:dyDescent="0.3">
      <c r="A60" s="1" t="s">
        <v>622</v>
      </c>
      <c r="B60" s="1">
        <v>9.6613220405814999E-3</v>
      </c>
      <c r="C60" s="1">
        <v>0</v>
      </c>
      <c r="D60" s="1">
        <v>0</v>
      </c>
      <c r="E60" s="1">
        <v>6.0789402955729099E-2</v>
      </c>
      <c r="F60" s="1">
        <v>4.2891057098640502E-2</v>
      </c>
      <c r="G60" s="1">
        <v>5.84621977921315E-2</v>
      </c>
      <c r="H60" s="1">
        <v>5.3121783164659299E-2</v>
      </c>
      <c r="I60" s="1">
        <v>0</v>
      </c>
      <c r="J60" s="1">
        <v>0</v>
      </c>
      <c r="K60" s="1">
        <v>0.228582661609635</v>
      </c>
      <c r="L60" s="1">
        <v>0.14173381834845</v>
      </c>
      <c r="M60" s="1">
        <v>0</v>
      </c>
      <c r="N60" s="1">
        <v>0.21218920346914999</v>
      </c>
      <c r="O60" s="1">
        <v>1.5515162139918499E-2</v>
      </c>
      <c r="P60" s="1">
        <v>0</v>
      </c>
      <c r="Q60" s="1">
        <v>0</v>
      </c>
      <c r="R60" s="1">
        <v>0</v>
      </c>
      <c r="S60" s="1">
        <v>3.7923404682261102E-3</v>
      </c>
      <c r="T60" s="1">
        <v>2.1785274141782399E-2</v>
      </c>
      <c r="U60" s="1">
        <v>0</v>
      </c>
      <c r="V60" s="1">
        <v>3.6533185271826397E-2</v>
      </c>
      <c r="W60" s="1">
        <v>0.11494259149927</v>
      </c>
      <c r="X60" s="1">
        <v>0</v>
      </c>
      <c r="Y60" s="1">
        <v>0.56688721251283003</v>
      </c>
      <c r="Z60" s="1">
        <v>0.82330018665635496</v>
      </c>
    </row>
    <row r="61" spans="1:26" x14ac:dyDescent="0.3">
      <c r="A61" s="1" t="s">
        <v>623</v>
      </c>
      <c r="B61" s="1">
        <v>0</v>
      </c>
      <c r="C61" s="1">
        <v>2.2359215638506701E-2</v>
      </c>
      <c r="D61" s="1">
        <v>0</v>
      </c>
      <c r="E61" s="1">
        <v>5.3011972142418103E-2</v>
      </c>
      <c r="F61" s="1">
        <v>0.14523512480866799</v>
      </c>
      <c r="G61" s="1">
        <v>0</v>
      </c>
      <c r="H61" s="1">
        <v>8.0074020049060099E-2</v>
      </c>
      <c r="I61" s="1">
        <v>0</v>
      </c>
      <c r="J61" s="1">
        <v>1.7783735209730402E-2</v>
      </c>
      <c r="K61" s="1">
        <v>0.200386413642651</v>
      </c>
      <c r="L61" s="1">
        <v>9.98294960915833E-2</v>
      </c>
      <c r="M61" s="1">
        <v>0</v>
      </c>
      <c r="N61" s="1">
        <v>0.25667089191343001</v>
      </c>
      <c r="O61" s="1">
        <v>7.4323603549195094E-2</v>
      </c>
      <c r="P61" s="1">
        <v>2.3463876911925499E-3</v>
      </c>
      <c r="Q61" s="1">
        <v>0</v>
      </c>
      <c r="R61" s="1">
        <v>0</v>
      </c>
      <c r="S61" s="1">
        <v>1.13228006108568E-2</v>
      </c>
      <c r="T61" s="1">
        <v>0</v>
      </c>
      <c r="U61" s="1">
        <v>0</v>
      </c>
      <c r="V61" s="1">
        <v>3.04374694979066E-2</v>
      </c>
      <c r="W61" s="1">
        <v>6.2188691548003697E-3</v>
      </c>
      <c r="X61" s="1">
        <v>0</v>
      </c>
      <c r="Y61" s="1">
        <v>0.509937114634888</v>
      </c>
      <c r="Z61" s="1">
        <v>0.85941562493448298</v>
      </c>
    </row>
    <row r="62" spans="1:26" x14ac:dyDescent="0.3">
      <c r="A62" s="1" t="s">
        <v>624</v>
      </c>
      <c r="B62" s="1">
        <v>5.8142197814414903E-2</v>
      </c>
      <c r="C62" s="1">
        <v>0</v>
      </c>
      <c r="D62" s="1">
        <v>0</v>
      </c>
      <c r="E62" s="1">
        <v>4.5963806488548298E-3</v>
      </c>
      <c r="F62" s="1">
        <v>0.138830786537842</v>
      </c>
      <c r="G62" s="1">
        <v>0</v>
      </c>
      <c r="H62" s="1">
        <v>7.6169563880642097E-2</v>
      </c>
      <c r="I62" s="1">
        <v>0</v>
      </c>
      <c r="J62" s="1">
        <v>2.2198534859053601E-2</v>
      </c>
      <c r="K62" s="1">
        <v>0.29794682103704501</v>
      </c>
      <c r="L62" s="1">
        <v>0</v>
      </c>
      <c r="M62" s="1">
        <v>0</v>
      </c>
      <c r="N62" s="1">
        <v>0.30069925971327799</v>
      </c>
      <c r="O62" s="1">
        <v>7.0328690121923207E-2</v>
      </c>
      <c r="P62" s="1">
        <v>0</v>
      </c>
      <c r="Q62" s="1">
        <v>0</v>
      </c>
      <c r="R62" s="1">
        <v>0</v>
      </c>
      <c r="S62" s="1">
        <v>1.1326893667346301E-2</v>
      </c>
      <c r="T62" s="1">
        <v>0</v>
      </c>
      <c r="U62" s="1">
        <v>0</v>
      </c>
      <c r="V62" s="1">
        <v>1.7940736145386101E-2</v>
      </c>
      <c r="W62" s="1">
        <v>1.8201355742145399E-3</v>
      </c>
      <c r="X62" s="1">
        <v>0</v>
      </c>
      <c r="Y62" s="1">
        <v>0.60046009673412204</v>
      </c>
      <c r="Z62" s="1">
        <v>0.80402726542751102</v>
      </c>
    </row>
    <row r="63" spans="1:26" x14ac:dyDescent="0.3">
      <c r="A63" s="1" t="s">
        <v>625</v>
      </c>
      <c r="B63" s="1">
        <v>0</v>
      </c>
      <c r="C63" s="1">
        <v>0</v>
      </c>
      <c r="D63" s="1">
        <v>0</v>
      </c>
      <c r="E63" s="1">
        <v>0.137909756771075</v>
      </c>
      <c r="F63" s="1">
        <v>1.3524383066062899E-2</v>
      </c>
      <c r="G63" s="1">
        <v>5.4393357056466496E-3</v>
      </c>
      <c r="H63" s="1">
        <v>5.0355981441517698E-2</v>
      </c>
      <c r="I63" s="1">
        <v>0</v>
      </c>
      <c r="J63" s="1">
        <v>0</v>
      </c>
      <c r="K63" s="1">
        <v>0.22224742770509101</v>
      </c>
      <c r="L63" s="1">
        <v>0.10711560703075899</v>
      </c>
      <c r="M63" s="1">
        <v>0</v>
      </c>
      <c r="N63" s="1">
        <v>0.39494459448422498</v>
      </c>
      <c r="O63" s="1">
        <v>3.11501313233742E-2</v>
      </c>
      <c r="P63" s="1">
        <v>0</v>
      </c>
      <c r="Q63" s="1">
        <v>0</v>
      </c>
      <c r="R63" s="1">
        <v>0</v>
      </c>
      <c r="S63" s="1">
        <v>7.5650090451251598E-3</v>
      </c>
      <c r="T63" s="1">
        <v>1.61154360731223E-2</v>
      </c>
      <c r="U63" s="1">
        <v>0</v>
      </c>
      <c r="V63" s="1">
        <v>0</v>
      </c>
      <c r="W63" s="1">
        <v>1.36323373540013E-2</v>
      </c>
      <c r="X63" s="1">
        <v>0</v>
      </c>
      <c r="Y63" s="1">
        <v>0.62480115212713505</v>
      </c>
      <c r="Z63" s="1">
        <v>0.78087722285679295</v>
      </c>
    </row>
    <row r="64" spans="1:26" x14ac:dyDescent="0.3">
      <c r="A64" s="1" t="s">
        <v>626</v>
      </c>
      <c r="B64" s="1">
        <v>2.0365508857018901E-2</v>
      </c>
      <c r="C64" s="1">
        <v>0</v>
      </c>
      <c r="D64" s="1">
        <v>0</v>
      </c>
      <c r="E64" s="1">
        <v>4.9281959063852999E-2</v>
      </c>
      <c r="F64" s="1">
        <v>0.108901153511204</v>
      </c>
      <c r="G64" s="1">
        <v>0</v>
      </c>
      <c r="H64" s="1">
        <v>0.104083378078144</v>
      </c>
      <c r="I64" s="1">
        <v>0</v>
      </c>
      <c r="J64" s="1">
        <v>6.8712666424246499E-3</v>
      </c>
      <c r="K64" s="1">
        <v>0.21354211121958699</v>
      </c>
      <c r="L64" s="1">
        <v>8.1275514712337599E-2</v>
      </c>
      <c r="M64" s="1">
        <v>0</v>
      </c>
      <c r="N64" s="1">
        <v>0.31481009088957901</v>
      </c>
      <c r="O64" s="1">
        <v>4.3479859047321399E-2</v>
      </c>
      <c r="P64" s="1">
        <v>9.0333605972804599E-4</v>
      </c>
      <c r="Q64" s="1">
        <v>0</v>
      </c>
      <c r="R64" s="1">
        <v>0</v>
      </c>
      <c r="S64" s="1">
        <v>1.4251731567414799E-2</v>
      </c>
      <c r="T64" s="1">
        <v>0</v>
      </c>
      <c r="U64" s="1">
        <v>0</v>
      </c>
      <c r="V64" s="1">
        <v>1.51541373400932E-2</v>
      </c>
      <c r="W64" s="1">
        <v>2.7079953011294001E-2</v>
      </c>
      <c r="X64" s="1">
        <v>0</v>
      </c>
      <c r="Y64" s="1">
        <v>0.63236004489761899</v>
      </c>
      <c r="Z64" s="1">
        <v>0.78105267098192099</v>
      </c>
    </row>
    <row r="65" spans="1:26" x14ac:dyDescent="0.3">
      <c r="A65" s="1" t="s">
        <v>627</v>
      </c>
      <c r="B65" s="1">
        <v>0</v>
      </c>
      <c r="C65" s="1">
        <v>6.3291329515372703E-3</v>
      </c>
      <c r="D65" s="1">
        <v>0</v>
      </c>
      <c r="E65" s="1">
        <v>0.16008443345399001</v>
      </c>
      <c r="F65" s="1">
        <v>3.5497028994629899E-2</v>
      </c>
      <c r="G65" s="1">
        <v>0</v>
      </c>
      <c r="H65" s="1">
        <v>2.91597191778501E-2</v>
      </c>
      <c r="I65" s="1">
        <v>0</v>
      </c>
      <c r="J65" s="1">
        <v>0</v>
      </c>
      <c r="K65" s="1">
        <v>0.195645612764516</v>
      </c>
      <c r="L65" s="1">
        <v>8.9330158687340594E-2</v>
      </c>
      <c r="M65" s="1">
        <v>0</v>
      </c>
      <c r="N65" s="1">
        <v>0.38611330587368697</v>
      </c>
      <c r="O65" s="1">
        <v>5.1711350893767501E-2</v>
      </c>
      <c r="P65" s="1">
        <v>0</v>
      </c>
      <c r="Q65" s="1">
        <v>0</v>
      </c>
      <c r="R65" s="1">
        <v>0</v>
      </c>
      <c r="S65" s="1">
        <v>5.8283272192889502E-3</v>
      </c>
      <c r="T65" s="1">
        <v>1.42871032656044E-2</v>
      </c>
      <c r="U65" s="1">
        <v>0</v>
      </c>
      <c r="V65" s="1">
        <v>3.2984356033530799E-3</v>
      </c>
      <c r="W65" s="1">
        <v>2.2715391114434699E-2</v>
      </c>
      <c r="X65" s="1">
        <v>0</v>
      </c>
      <c r="Y65" s="1">
        <v>0.57871627785452096</v>
      </c>
      <c r="Z65" s="1">
        <v>0.81477142367219402</v>
      </c>
    </row>
    <row r="66" spans="1:26" x14ac:dyDescent="0.3">
      <c r="A66" s="1" t="s">
        <v>628</v>
      </c>
      <c r="B66" s="1">
        <v>1.4880397942976799E-2</v>
      </c>
      <c r="C66" s="1">
        <v>0</v>
      </c>
      <c r="D66" s="1">
        <v>0</v>
      </c>
      <c r="E66" s="1">
        <v>0</v>
      </c>
      <c r="F66" s="1">
        <v>0.104545049839961</v>
      </c>
      <c r="G66" s="1">
        <v>0</v>
      </c>
      <c r="H66" s="1">
        <v>5.5142590340273197E-2</v>
      </c>
      <c r="I66" s="1">
        <v>0</v>
      </c>
      <c r="J66" s="1">
        <v>0</v>
      </c>
      <c r="K66" s="1">
        <v>0.34271035397289901</v>
      </c>
      <c r="L66" s="1">
        <v>5.6847116774222601E-3</v>
      </c>
      <c r="M66" s="1">
        <v>0</v>
      </c>
      <c r="N66" s="1">
        <v>0.37767087463272703</v>
      </c>
      <c r="O66" s="1">
        <v>1.8740549135529801E-2</v>
      </c>
      <c r="P66" s="1">
        <v>0</v>
      </c>
      <c r="Q66" s="1">
        <v>0</v>
      </c>
      <c r="R66" s="1">
        <v>0</v>
      </c>
      <c r="S66" s="1">
        <v>1.24877406972933E-2</v>
      </c>
      <c r="T66" s="1">
        <v>7.170794612223E-3</v>
      </c>
      <c r="U66" s="1">
        <v>0</v>
      </c>
      <c r="V66" s="1">
        <v>0</v>
      </c>
      <c r="W66" s="1">
        <v>6.0966937148694299E-2</v>
      </c>
      <c r="X66" s="1">
        <v>0</v>
      </c>
      <c r="Y66" s="1">
        <v>0.58911383736756195</v>
      </c>
      <c r="Z66" s="1">
        <v>0.80732276405688796</v>
      </c>
    </row>
    <row r="67" spans="1:26" x14ac:dyDescent="0.3">
      <c r="A67" s="1" t="s">
        <v>629</v>
      </c>
      <c r="B67" s="1">
        <v>3.3477992818133497E-2</v>
      </c>
      <c r="C67" s="1">
        <v>0</v>
      </c>
      <c r="D67" s="1">
        <v>0</v>
      </c>
      <c r="E67" s="1">
        <v>0</v>
      </c>
      <c r="F67" s="1">
        <v>3.5370528663541199E-2</v>
      </c>
      <c r="G67" s="1">
        <v>1.8039502137443299E-2</v>
      </c>
      <c r="H67" s="1">
        <v>3.3420541914337597E-2</v>
      </c>
      <c r="I67" s="1">
        <v>0</v>
      </c>
      <c r="J67" s="1">
        <v>0</v>
      </c>
      <c r="K67" s="1">
        <v>0.26489494846995199</v>
      </c>
      <c r="L67" s="1">
        <v>2.6757506106092E-2</v>
      </c>
      <c r="M67" s="1">
        <v>0</v>
      </c>
      <c r="N67" s="1">
        <v>0.31970972349571403</v>
      </c>
      <c r="O67" s="1">
        <v>3.2929864421927399E-2</v>
      </c>
      <c r="P67" s="1">
        <v>0</v>
      </c>
      <c r="Q67" s="1">
        <v>0</v>
      </c>
      <c r="R67" s="1">
        <v>0</v>
      </c>
      <c r="S67" s="1">
        <v>7.6922051611208698E-3</v>
      </c>
      <c r="T67" s="1">
        <v>1.1346404606222301E-2</v>
      </c>
      <c r="U67" s="1">
        <v>0</v>
      </c>
      <c r="V67" s="1">
        <v>0</v>
      </c>
      <c r="W67" s="1">
        <v>0.216360782205515</v>
      </c>
      <c r="X67" s="1">
        <v>0</v>
      </c>
      <c r="Y67" s="1">
        <v>0.55713947444546497</v>
      </c>
      <c r="Z67" s="1">
        <v>0.83204189865049705</v>
      </c>
    </row>
    <row r="68" spans="1:26" x14ac:dyDescent="0.3">
      <c r="A68" s="1" t="s">
        <v>630</v>
      </c>
      <c r="B68" s="1">
        <v>0</v>
      </c>
      <c r="C68" s="1">
        <v>1.28184622662671E-2</v>
      </c>
      <c r="D68" s="1">
        <v>0</v>
      </c>
      <c r="E68" s="1">
        <v>7.1772725625833006E-2</v>
      </c>
      <c r="F68" s="1">
        <v>5.5517422241770302E-2</v>
      </c>
      <c r="G68" s="1">
        <v>0</v>
      </c>
      <c r="H68" s="1">
        <v>5.6263669584272098E-2</v>
      </c>
      <c r="I68" s="1">
        <v>0</v>
      </c>
      <c r="J68" s="1">
        <v>0</v>
      </c>
      <c r="K68" s="1">
        <v>0.202452723473554</v>
      </c>
      <c r="L68" s="1">
        <v>0</v>
      </c>
      <c r="M68" s="1">
        <v>0</v>
      </c>
      <c r="N68" s="1">
        <v>0.33122853525476498</v>
      </c>
      <c r="O68" s="1">
        <v>4.3915876401918401E-2</v>
      </c>
      <c r="P68" s="1">
        <v>0</v>
      </c>
      <c r="Q68" s="1">
        <v>0</v>
      </c>
      <c r="R68" s="1">
        <v>0</v>
      </c>
      <c r="S68" s="1">
        <v>1.0669324713660999E-2</v>
      </c>
      <c r="T68" s="1">
        <v>3.1548245623080201E-2</v>
      </c>
      <c r="U68" s="1">
        <v>0</v>
      </c>
      <c r="V68" s="1">
        <v>3.5088533091545401E-2</v>
      </c>
      <c r="W68" s="1">
        <v>0.148724481723334</v>
      </c>
      <c r="X68" s="1">
        <v>0</v>
      </c>
      <c r="Y68" s="1">
        <v>0.44632009902792702</v>
      </c>
      <c r="Z68" s="1">
        <v>0.90045751939888696</v>
      </c>
    </row>
    <row r="69" spans="1:26" x14ac:dyDescent="0.3">
      <c r="A69" s="1" t="s">
        <v>631</v>
      </c>
      <c r="B69" s="1">
        <v>5.3887555618334099E-3</v>
      </c>
      <c r="C69" s="1">
        <v>0</v>
      </c>
      <c r="D69" s="1">
        <v>0</v>
      </c>
      <c r="E69" s="1">
        <v>2.9672055173189998E-3</v>
      </c>
      <c r="F69" s="1">
        <v>3.4638277681161199E-2</v>
      </c>
      <c r="G69" s="1">
        <v>0</v>
      </c>
      <c r="H69" s="1">
        <v>1.44638371258799E-2</v>
      </c>
      <c r="I69" s="1">
        <v>0</v>
      </c>
      <c r="J69" s="1">
        <v>0</v>
      </c>
      <c r="K69" s="1">
        <v>0.21974826320295399</v>
      </c>
      <c r="L69" s="1">
        <v>3.5089557777649001E-2</v>
      </c>
      <c r="M69" s="1">
        <v>0</v>
      </c>
      <c r="N69" s="1">
        <v>0.40677155650698699</v>
      </c>
      <c r="O69" s="1">
        <v>3.27736174296933E-2</v>
      </c>
      <c r="P69" s="1">
        <v>0</v>
      </c>
      <c r="Q69" s="1">
        <v>0</v>
      </c>
      <c r="R69" s="1">
        <v>0</v>
      </c>
      <c r="S69" s="1">
        <v>9.5839766757289304E-3</v>
      </c>
      <c r="T69" s="1">
        <v>2.71012691335593E-2</v>
      </c>
      <c r="U69" s="1">
        <v>0</v>
      </c>
      <c r="V69" s="1">
        <v>0</v>
      </c>
      <c r="W69" s="1">
        <v>0.21147368338723599</v>
      </c>
      <c r="X69" s="1">
        <v>0</v>
      </c>
      <c r="Y69" s="1">
        <v>0.59830222785362897</v>
      </c>
      <c r="Z69" s="1">
        <v>0.80200186152341102</v>
      </c>
    </row>
    <row r="70" spans="1:26" x14ac:dyDescent="0.3">
      <c r="A70" s="1" t="s">
        <v>632</v>
      </c>
      <c r="B70" s="1">
        <v>4.1162845215655004E-3</v>
      </c>
      <c r="C70" s="1">
        <v>0</v>
      </c>
      <c r="D70" s="1">
        <v>0</v>
      </c>
      <c r="E70" s="1">
        <v>6.3355494443083596E-2</v>
      </c>
      <c r="F70" s="1">
        <v>3.5355739972279199E-2</v>
      </c>
      <c r="G70" s="1">
        <v>7.8806498479693007E-3</v>
      </c>
      <c r="H70" s="1">
        <v>5.8744353430680497E-2</v>
      </c>
      <c r="I70" s="1">
        <v>0</v>
      </c>
      <c r="J70" s="1">
        <v>0</v>
      </c>
      <c r="K70" s="1">
        <v>0.34703916277251501</v>
      </c>
      <c r="L70" s="1">
        <v>8.1432440187440402E-3</v>
      </c>
      <c r="M70" s="1">
        <v>0</v>
      </c>
      <c r="N70" s="1">
        <v>0.36909636343787899</v>
      </c>
      <c r="O70" s="1">
        <v>1.1910770570279901E-2</v>
      </c>
      <c r="P70" s="1">
        <v>0</v>
      </c>
      <c r="Q70" s="1">
        <v>0</v>
      </c>
      <c r="R70" s="1">
        <v>0</v>
      </c>
      <c r="S70" s="1">
        <v>1.52106712147868E-2</v>
      </c>
      <c r="T70" s="1">
        <v>1.30224131060479E-2</v>
      </c>
      <c r="U70" s="1">
        <v>0</v>
      </c>
      <c r="V70" s="1">
        <v>0</v>
      </c>
      <c r="W70" s="1">
        <v>6.6124852664169703E-2</v>
      </c>
      <c r="X70" s="1">
        <v>0</v>
      </c>
      <c r="Y70" s="1">
        <v>0.546018740843349</v>
      </c>
      <c r="Z70" s="1">
        <v>0.83838233792983596</v>
      </c>
    </row>
    <row r="71" spans="1:26" x14ac:dyDescent="0.3">
      <c r="A71" s="1" t="s">
        <v>633</v>
      </c>
      <c r="B71" s="1">
        <v>0</v>
      </c>
      <c r="C71" s="1">
        <v>0</v>
      </c>
      <c r="D71" s="1">
        <v>0</v>
      </c>
      <c r="E71" s="1">
        <v>0.116145062134347</v>
      </c>
      <c r="F71" s="1">
        <v>3.9877332894514797E-2</v>
      </c>
      <c r="G71" s="1">
        <v>0</v>
      </c>
      <c r="H71" s="1">
        <v>4.2568772012760603E-2</v>
      </c>
      <c r="I71" s="1">
        <v>0</v>
      </c>
      <c r="J71" s="1">
        <v>0</v>
      </c>
      <c r="K71" s="1">
        <v>0.22067649950970999</v>
      </c>
      <c r="L71" s="1">
        <v>2.2402625108651101E-2</v>
      </c>
      <c r="M71" s="1">
        <v>0</v>
      </c>
      <c r="N71" s="1">
        <v>0.362906088387907</v>
      </c>
      <c r="O71" s="1">
        <v>2.1911707132489699E-2</v>
      </c>
      <c r="P71" s="1">
        <v>0</v>
      </c>
      <c r="Q71" s="1">
        <v>0</v>
      </c>
      <c r="R71" s="1">
        <v>0</v>
      </c>
      <c r="S71" s="1">
        <v>1.3410894758052501E-2</v>
      </c>
      <c r="T71" s="1">
        <v>2.5029164073447501E-2</v>
      </c>
      <c r="U71" s="1">
        <v>0</v>
      </c>
      <c r="V71" s="1">
        <v>1.1560395684535299E-2</v>
      </c>
      <c r="W71" s="1">
        <v>0.12351145830358499</v>
      </c>
      <c r="X71" s="1">
        <v>0</v>
      </c>
      <c r="Y71" s="1">
        <v>0.573369941820149</v>
      </c>
      <c r="Z71" s="1">
        <v>0.81857444944235402</v>
      </c>
    </row>
    <row r="72" spans="1:26" x14ac:dyDescent="0.3">
      <c r="A72" s="1" t="s">
        <v>634</v>
      </c>
      <c r="B72" s="1">
        <v>0</v>
      </c>
      <c r="C72" s="1">
        <v>2.5951008449735202E-2</v>
      </c>
      <c r="D72" s="1">
        <v>1.4243230807480099E-2</v>
      </c>
      <c r="E72" s="1">
        <v>4.6288134646804403E-2</v>
      </c>
      <c r="F72" s="1">
        <v>0.16459408484774499</v>
      </c>
      <c r="G72" s="1">
        <v>0</v>
      </c>
      <c r="H72" s="1">
        <v>7.6443454254825502E-2</v>
      </c>
      <c r="I72" s="1">
        <v>0</v>
      </c>
      <c r="J72" s="1">
        <v>0</v>
      </c>
      <c r="K72" s="1">
        <v>0.36267358544268302</v>
      </c>
      <c r="L72" s="1">
        <v>0</v>
      </c>
      <c r="M72" s="1">
        <v>0</v>
      </c>
      <c r="N72" s="1">
        <v>0.21180962174461801</v>
      </c>
      <c r="O72" s="1">
        <v>2.61761612489987E-2</v>
      </c>
      <c r="P72" s="1">
        <v>2.1212516038057699E-3</v>
      </c>
      <c r="Q72" s="1">
        <v>0</v>
      </c>
      <c r="R72" s="1">
        <v>0</v>
      </c>
      <c r="S72" s="1">
        <v>1.35305975309024E-2</v>
      </c>
      <c r="T72" s="1">
        <v>3.8088356448025197E-2</v>
      </c>
      <c r="U72" s="1">
        <v>0</v>
      </c>
      <c r="V72" s="1">
        <v>1.11182596828162E-2</v>
      </c>
      <c r="W72" s="1">
        <v>6.9622532915611397E-3</v>
      </c>
      <c r="X72" s="1">
        <v>0</v>
      </c>
      <c r="Y72" s="1">
        <v>0.51179352744175799</v>
      </c>
      <c r="Z72" s="1">
        <v>0.85868640429212895</v>
      </c>
    </row>
    <row r="73" spans="1:26" x14ac:dyDescent="0.3">
      <c r="A73" s="1" t="s">
        <v>635</v>
      </c>
      <c r="B73" s="1">
        <v>5.2021941072180701E-2</v>
      </c>
      <c r="C73" s="1">
        <v>0</v>
      </c>
      <c r="D73" s="1">
        <v>0</v>
      </c>
      <c r="E73" s="1">
        <v>2.6609372513103999E-2</v>
      </c>
      <c r="F73" s="1">
        <v>0</v>
      </c>
      <c r="G73" s="1">
        <v>4.6758682739438201E-2</v>
      </c>
      <c r="H73" s="1">
        <v>6.20764768970734E-2</v>
      </c>
      <c r="I73" s="1">
        <v>0</v>
      </c>
      <c r="J73" s="1">
        <v>0</v>
      </c>
      <c r="K73" s="1">
        <v>0.42601989223883302</v>
      </c>
      <c r="L73" s="1">
        <v>2.46654138837999E-4</v>
      </c>
      <c r="M73" s="1">
        <v>0</v>
      </c>
      <c r="N73" s="1">
        <v>0.24809596868929801</v>
      </c>
      <c r="O73" s="1">
        <v>2.6308761733276901E-2</v>
      </c>
      <c r="P73" s="1">
        <v>0</v>
      </c>
      <c r="Q73" s="1">
        <v>0</v>
      </c>
      <c r="R73" s="1">
        <v>0</v>
      </c>
      <c r="S73" s="1">
        <v>7.9961880420087294E-3</v>
      </c>
      <c r="T73" s="1">
        <v>3.06390545797646E-2</v>
      </c>
      <c r="U73" s="1">
        <v>0</v>
      </c>
      <c r="V73" s="1">
        <v>0</v>
      </c>
      <c r="W73" s="1">
        <v>7.3227007356184398E-2</v>
      </c>
      <c r="X73" s="1">
        <v>0</v>
      </c>
      <c r="Y73" s="1">
        <v>0.53407407908959403</v>
      </c>
      <c r="Z73" s="1">
        <v>0.84625732801072895</v>
      </c>
    </row>
    <row r="74" spans="1:26" x14ac:dyDescent="0.3">
      <c r="A74" s="1" t="s">
        <v>636</v>
      </c>
      <c r="B74" s="1">
        <v>2.9646191026675602E-2</v>
      </c>
      <c r="C74" s="1">
        <v>0</v>
      </c>
      <c r="D74" s="1">
        <v>0</v>
      </c>
      <c r="E74" s="1">
        <v>1.1018270030343299E-2</v>
      </c>
      <c r="F74" s="1">
        <v>2.6706476082253201E-2</v>
      </c>
      <c r="G74" s="1">
        <v>0</v>
      </c>
      <c r="H74" s="1">
        <v>4.7809236707758399E-2</v>
      </c>
      <c r="I74" s="1">
        <v>0</v>
      </c>
      <c r="J74" s="1">
        <v>0</v>
      </c>
      <c r="K74" s="1">
        <v>0.394497435390954</v>
      </c>
      <c r="L74" s="1">
        <v>6.0053166723379701E-2</v>
      </c>
      <c r="M74" s="1">
        <v>0</v>
      </c>
      <c r="N74" s="1">
        <v>0.32663343379523702</v>
      </c>
      <c r="O74" s="1">
        <v>2.29799471999672E-2</v>
      </c>
      <c r="P74" s="1">
        <v>0</v>
      </c>
      <c r="Q74" s="1">
        <v>0</v>
      </c>
      <c r="R74" s="1">
        <v>0</v>
      </c>
      <c r="S74" s="1">
        <v>1.28712871339231E-2</v>
      </c>
      <c r="T74" s="1">
        <v>2.5562869200816598E-3</v>
      </c>
      <c r="U74" s="1">
        <v>0</v>
      </c>
      <c r="V74" s="1">
        <v>1.6634548526795499E-2</v>
      </c>
      <c r="W74" s="1">
        <v>4.8593720462631398E-2</v>
      </c>
      <c r="X74" s="1">
        <v>0</v>
      </c>
      <c r="Y74" s="1">
        <v>0.54649546957782802</v>
      </c>
      <c r="Z74" s="1">
        <v>0.83923447117373395</v>
      </c>
    </row>
    <row r="75" spans="1:26" x14ac:dyDescent="0.3">
      <c r="A75" s="1" t="s">
        <v>637</v>
      </c>
      <c r="B75" s="1">
        <v>5.0651988019157497E-2</v>
      </c>
      <c r="C75" s="1">
        <v>0</v>
      </c>
      <c r="D75" s="1">
        <v>0</v>
      </c>
      <c r="E75" s="1">
        <v>4.9620504625332303E-2</v>
      </c>
      <c r="F75" s="1">
        <v>6.7684554278123796E-2</v>
      </c>
      <c r="G75" s="1">
        <v>0</v>
      </c>
      <c r="H75" s="1">
        <v>7.1776858770835394E-2</v>
      </c>
      <c r="I75" s="1">
        <v>0</v>
      </c>
      <c r="J75" s="1">
        <v>0</v>
      </c>
      <c r="K75" s="1">
        <v>0.34578545146107598</v>
      </c>
      <c r="L75" s="1">
        <v>0</v>
      </c>
      <c r="M75" s="1">
        <v>0</v>
      </c>
      <c r="N75" s="1">
        <v>0.249644067504703</v>
      </c>
      <c r="O75" s="1">
        <v>2.4090684477703E-2</v>
      </c>
      <c r="P75" s="1">
        <v>0</v>
      </c>
      <c r="Q75" s="1">
        <v>0</v>
      </c>
      <c r="R75" s="1">
        <v>0</v>
      </c>
      <c r="S75" s="1">
        <v>1.4808423501667599E-2</v>
      </c>
      <c r="T75" s="1">
        <v>4.3752563498881097E-2</v>
      </c>
      <c r="U75" s="1">
        <v>0</v>
      </c>
      <c r="V75" s="1">
        <v>9.3315508986705799E-3</v>
      </c>
      <c r="W75" s="1">
        <v>7.2853352963849594E-2</v>
      </c>
      <c r="X75" s="1">
        <v>0</v>
      </c>
      <c r="Y75" s="1">
        <v>0.49523255444898601</v>
      </c>
      <c r="Z75" s="1">
        <v>0.86913294134659802</v>
      </c>
    </row>
    <row r="76" spans="1:26" x14ac:dyDescent="0.3">
      <c r="A76" s="1" t="s">
        <v>638</v>
      </c>
      <c r="B76" s="1">
        <v>0</v>
      </c>
      <c r="C76" s="1">
        <v>3.6267579916724697E-2</v>
      </c>
      <c r="D76" s="1">
        <v>2.6503445432911599E-2</v>
      </c>
      <c r="E76" s="1">
        <v>1.9316460352092699E-2</v>
      </c>
      <c r="F76" s="1">
        <v>0.17602665221484801</v>
      </c>
      <c r="G76" s="1">
        <v>0</v>
      </c>
      <c r="H76" s="1">
        <v>6.8225170346348396E-2</v>
      </c>
      <c r="I76" s="1">
        <v>0</v>
      </c>
      <c r="J76" s="1">
        <v>2.45710491952108E-2</v>
      </c>
      <c r="K76" s="1">
        <v>0.34140534450531801</v>
      </c>
      <c r="L76" s="1">
        <v>4.2019003740878203E-3</v>
      </c>
      <c r="M76" s="1">
        <v>0</v>
      </c>
      <c r="N76" s="1">
        <v>0.109278639088569</v>
      </c>
      <c r="O76" s="1">
        <v>0</v>
      </c>
      <c r="P76" s="1">
        <v>7.9390987432463405E-4</v>
      </c>
      <c r="Q76" s="1">
        <v>3.1033566037887601E-2</v>
      </c>
      <c r="R76" s="1">
        <v>0</v>
      </c>
      <c r="S76" s="1">
        <v>1.8312303381516001E-2</v>
      </c>
      <c r="T76" s="1">
        <v>5.2934393626877602E-2</v>
      </c>
      <c r="U76" s="1">
        <v>0</v>
      </c>
      <c r="V76" s="1">
        <v>2.10054001021628E-2</v>
      </c>
      <c r="W76" s="1">
        <v>7.0124185551120696E-2</v>
      </c>
      <c r="X76" s="1">
        <v>0</v>
      </c>
      <c r="Y76" s="1">
        <v>0.50768079631118201</v>
      </c>
      <c r="Z76" s="1">
        <v>0.86070601769650901</v>
      </c>
    </row>
    <row r="77" spans="1:26" x14ac:dyDescent="0.3">
      <c r="A77" s="1" t="s">
        <v>639</v>
      </c>
      <c r="B77" s="1">
        <v>0</v>
      </c>
      <c r="C77" s="1">
        <v>1.1264230499029399E-2</v>
      </c>
      <c r="D77" s="1">
        <v>0</v>
      </c>
      <c r="E77" s="1">
        <v>0.14264933925398099</v>
      </c>
      <c r="F77" s="1">
        <v>4.7576887471834597E-2</v>
      </c>
      <c r="G77" s="1">
        <v>0</v>
      </c>
      <c r="H77" s="1">
        <v>2.2068777841231301E-2</v>
      </c>
      <c r="I77" s="1">
        <v>1.2943801302192201E-3</v>
      </c>
      <c r="J77" s="1">
        <v>2.1999233185325301E-3</v>
      </c>
      <c r="K77" s="1">
        <v>0.12176674123862501</v>
      </c>
      <c r="L77" s="1">
        <v>3.7214274766316197E-2</v>
      </c>
      <c r="M77" s="1">
        <v>0</v>
      </c>
      <c r="N77" s="1">
        <v>0.446064508453346</v>
      </c>
      <c r="O77" s="1">
        <v>5.9969996464678203E-2</v>
      </c>
      <c r="P77" s="1">
        <v>0</v>
      </c>
      <c r="Q77" s="1">
        <v>0</v>
      </c>
      <c r="R77" s="1">
        <v>0</v>
      </c>
      <c r="S77" s="1">
        <v>1.4207004252771801E-2</v>
      </c>
      <c r="T77" s="1">
        <v>2.72917836763438E-2</v>
      </c>
      <c r="U77" s="1">
        <v>0</v>
      </c>
      <c r="V77" s="1">
        <v>0</v>
      </c>
      <c r="W77" s="1">
        <v>6.6432152633091004E-2</v>
      </c>
      <c r="X77" s="1">
        <v>0</v>
      </c>
      <c r="Y77" s="1">
        <v>0.615330479895146</v>
      </c>
      <c r="Z77" s="1">
        <v>0.78986476454810695</v>
      </c>
    </row>
    <row r="78" spans="1:26" x14ac:dyDescent="0.3">
      <c r="A78" s="1" t="s">
        <v>640</v>
      </c>
      <c r="B78" s="1">
        <v>0</v>
      </c>
      <c r="C78" s="1">
        <v>0</v>
      </c>
      <c r="D78" s="1">
        <v>0</v>
      </c>
      <c r="E78" s="1">
        <v>0.17063575168532999</v>
      </c>
      <c r="F78" s="1">
        <v>0</v>
      </c>
      <c r="G78" s="1">
        <v>0</v>
      </c>
      <c r="H78" s="1">
        <v>2.4196214018379399E-2</v>
      </c>
      <c r="I78" s="1">
        <v>0</v>
      </c>
      <c r="J78" s="1">
        <v>5.9469832868680895E-4</v>
      </c>
      <c r="K78" s="1">
        <v>0.180479584459905</v>
      </c>
      <c r="L78" s="1">
        <v>3.9141058721855297E-2</v>
      </c>
      <c r="M78" s="1">
        <v>0</v>
      </c>
      <c r="N78" s="1">
        <v>0.33615512311863299</v>
      </c>
      <c r="O78" s="1">
        <v>0.11508294132849101</v>
      </c>
      <c r="P78" s="1">
        <v>0</v>
      </c>
      <c r="Q78" s="1">
        <v>0</v>
      </c>
      <c r="R78" s="1">
        <v>0</v>
      </c>
      <c r="S78" s="1">
        <v>9.5607360850846201E-3</v>
      </c>
      <c r="T78" s="1">
        <v>1.68479927432179E-2</v>
      </c>
      <c r="U78" s="1">
        <v>0</v>
      </c>
      <c r="V78" s="1">
        <v>0</v>
      </c>
      <c r="W78" s="1">
        <v>0.107305899510417</v>
      </c>
      <c r="X78" s="1">
        <v>0</v>
      </c>
      <c r="Y78" s="1">
        <v>0.57161942654613596</v>
      </c>
      <c r="Z78" s="1">
        <v>0.81981282230041996</v>
      </c>
    </row>
    <row r="79" spans="1:26" x14ac:dyDescent="0.3">
      <c r="A79" s="1" t="s">
        <v>641</v>
      </c>
      <c r="B79" s="1">
        <v>0</v>
      </c>
      <c r="C79" s="1">
        <v>1.35614849712001E-2</v>
      </c>
      <c r="D79" s="1">
        <v>0</v>
      </c>
      <c r="E79" s="1">
        <v>6.21406129757546E-2</v>
      </c>
      <c r="F79" s="1">
        <v>3.2028887976059503E-2</v>
      </c>
      <c r="G79" s="1">
        <v>0</v>
      </c>
      <c r="H79" s="1">
        <v>5.7484317646318797E-2</v>
      </c>
      <c r="I79" s="1">
        <v>0</v>
      </c>
      <c r="J79" s="1">
        <v>0</v>
      </c>
      <c r="K79" s="1">
        <v>0.313656170892746</v>
      </c>
      <c r="L79" s="1">
        <v>4.5771417268975498E-3</v>
      </c>
      <c r="M79" s="1">
        <v>0</v>
      </c>
      <c r="N79" s="1">
        <v>0.21623399273468999</v>
      </c>
      <c r="O79" s="1">
        <v>4.1416805490443201E-2</v>
      </c>
      <c r="P79" s="1">
        <v>0</v>
      </c>
      <c r="Q79" s="1">
        <v>0</v>
      </c>
      <c r="R79" s="1">
        <v>0</v>
      </c>
      <c r="S79" s="1">
        <v>1.2704339559679E-2</v>
      </c>
      <c r="T79" s="1">
        <v>2.5368484874553499E-2</v>
      </c>
      <c r="U79" s="1">
        <v>0</v>
      </c>
      <c r="V79" s="1">
        <v>0</v>
      </c>
      <c r="W79" s="1">
        <v>0.220827761151658</v>
      </c>
      <c r="X79" s="1">
        <v>0</v>
      </c>
      <c r="Y79" s="1">
        <v>0.57725994854481599</v>
      </c>
      <c r="Z79" s="1">
        <v>0.81655453588687898</v>
      </c>
    </row>
    <row r="80" spans="1:26" x14ac:dyDescent="0.3">
      <c r="A80" s="1" t="s">
        <v>642</v>
      </c>
      <c r="B80" s="1">
        <v>2.92280438155758E-3</v>
      </c>
      <c r="C80" s="1">
        <v>0</v>
      </c>
      <c r="D80" s="1">
        <v>0</v>
      </c>
      <c r="E80" s="1">
        <v>5.0879200007348101E-2</v>
      </c>
      <c r="F80" s="1">
        <v>4.6875878813795499E-2</v>
      </c>
      <c r="G80" s="1">
        <v>7.4524448800334202E-3</v>
      </c>
      <c r="H80" s="1">
        <v>4.1214045236920301E-2</v>
      </c>
      <c r="I80" s="1">
        <v>0</v>
      </c>
      <c r="J80" s="1">
        <v>0</v>
      </c>
      <c r="K80" s="1">
        <v>0.35633832860804598</v>
      </c>
      <c r="L80" s="1">
        <v>0</v>
      </c>
      <c r="M80" s="1">
        <v>0</v>
      </c>
      <c r="N80" s="1">
        <v>0.32649003867101101</v>
      </c>
      <c r="O80" s="1">
        <v>3.3839394688617498E-2</v>
      </c>
      <c r="P80" s="1">
        <v>0</v>
      </c>
      <c r="Q80" s="1">
        <v>0</v>
      </c>
      <c r="R80" s="1">
        <v>0</v>
      </c>
      <c r="S80" s="1">
        <v>1.1733658939727901E-2</v>
      </c>
      <c r="T80" s="1">
        <v>1.5359953010496001E-2</v>
      </c>
      <c r="U80" s="1">
        <v>0</v>
      </c>
      <c r="V80" s="1">
        <v>7.8108582814063899E-3</v>
      </c>
      <c r="W80" s="1">
        <v>9.9083394481039797E-2</v>
      </c>
      <c r="X80" s="1">
        <v>0</v>
      </c>
      <c r="Y80" s="1">
        <v>0.55077474928499404</v>
      </c>
      <c r="Z80" s="1">
        <v>0.83488312358249805</v>
      </c>
    </row>
    <row r="81" spans="1:26" x14ac:dyDescent="0.3">
      <c r="A81" s="1" t="s">
        <v>643</v>
      </c>
      <c r="B81" s="1">
        <v>0</v>
      </c>
      <c r="C81" s="1">
        <v>0</v>
      </c>
      <c r="D81" s="1">
        <v>0</v>
      </c>
      <c r="E81" s="1">
        <v>1.4401374026743101E-2</v>
      </c>
      <c r="F81" s="1">
        <v>2.3381570948262601E-2</v>
      </c>
      <c r="G81" s="1">
        <v>0</v>
      </c>
      <c r="H81" s="1">
        <v>5.19243560057603E-2</v>
      </c>
      <c r="I81" s="1">
        <v>0</v>
      </c>
      <c r="J81" s="1">
        <v>0</v>
      </c>
      <c r="K81" s="1">
        <v>0.29588411984021001</v>
      </c>
      <c r="L81" s="1">
        <v>7.9991916786328499E-2</v>
      </c>
      <c r="M81" s="1">
        <v>0</v>
      </c>
      <c r="N81" s="1">
        <v>0.21896782357979899</v>
      </c>
      <c r="O81" s="1">
        <v>4.1491267867133599E-2</v>
      </c>
      <c r="P81" s="1">
        <v>0</v>
      </c>
      <c r="Q81" s="1">
        <v>0</v>
      </c>
      <c r="R81" s="1">
        <v>0</v>
      </c>
      <c r="S81" s="1">
        <v>1.49387208452848E-2</v>
      </c>
      <c r="T81" s="1">
        <v>2.0256604082603902E-3</v>
      </c>
      <c r="U81" s="1">
        <v>0</v>
      </c>
      <c r="V81" s="1">
        <v>0</v>
      </c>
      <c r="W81" s="1">
        <v>0.25699318969221702</v>
      </c>
      <c r="X81" s="1">
        <v>0</v>
      </c>
      <c r="Y81" s="1">
        <v>0.54977367293680501</v>
      </c>
      <c r="Z81" s="1">
        <v>0.84065693158129096</v>
      </c>
    </row>
    <row r="82" spans="1:26" x14ac:dyDescent="0.3">
      <c r="A82" s="1" t="s">
        <v>644</v>
      </c>
      <c r="B82" s="1">
        <v>0</v>
      </c>
      <c r="C82" s="1">
        <v>3.0545839827666899E-2</v>
      </c>
      <c r="D82" s="1">
        <v>0</v>
      </c>
      <c r="E82" s="1">
        <v>0</v>
      </c>
      <c r="F82" s="1">
        <v>0.10805817956008</v>
      </c>
      <c r="G82" s="1">
        <v>0</v>
      </c>
      <c r="H82" s="1">
        <v>9.0546256565612701E-2</v>
      </c>
      <c r="I82" s="1">
        <v>0</v>
      </c>
      <c r="J82" s="1">
        <v>0</v>
      </c>
      <c r="K82" s="1">
        <v>9.3528553006416201E-2</v>
      </c>
      <c r="L82" s="1">
        <v>9.41468455812704E-2</v>
      </c>
      <c r="M82" s="1">
        <v>0</v>
      </c>
      <c r="N82" s="1">
        <v>0.33287556667347201</v>
      </c>
      <c r="O82" s="1">
        <v>5.9675471672694602E-2</v>
      </c>
      <c r="P82" s="1">
        <v>0</v>
      </c>
      <c r="Q82" s="1">
        <v>1.44188980159439E-2</v>
      </c>
      <c r="R82" s="1">
        <v>0</v>
      </c>
      <c r="S82" s="1">
        <v>0</v>
      </c>
      <c r="T82" s="1">
        <v>2.5518423457594301E-2</v>
      </c>
      <c r="U82" s="1">
        <v>0</v>
      </c>
      <c r="V82" s="1">
        <v>0</v>
      </c>
      <c r="W82" s="1">
        <v>0.15068596563924899</v>
      </c>
      <c r="X82" s="1">
        <v>0</v>
      </c>
      <c r="Y82" s="1">
        <v>0.48651231423980101</v>
      </c>
      <c r="Z82" s="1">
        <v>0.87411651755210096</v>
      </c>
    </row>
    <row r="83" spans="1:26" x14ac:dyDescent="0.3">
      <c r="A83" s="1" t="s">
        <v>645</v>
      </c>
      <c r="B83" s="1">
        <v>2.77117290157546E-2</v>
      </c>
      <c r="C83" s="1">
        <v>0</v>
      </c>
      <c r="D83" s="1">
        <v>0</v>
      </c>
      <c r="E83" s="1">
        <v>2.1819709303689899E-2</v>
      </c>
      <c r="F83" s="1">
        <v>4.6714500082415601E-2</v>
      </c>
      <c r="G83" s="1">
        <v>1.07880660262558E-2</v>
      </c>
      <c r="H83" s="1">
        <v>5.73073777253773E-2</v>
      </c>
      <c r="I83" s="1">
        <v>0</v>
      </c>
      <c r="J83" s="1">
        <v>0</v>
      </c>
      <c r="K83" s="1">
        <v>0.33971336653253698</v>
      </c>
      <c r="L83" s="1">
        <v>0</v>
      </c>
      <c r="M83" s="1">
        <v>0</v>
      </c>
      <c r="N83" s="1">
        <v>0.32690679372339299</v>
      </c>
      <c r="O83" s="1">
        <v>2.05854058346732E-2</v>
      </c>
      <c r="P83" s="1">
        <v>0</v>
      </c>
      <c r="Q83" s="1">
        <v>0</v>
      </c>
      <c r="R83" s="1">
        <v>0</v>
      </c>
      <c r="S83" s="1">
        <v>1.59083076685506E-2</v>
      </c>
      <c r="T83" s="1">
        <v>1.23512320594838E-3</v>
      </c>
      <c r="U83" s="1">
        <v>0</v>
      </c>
      <c r="V83" s="1">
        <v>0</v>
      </c>
      <c r="W83" s="1">
        <v>0.13130962088140399</v>
      </c>
      <c r="X83" s="1">
        <v>0</v>
      </c>
      <c r="Y83" s="1">
        <v>0.58026207463405499</v>
      </c>
      <c r="Z83" s="1">
        <v>0.81386122053514398</v>
      </c>
    </row>
    <row r="84" spans="1:26" x14ac:dyDescent="0.3">
      <c r="A84" s="1" t="s">
        <v>646</v>
      </c>
      <c r="B84" s="1">
        <v>5.4902383200776499E-3</v>
      </c>
      <c r="C84" s="1">
        <v>0</v>
      </c>
      <c r="D84" s="1">
        <v>0</v>
      </c>
      <c r="E84" s="1">
        <v>0.19829766656282</v>
      </c>
      <c r="F84" s="1">
        <v>0</v>
      </c>
      <c r="G84" s="1">
        <v>0</v>
      </c>
      <c r="H84" s="1">
        <v>3.0287845855554101E-2</v>
      </c>
      <c r="I84" s="1">
        <v>0</v>
      </c>
      <c r="J84" s="1">
        <v>0</v>
      </c>
      <c r="K84" s="1">
        <v>0.30462149623866602</v>
      </c>
      <c r="L84" s="1">
        <v>5.6011112038472699E-2</v>
      </c>
      <c r="M84" s="1">
        <v>0</v>
      </c>
      <c r="N84" s="1">
        <v>0.22243318158039799</v>
      </c>
      <c r="O84" s="1">
        <v>2.6714278357609901E-2</v>
      </c>
      <c r="P84" s="1">
        <v>0</v>
      </c>
      <c r="Q84" s="1">
        <v>0</v>
      </c>
      <c r="R84" s="1">
        <v>0</v>
      </c>
      <c r="S84" s="1">
        <v>2.7179231376536599E-3</v>
      </c>
      <c r="T84" s="1">
        <v>3.2285760467045198E-2</v>
      </c>
      <c r="U84" s="1">
        <v>0</v>
      </c>
      <c r="V84" s="1">
        <v>6.4914572723137201E-3</v>
      </c>
      <c r="W84" s="1">
        <v>0.114649040169389</v>
      </c>
      <c r="X84" s="1">
        <v>0</v>
      </c>
      <c r="Y84" s="1">
        <v>0.55721658410803998</v>
      </c>
      <c r="Z84" s="1">
        <v>0.83153711386419904</v>
      </c>
    </row>
    <row r="85" spans="1:26" x14ac:dyDescent="0.3">
      <c r="A85" s="1" t="s">
        <v>647</v>
      </c>
      <c r="B85" s="1">
        <v>7.4261745893006601E-3</v>
      </c>
      <c r="C85" s="1">
        <v>1.7673487365614301E-3</v>
      </c>
      <c r="D85" s="1">
        <v>0</v>
      </c>
      <c r="E85" s="1">
        <v>0</v>
      </c>
      <c r="F85" s="1">
        <v>0.104482674855278</v>
      </c>
      <c r="G85" s="1">
        <v>0</v>
      </c>
      <c r="H85" s="1">
        <v>5.9022615308587399E-2</v>
      </c>
      <c r="I85" s="1">
        <v>0</v>
      </c>
      <c r="J85" s="1">
        <v>2.1250342905207598E-2</v>
      </c>
      <c r="K85" s="1">
        <v>0.10655254534608601</v>
      </c>
      <c r="L85" s="1">
        <v>0.100415912668325</v>
      </c>
      <c r="M85" s="1">
        <v>0</v>
      </c>
      <c r="N85" s="1">
        <v>0.44688437553399102</v>
      </c>
      <c r="O85" s="1">
        <v>9.4533520901135704E-2</v>
      </c>
      <c r="P85" s="1">
        <v>0</v>
      </c>
      <c r="Q85" s="1">
        <v>0</v>
      </c>
      <c r="R85" s="1">
        <v>0</v>
      </c>
      <c r="S85" s="1">
        <v>6.34167701773008E-3</v>
      </c>
      <c r="T85" s="1">
        <v>7.5906914920339198E-3</v>
      </c>
      <c r="U85" s="1">
        <v>0</v>
      </c>
      <c r="V85" s="1">
        <v>1.6822905475684099E-2</v>
      </c>
      <c r="W85" s="1">
        <v>2.69092151700801E-2</v>
      </c>
      <c r="X85" s="1">
        <v>0</v>
      </c>
      <c r="Y85" s="1">
        <v>0.58273270759070905</v>
      </c>
      <c r="Z85" s="1">
        <v>0.81356207989182105</v>
      </c>
    </row>
    <row r="86" spans="1:26" x14ac:dyDescent="0.3">
      <c r="A86" s="1" t="s">
        <v>648</v>
      </c>
      <c r="B86" s="1">
        <v>0</v>
      </c>
      <c r="C86" s="1">
        <v>1.41893065807205E-2</v>
      </c>
      <c r="D86" s="1">
        <v>0</v>
      </c>
      <c r="E86" s="1">
        <v>8.0219021922532899E-2</v>
      </c>
      <c r="F86" s="1">
        <v>0</v>
      </c>
      <c r="G86" s="1">
        <v>0</v>
      </c>
      <c r="H86" s="1">
        <v>9.8961615921826104E-2</v>
      </c>
      <c r="I86" s="1">
        <v>0</v>
      </c>
      <c r="J86" s="1">
        <v>0</v>
      </c>
      <c r="K86" s="1">
        <v>8.4348631368983906E-2</v>
      </c>
      <c r="L86" s="1">
        <v>0.214849624408644</v>
      </c>
      <c r="M86" s="1">
        <v>0</v>
      </c>
      <c r="N86" s="1">
        <v>0.371496515898881</v>
      </c>
      <c r="O86" s="1">
        <v>1.33734420388391E-2</v>
      </c>
      <c r="P86" s="1">
        <v>0</v>
      </c>
      <c r="Q86" s="1">
        <v>0</v>
      </c>
      <c r="R86" s="1">
        <v>4.4959082990757796E-3</v>
      </c>
      <c r="S86" s="1">
        <v>8.2700093604073793E-3</v>
      </c>
      <c r="T86" s="1">
        <v>2.4633882569033899E-2</v>
      </c>
      <c r="U86" s="1">
        <v>0</v>
      </c>
      <c r="V86" s="1">
        <v>0</v>
      </c>
      <c r="W86" s="1">
        <v>8.5162041631055604E-2</v>
      </c>
      <c r="X86" s="1">
        <v>0</v>
      </c>
      <c r="Y86" s="1">
        <v>0.62407869524446602</v>
      </c>
      <c r="Z86" s="1">
        <v>0.78209001994193705</v>
      </c>
    </row>
    <row r="87" spans="1:26" x14ac:dyDescent="0.3">
      <c r="A87" s="1" t="s">
        <v>649</v>
      </c>
      <c r="B87" s="1">
        <v>4.4746304922381802E-3</v>
      </c>
      <c r="C87" s="1">
        <v>5.2469978137311196E-3</v>
      </c>
      <c r="D87" s="1">
        <v>0</v>
      </c>
      <c r="E87" s="1">
        <v>1.92106220907074E-2</v>
      </c>
      <c r="F87" s="1">
        <v>7.9181029318144094E-2</v>
      </c>
      <c r="G87" s="1">
        <v>0</v>
      </c>
      <c r="H87" s="1">
        <v>7.5938785181959706E-2</v>
      </c>
      <c r="I87" s="1">
        <v>0</v>
      </c>
      <c r="J87" s="1">
        <v>1.8624374438188099E-2</v>
      </c>
      <c r="K87" s="1">
        <v>0.15609617244084301</v>
      </c>
      <c r="L87" s="1">
        <v>0.111050521476764</v>
      </c>
      <c r="M87" s="1">
        <v>0</v>
      </c>
      <c r="N87" s="1">
        <v>0.310695412557494</v>
      </c>
      <c r="O87" s="1">
        <v>0.12240905549827601</v>
      </c>
      <c r="P87" s="1">
        <v>0</v>
      </c>
      <c r="Q87" s="1">
        <v>0</v>
      </c>
      <c r="R87" s="1">
        <v>0</v>
      </c>
      <c r="S87" s="1">
        <v>6.6074707647825401E-3</v>
      </c>
      <c r="T87" s="1">
        <v>3.6375019281885E-3</v>
      </c>
      <c r="U87" s="1">
        <v>0</v>
      </c>
      <c r="V87" s="1">
        <v>4.18515769186944E-2</v>
      </c>
      <c r="W87" s="1">
        <v>4.4975849079989298E-2</v>
      </c>
      <c r="X87" s="1">
        <v>0</v>
      </c>
      <c r="Y87" s="1">
        <v>0.626840466179441</v>
      </c>
      <c r="Z87" s="1">
        <v>0.78671518364378901</v>
      </c>
    </row>
    <row r="88" spans="1:26" x14ac:dyDescent="0.3">
      <c r="A88" s="1" t="s">
        <v>650</v>
      </c>
      <c r="B88" s="1">
        <v>0</v>
      </c>
      <c r="C88" s="1">
        <v>1.1761680972928601E-2</v>
      </c>
      <c r="D88" s="1">
        <v>0</v>
      </c>
      <c r="E88" s="1">
        <v>4.86728395673535E-2</v>
      </c>
      <c r="F88" s="1">
        <v>0.12039185124400099</v>
      </c>
      <c r="G88" s="1">
        <v>0</v>
      </c>
      <c r="H88" s="1">
        <v>7.4179623528616595E-2</v>
      </c>
      <c r="I88" s="1">
        <v>0</v>
      </c>
      <c r="J88" s="1">
        <v>2.0166589825514399E-2</v>
      </c>
      <c r="K88" s="1">
        <v>0.27770263035054799</v>
      </c>
      <c r="L88" s="1">
        <v>0</v>
      </c>
      <c r="M88" s="1">
        <v>0</v>
      </c>
      <c r="N88" s="1">
        <v>0.289595045064584</v>
      </c>
      <c r="O88" s="1">
        <v>5.1924418740932503E-2</v>
      </c>
      <c r="P88" s="1">
        <v>2.2074430096320802E-3</v>
      </c>
      <c r="Q88" s="1">
        <v>0</v>
      </c>
      <c r="R88" s="1">
        <v>0</v>
      </c>
      <c r="S88" s="1">
        <v>1.3278930351494401E-2</v>
      </c>
      <c r="T88" s="1">
        <v>7.15133573320149E-3</v>
      </c>
      <c r="U88" s="1">
        <v>0</v>
      </c>
      <c r="V88" s="1">
        <v>2.0442846103147699E-2</v>
      </c>
      <c r="W88" s="1">
        <v>6.2524765508046004E-2</v>
      </c>
      <c r="X88" s="1">
        <v>0</v>
      </c>
      <c r="Y88" s="1">
        <v>0.59417786165071396</v>
      </c>
      <c r="Z88" s="1">
        <v>0.80633094191895205</v>
      </c>
    </row>
    <row r="89" spans="1:26" x14ac:dyDescent="0.3">
      <c r="A89" s="1" t="s">
        <v>651</v>
      </c>
      <c r="B89" s="1">
        <v>1.15401368158747E-3</v>
      </c>
      <c r="C89" s="1">
        <v>8.6343997916828504E-3</v>
      </c>
      <c r="D89" s="1">
        <v>0</v>
      </c>
      <c r="E89" s="1">
        <v>3.58587524846533E-3</v>
      </c>
      <c r="F89" s="1">
        <v>7.8408234751761299E-2</v>
      </c>
      <c r="G89" s="1">
        <v>0</v>
      </c>
      <c r="H89" s="1">
        <v>0.11654485057337401</v>
      </c>
      <c r="I89" s="1">
        <v>0</v>
      </c>
      <c r="J89" s="1">
        <v>3.1731942865570899E-2</v>
      </c>
      <c r="K89" s="1">
        <v>0.20179764593631599</v>
      </c>
      <c r="L89" s="1">
        <v>9.2638994023483398E-2</v>
      </c>
      <c r="M89" s="1">
        <v>0</v>
      </c>
      <c r="N89" s="1">
        <v>0.22496711775907799</v>
      </c>
      <c r="O89" s="1">
        <v>9.7968580161946803E-2</v>
      </c>
      <c r="P89" s="1">
        <v>9.4731629388032797E-4</v>
      </c>
      <c r="Q89" s="1">
        <v>0</v>
      </c>
      <c r="R89" s="1">
        <v>0</v>
      </c>
      <c r="S89" s="1">
        <v>1.07345153695827E-2</v>
      </c>
      <c r="T89" s="1">
        <v>9.2119585513580297E-3</v>
      </c>
      <c r="U89" s="1">
        <v>0</v>
      </c>
      <c r="V89" s="1">
        <v>5.3407372775810903E-2</v>
      </c>
      <c r="W89" s="1">
        <v>6.8267182216101396E-2</v>
      </c>
      <c r="X89" s="1">
        <v>0</v>
      </c>
      <c r="Y89" s="1">
        <v>0.47691834904120001</v>
      </c>
      <c r="Z89" s="1">
        <v>0.87844104278567903</v>
      </c>
    </row>
    <row r="90" spans="1:26" x14ac:dyDescent="0.3">
      <c r="A90" s="1" t="s">
        <v>652</v>
      </c>
      <c r="B90" s="1">
        <v>0</v>
      </c>
      <c r="C90" s="1">
        <v>4.2454502046293502E-2</v>
      </c>
      <c r="D90" s="1">
        <v>0</v>
      </c>
      <c r="E90" s="1">
        <v>0</v>
      </c>
      <c r="F90" s="1">
        <v>0.13358893796169499</v>
      </c>
      <c r="G90" s="1">
        <v>0</v>
      </c>
      <c r="H90" s="1">
        <v>5.8227617940266901E-2</v>
      </c>
      <c r="I90" s="1">
        <v>0</v>
      </c>
      <c r="J90" s="1">
        <v>2.0987285435365398E-3</v>
      </c>
      <c r="K90" s="1">
        <v>0.22370768520419301</v>
      </c>
      <c r="L90" s="1">
        <v>8.1731866890103998E-3</v>
      </c>
      <c r="M90" s="1">
        <v>0</v>
      </c>
      <c r="N90" s="1">
        <v>0.33503908883766098</v>
      </c>
      <c r="O90" s="1">
        <v>1.49375769466977E-2</v>
      </c>
      <c r="P90" s="1">
        <v>8.7948393289684302E-4</v>
      </c>
      <c r="Q90" s="1">
        <v>0</v>
      </c>
      <c r="R90" s="1">
        <v>0</v>
      </c>
      <c r="S90" s="1">
        <v>1.0871856508387999E-2</v>
      </c>
      <c r="T90" s="1">
        <v>2.4718512959855901E-2</v>
      </c>
      <c r="U90" s="1">
        <v>0</v>
      </c>
      <c r="V90" s="1">
        <v>0</v>
      </c>
      <c r="W90" s="1">
        <v>0.14530282242950501</v>
      </c>
      <c r="X90" s="1">
        <v>0</v>
      </c>
      <c r="Y90" s="1">
        <v>0.56598805360661197</v>
      </c>
      <c r="Z90" s="1">
        <v>0.82375477274507103</v>
      </c>
    </row>
    <row r="91" spans="1:26" x14ac:dyDescent="0.3">
      <c r="A91" s="1" t="s">
        <v>653</v>
      </c>
      <c r="B91" s="1">
        <v>0</v>
      </c>
      <c r="C91" s="1">
        <v>0</v>
      </c>
      <c r="D91" s="1">
        <v>0</v>
      </c>
      <c r="E91" s="1">
        <v>6.23151454371016E-2</v>
      </c>
      <c r="F91" s="1">
        <v>2.59682602401273E-2</v>
      </c>
      <c r="G91" s="1">
        <v>0</v>
      </c>
      <c r="H91" s="1">
        <v>3.9365545115358003E-2</v>
      </c>
      <c r="I91" s="1">
        <v>0</v>
      </c>
      <c r="J91" s="1">
        <v>3.6033873610986803E-4</v>
      </c>
      <c r="K91" s="1">
        <v>0.27710335873522701</v>
      </c>
      <c r="L91" s="1">
        <v>8.8867929721606308E-3</v>
      </c>
      <c r="M91" s="1">
        <v>0</v>
      </c>
      <c r="N91" s="1">
        <v>0.46048198096545501</v>
      </c>
      <c r="O91" s="1">
        <v>3.95867233397195E-2</v>
      </c>
      <c r="P91" s="1">
        <v>0</v>
      </c>
      <c r="Q91" s="1">
        <v>0</v>
      </c>
      <c r="R91" s="1">
        <v>0</v>
      </c>
      <c r="S91" s="1">
        <v>1.2890977004086699E-2</v>
      </c>
      <c r="T91" s="1">
        <v>2.0271387965436E-2</v>
      </c>
      <c r="U91" s="1">
        <v>0</v>
      </c>
      <c r="V91" s="1">
        <v>0</v>
      </c>
      <c r="W91" s="1">
        <v>5.2769489489219099E-2</v>
      </c>
      <c r="X91" s="1">
        <v>0</v>
      </c>
      <c r="Y91" s="1">
        <v>0.57202774462015704</v>
      </c>
      <c r="Z91" s="1">
        <v>0.81967306365496195</v>
      </c>
    </row>
    <row r="92" spans="1:26" x14ac:dyDescent="0.3">
      <c r="A92" s="1" t="s">
        <v>654</v>
      </c>
      <c r="B92" s="1">
        <v>1.0725999573277099E-2</v>
      </c>
      <c r="C92" s="1">
        <v>0</v>
      </c>
      <c r="D92" s="1">
        <v>0</v>
      </c>
      <c r="E92" s="1">
        <v>1.26455868437225E-2</v>
      </c>
      <c r="F92" s="1">
        <v>5.1595401350162703E-2</v>
      </c>
      <c r="G92" s="1">
        <v>0</v>
      </c>
      <c r="H92" s="1">
        <v>3.56735107985372E-2</v>
      </c>
      <c r="I92" s="1">
        <v>0</v>
      </c>
      <c r="J92" s="1">
        <v>0</v>
      </c>
      <c r="K92" s="1">
        <v>0.123441348670322</v>
      </c>
      <c r="L92" s="1">
        <v>0.103468251327319</v>
      </c>
      <c r="M92" s="1">
        <v>0</v>
      </c>
      <c r="N92" s="1">
        <v>0.48254120557181202</v>
      </c>
      <c r="O92" s="1">
        <v>1.71429426554396E-2</v>
      </c>
      <c r="P92" s="1">
        <v>0</v>
      </c>
      <c r="Q92" s="1">
        <v>0</v>
      </c>
      <c r="R92" s="1">
        <v>0</v>
      </c>
      <c r="S92" s="1">
        <v>8.2710856065999101E-3</v>
      </c>
      <c r="T92" s="1">
        <v>1.5484403743096399E-2</v>
      </c>
      <c r="U92" s="1">
        <v>0</v>
      </c>
      <c r="V92" s="1">
        <v>7.2785160697660103E-3</v>
      </c>
      <c r="W92" s="1">
        <v>0.13173174778994601</v>
      </c>
      <c r="X92" s="1">
        <v>0</v>
      </c>
      <c r="Y92" s="1">
        <v>0.54921418298330904</v>
      </c>
      <c r="Z92" s="1">
        <v>0.83739945911484803</v>
      </c>
    </row>
    <row r="93" spans="1:26" x14ac:dyDescent="0.3">
      <c r="A93" s="1" t="s">
        <v>655</v>
      </c>
      <c r="B93" s="1">
        <v>6.5677034847278895E-2</v>
      </c>
      <c r="C93" s="1">
        <v>0</v>
      </c>
      <c r="D93" s="1">
        <v>1.8342077118094699E-2</v>
      </c>
      <c r="E93" s="1">
        <v>0</v>
      </c>
      <c r="F93" s="1">
        <v>0.13259962523826499</v>
      </c>
      <c r="G93" s="1">
        <v>0</v>
      </c>
      <c r="H93" s="1">
        <v>4.5548625778430503E-2</v>
      </c>
      <c r="I93" s="1">
        <v>0</v>
      </c>
      <c r="J93" s="1">
        <v>1.5722427272984601E-2</v>
      </c>
      <c r="K93" s="1">
        <v>0.28251214939306002</v>
      </c>
      <c r="L93" s="1">
        <v>0</v>
      </c>
      <c r="M93" s="1">
        <v>0</v>
      </c>
      <c r="N93" s="1">
        <v>0.24911497119980699</v>
      </c>
      <c r="O93" s="1">
        <v>0</v>
      </c>
      <c r="P93" s="1">
        <v>7.9978629915237402E-4</v>
      </c>
      <c r="Q93" s="1">
        <v>2.2164452366368201E-2</v>
      </c>
      <c r="R93" s="1">
        <v>0</v>
      </c>
      <c r="S93" s="1">
        <v>1.6732284134398201E-2</v>
      </c>
      <c r="T93" s="1">
        <v>3.9713145971703799E-2</v>
      </c>
      <c r="U93" s="1">
        <v>0</v>
      </c>
      <c r="V93" s="1">
        <v>0</v>
      </c>
      <c r="W93" s="1">
        <v>0.11107342038045701</v>
      </c>
      <c r="X93" s="1">
        <v>0</v>
      </c>
      <c r="Y93" s="1">
        <v>0.51811694479083903</v>
      </c>
      <c r="Z93" s="1">
        <v>0.85449402918633899</v>
      </c>
    </row>
    <row r="94" spans="1:26" x14ac:dyDescent="0.3">
      <c r="A94" s="1" t="s">
        <v>656</v>
      </c>
      <c r="B94" s="1">
        <v>2.3313080795710601E-2</v>
      </c>
      <c r="C94" s="1">
        <v>0</v>
      </c>
      <c r="D94" s="1">
        <v>0</v>
      </c>
      <c r="E94" s="1">
        <v>4.5912014475405202E-2</v>
      </c>
      <c r="F94" s="1">
        <v>3.4434296737072601E-2</v>
      </c>
      <c r="G94" s="1">
        <v>0</v>
      </c>
      <c r="H94" s="1">
        <v>4.3404845319464098E-2</v>
      </c>
      <c r="I94" s="1">
        <v>0</v>
      </c>
      <c r="J94" s="1">
        <v>0</v>
      </c>
      <c r="K94" s="1">
        <v>0.29989231759484802</v>
      </c>
      <c r="L94" s="1">
        <v>0</v>
      </c>
      <c r="M94" s="1">
        <v>0</v>
      </c>
      <c r="N94" s="1">
        <v>0.32250151433178498</v>
      </c>
      <c r="O94" s="1">
        <v>5.46991018656839E-2</v>
      </c>
      <c r="P94" s="1">
        <v>0</v>
      </c>
      <c r="Q94" s="1">
        <v>0</v>
      </c>
      <c r="R94" s="1">
        <v>0</v>
      </c>
      <c r="S94" s="1">
        <v>1.3125661010986601E-3</v>
      </c>
      <c r="T94" s="1">
        <v>2.33401796546901E-2</v>
      </c>
      <c r="U94" s="1">
        <v>0</v>
      </c>
      <c r="V94" s="1">
        <v>0</v>
      </c>
      <c r="W94" s="1">
        <v>0.15119008312424301</v>
      </c>
      <c r="X94" s="1">
        <v>0</v>
      </c>
      <c r="Y94" s="1">
        <v>0.55677385310211303</v>
      </c>
      <c r="Z94" s="1">
        <v>0.83048880579351203</v>
      </c>
    </row>
    <row r="95" spans="1:26" x14ac:dyDescent="0.3">
      <c r="A95" s="1" t="s">
        <v>657</v>
      </c>
      <c r="B95" s="1">
        <v>0</v>
      </c>
      <c r="C95" s="1">
        <v>0</v>
      </c>
      <c r="D95" s="1">
        <v>0</v>
      </c>
      <c r="E95" s="1">
        <v>7.7333266382058494E-2</v>
      </c>
      <c r="F95" s="1">
        <v>6.7368290269325504E-2</v>
      </c>
      <c r="G95" s="1">
        <v>0</v>
      </c>
      <c r="H95" s="1">
        <v>3.8700846675461302E-2</v>
      </c>
      <c r="I95" s="1">
        <v>0</v>
      </c>
      <c r="J95" s="1">
        <v>0</v>
      </c>
      <c r="K95" s="1">
        <v>0.116261486662448</v>
      </c>
      <c r="L95" s="1">
        <v>0.15394701972879599</v>
      </c>
      <c r="M95" s="1">
        <v>0</v>
      </c>
      <c r="N95" s="1">
        <v>0.34339936161416101</v>
      </c>
      <c r="O95" s="1">
        <v>7.2885535701430207E-2</v>
      </c>
      <c r="P95" s="1">
        <v>0</v>
      </c>
      <c r="Q95" s="1">
        <v>0</v>
      </c>
      <c r="R95" s="1">
        <v>0</v>
      </c>
      <c r="S95" s="1">
        <v>0</v>
      </c>
      <c r="T95" s="1">
        <v>9.9468734639642092E-3</v>
      </c>
      <c r="U95" s="1">
        <v>0</v>
      </c>
      <c r="V95" s="1">
        <v>0</v>
      </c>
      <c r="W95" s="1">
        <v>0.120157319502355</v>
      </c>
      <c r="X95" s="1">
        <v>0</v>
      </c>
      <c r="Y95" s="1">
        <v>0.59572925804939902</v>
      </c>
      <c r="Z95" s="1">
        <v>0.80282179678330701</v>
      </c>
    </row>
    <row r="96" spans="1:26" x14ac:dyDescent="0.3">
      <c r="A96" s="1" t="s">
        <v>658</v>
      </c>
      <c r="B96" s="1">
        <v>0</v>
      </c>
      <c r="C96" s="1">
        <v>8.1641961856122706E-3</v>
      </c>
      <c r="D96" s="1">
        <v>0</v>
      </c>
      <c r="E96" s="1">
        <v>9.2060080522380003E-3</v>
      </c>
      <c r="F96" s="1">
        <v>2.51872028190381E-2</v>
      </c>
      <c r="G96" s="1">
        <v>3.3919543610574102E-2</v>
      </c>
      <c r="H96" s="1">
        <v>1.72381878649852E-2</v>
      </c>
      <c r="I96" s="1">
        <v>0</v>
      </c>
      <c r="J96" s="1">
        <v>0</v>
      </c>
      <c r="K96" s="1">
        <v>0.36558601149847703</v>
      </c>
      <c r="L96" s="1">
        <v>8.3460590085792694E-2</v>
      </c>
      <c r="M96" s="1">
        <v>0</v>
      </c>
      <c r="N96" s="1">
        <v>0.27283293082203403</v>
      </c>
      <c r="O96" s="1">
        <v>2.8737849661967199E-2</v>
      </c>
      <c r="P96" s="1">
        <v>0</v>
      </c>
      <c r="Q96" s="1">
        <v>0</v>
      </c>
      <c r="R96" s="1">
        <v>0</v>
      </c>
      <c r="S96" s="1">
        <v>1.4422135119831899E-3</v>
      </c>
      <c r="T96" s="1">
        <v>1.18683304935769E-2</v>
      </c>
      <c r="U96" s="1">
        <v>0</v>
      </c>
      <c r="V96" s="1">
        <v>0</v>
      </c>
      <c r="W96" s="1">
        <v>0.14235693539372099</v>
      </c>
      <c r="X96" s="1">
        <v>0</v>
      </c>
      <c r="Y96" s="1">
        <v>0.57739902417031597</v>
      </c>
      <c r="Z96" s="1">
        <v>0.81801065134336903</v>
      </c>
    </row>
    <row r="97" spans="1:26" x14ac:dyDescent="0.3">
      <c r="A97" s="1" t="s">
        <v>659</v>
      </c>
      <c r="B97" s="1">
        <v>0</v>
      </c>
      <c r="C97" s="1">
        <v>1.1227166694226199E-2</v>
      </c>
      <c r="D97" s="1">
        <v>3.0097982310898601E-3</v>
      </c>
      <c r="E97" s="1">
        <v>0.21098043891731899</v>
      </c>
      <c r="F97" s="1">
        <v>0</v>
      </c>
      <c r="G97" s="1">
        <v>0</v>
      </c>
      <c r="H97" s="1">
        <v>4.3176317787677297E-2</v>
      </c>
      <c r="I97" s="1">
        <v>0</v>
      </c>
      <c r="J97" s="1">
        <v>0</v>
      </c>
      <c r="K97" s="1">
        <v>0.262921426922408</v>
      </c>
      <c r="L97" s="1">
        <v>2.04569784216946E-2</v>
      </c>
      <c r="M97" s="1">
        <v>0</v>
      </c>
      <c r="N97" s="1">
        <v>0.35613368177142002</v>
      </c>
      <c r="O97" s="1">
        <v>2.29594373741514E-2</v>
      </c>
      <c r="P97" s="1">
        <v>0</v>
      </c>
      <c r="Q97" s="1">
        <v>0</v>
      </c>
      <c r="R97" s="1">
        <v>0</v>
      </c>
      <c r="S97" s="1">
        <v>1.3218954901528499E-2</v>
      </c>
      <c r="T97" s="1">
        <v>1.6121420732287301E-2</v>
      </c>
      <c r="U97" s="1">
        <v>0</v>
      </c>
      <c r="V97" s="1">
        <v>0</v>
      </c>
      <c r="W97" s="1">
        <v>3.9794378246198303E-2</v>
      </c>
      <c r="X97" s="1">
        <v>0</v>
      </c>
      <c r="Y97" s="1">
        <v>0.61386513990039904</v>
      </c>
      <c r="Z97" s="1">
        <v>0.78938678492499004</v>
      </c>
    </row>
    <row r="98" spans="1:26" x14ac:dyDescent="0.3">
      <c r="A98" s="1" t="s">
        <v>660</v>
      </c>
      <c r="B98" s="1">
        <v>0</v>
      </c>
      <c r="C98" s="1">
        <v>1.1980269947579201E-2</v>
      </c>
      <c r="D98" s="1">
        <v>0</v>
      </c>
      <c r="E98" s="1">
        <v>7.2310615479435694E-2</v>
      </c>
      <c r="F98" s="1">
        <v>0</v>
      </c>
      <c r="G98" s="1">
        <v>0</v>
      </c>
      <c r="H98" s="1">
        <v>3.12704999936411E-2</v>
      </c>
      <c r="I98" s="1">
        <v>0</v>
      </c>
      <c r="J98" s="1">
        <v>0</v>
      </c>
      <c r="K98" s="1">
        <v>7.8985418009305405E-2</v>
      </c>
      <c r="L98" s="1">
        <v>5.1033207872605298E-2</v>
      </c>
      <c r="M98" s="1">
        <v>0</v>
      </c>
      <c r="N98" s="1">
        <v>0.54431689477169598</v>
      </c>
      <c r="O98" s="1">
        <v>4.75700759687838E-2</v>
      </c>
      <c r="P98" s="1">
        <v>0</v>
      </c>
      <c r="Q98" s="1">
        <v>0</v>
      </c>
      <c r="R98" s="1">
        <v>0</v>
      </c>
      <c r="S98" s="1">
        <v>1.06838958356359E-2</v>
      </c>
      <c r="T98" s="1">
        <v>8.8855266893284098E-3</v>
      </c>
      <c r="U98" s="1">
        <v>0</v>
      </c>
      <c r="V98" s="1">
        <v>0</v>
      </c>
      <c r="W98" s="1">
        <v>0.142963595431989</v>
      </c>
      <c r="X98" s="1">
        <v>0</v>
      </c>
      <c r="Y98" s="1">
        <v>0.57080048663938798</v>
      </c>
      <c r="Z98" s="1">
        <v>0.82348597024283199</v>
      </c>
    </row>
    <row r="99" spans="1:26" x14ac:dyDescent="0.3">
      <c r="A99" s="1" t="s">
        <v>661</v>
      </c>
      <c r="B99" s="1">
        <v>1.9966697176443199E-2</v>
      </c>
      <c r="C99" s="1">
        <v>0</v>
      </c>
      <c r="D99" s="1">
        <v>0</v>
      </c>
      <c r="E99" s="1">
        <v>1.18058814784077E-2</v>
      </c>
      <c r="F99" s="1">
        <v>0.101620185889802</v>
      </c>
      <c r="G99" s="1">
        <v>0</v>
      </c>
      <c r="H99" s="1">
        <v>2.7095810678491698E-2</v>
      </c>
      <c r="I99" s="1">
        <v>0</v>
      </c>
      <c r="J99" s="1">
        <v>0</v>
      </c>
      <c r="K99" s="1">
        <v>0.33959759769208903</v>
      </c>
      <c r="L99" s="1">
        <v>0</v>
      </c>
      <c r="M99" s="1">
        <v>0</v>
      </c>
      <c r="N99" s="1">
        <v>0.35244656965378801</v>
      </c>
      <c r="O99" s="1">
        <v>6.4694196289165201E-2</v>
      </c>
      <c r="P99" s="1">
        <v>0</v>
      </c>
      <c r="Q99" s="1">
        <v>0</v>
      </c>
      <c r="R99" s="1">
        <v>0</v>
      </c>
      <c r="S99" s="1">
        <v>0</v>
      </c>
      <c r="T99" s="1">
        <v>3.28219638675128E-2</v>
      </c>
      <c r="U99" s="1">
        <v>0</v>
      </c>
      <c r="V99" s="1">
        <v>3.4943654204420802E-3</v>
      </c>
      <c r="W99" s="1">
        <v>4.6456731853858499E-2</v>
      </c>
      <c r="X99" s="1">
        <v>0</v>
      </c>
      <c r="Y99" s="1">
        <v>0.520516992565633</v>
      </c>
      <c r="Z99" s="1">
        <v>0.85385736302224502</v>
      </c>
    </row>
    <row r="100" spans="1:26" x14ac:dyDescent="0.3">
      <c r="A100" s="1" t="s">
        <v>662</v>
      </c>
      <c r="B100" s="1">
        <v>4.1617252339838699E-2</v>
      </c>
      <c r="C100" s="1">
        <v>0</v>
      </c>
      <c r="D100" s="1">
        <v>0</v>
      </c>
      <c r="E100" s="1">
        <v>0</v>
      </c>
      <c r="F100" s="1">
        <v>0.11839701873719401</v>
      </c>
      <c r="G100" s="1">
        <v>1.6943397391441E-2</v>
      </c>
      <c r="H100" s="1">
        <v>4.09054620355917E-2</v>
      </c>
      <c r="I100" s="1">
        <v>0</v>
      </c>
      <c r="J100" s="1">
        <v>0</v>
      </c>
      <c r="K100" s="1">
        <v>0.377685094362462</v>
      </c>
      <c r="L100" s="1">
        <v>0</v>
      </c>
      <c r="M100" s="1">
        <v>0</v>
      </c>
      <c r="N100" s="1">
        <v>0.33820683600518697</v>
      </c>
      <c r="O100" s="1">
        <v>3.4259240640774E-2</v>
      </c>
      <c r="P100" s="1">
        <v>0</v>
      </c>
      <c r="Q100" s="1">
        <v>0</v>
      </c>
      <c r="R100" s="1">
        <v>0</v>
      </c>
      <c r="S100" s="1">
        <v>3.9804140544082703E-3</v>
      </c>
      <c r="T100" s="1">
        <v>3.65943889463873E-3</v>
      </c>
      <c r="U100" s="1">
        <v>0</v>
      </c>
      <c r="V100" s="1">
        <v>0</v>
      </c>
      <c r="W100" s="1">
        <v>2.4345845538465201E-2</v>
      </c>
      <c r="X100" s="1">
        <v>0</v>
      </c>
      <c r="Y100" s="1">
        <v>0.57084619836529105</v>
      </c>
      <c r="Z100" s="1">
        <v>0.82024695664159797</v>
      </c>
    </row>
    <row r="101" spans="1:26" x14ac:dyDescent="0.3">
      <c r="A101" s="1" t="s">
        <v>663</v>
      </c>
      <c r="B101" s="1">
        <v>0</v>
      </c>
      <c r="C101" s="1">
        <v>3.3473131329123898E-2</v>
      </c>
      <c r="D101" s="1">
        <v>0</v>
      </c>
      <c r="E101" s="1">
        <v>0</v>
      </c>
      <c r="F101" s="1">
        <v>0.128618730165145</v>
      </c>
      <c r="G101" s="1">
        <v>0</v>
      </c>
      <c r="H101" s="1">
        <v>9.73286421490452E-2</v>
      </c>
      <c r="I101" s="1">
        <v>0</v>
      </c>
      <c r="J101" s="1">
        <v>0</v>
      </c>
      <c r="K101" s="1">
        <v>0.30302374222994399</v>
      </c>
      <c r="L101" s="1">
        <v>2.0390210458534199E-2</v>
      </c>
      <c r="M101" s="1">
        <v>0</v>
      </c>
      <c r="N101" s="1">
        <v>0.314419761691349</v>
      </c>
      <c r="O101" s="1">
        <v>2.0869081114155301E-2</v>
      </c>
      <c r="P101" s="1">
        <v>2.7416756699229902E-3</v>
      </c>
      <c r="Q101" s="1">
        <v>0</v>
      </c>
      <c r="R101" s="1">
        <v>0</v>
      </c>
      <c r="S101" s="1">
        <v>1.01856211308644E-2</v>
      </c>
      <c r="T101" s="1">
        <v>2.1453034232471201E-2</v>
      </c>
      <c r="U101" s="1">
        <v>0</v>
      </c>
      <c r="V101" s="1">
        <v>7.0698956648916596E-3</v>
      </c>
      <c r="W101" s="1">
        <v>4.0426474164553701E-2</v>
      </c>
      <c r="X101" s="1">
        <v>0</v>
      </c>
      <c r="Y101" s="1">
        <v>0.48039400831352103</v>
      </c>
      <c r="Z101" s="1">
        <v>0.87769052775061995</v>
      </c>
    </row>
    <row r="102" spans="1:26" x14ac:dyDescent="0.3">
      <c r="A102" s="1" t="s">
        <v>664</v>
      </c>
      <c r="B102" s="1">
        <v>0</v>
      </c>
      <c r="C102" s="1">
        <v>1.0892376016648501E-2</v>
      </c>
      <c r="D102" s="1">
        <v>0</v>
      </c>
      <c r="E102" s="1">
        <v>5.82054012279322E-3</v>
      </c>
      <c r="F102" s="1">
        <v>0.104055837709204</v>
      </c>
      <c r="G102" s="1">
        <v>0</v>
      </c>
      <c r="H102" s="1">
        <v>9.3224372932235205E-2</v>
      </c>
      <c r="I102" s="1">
        <v>0</v>
      </c>
      <c r="J102" s="1">
        <v>1.16454884948259E-2</v>
      </c>
      <c r="K102" s="1">
        <v>0.12533183654226701</v>
      </c>
      <c r="L102" s="1">
        <v>0.13992815669507699</v>
      </c>
      <c r="M102" s="1">
        <v>0</v>
      </c>
      <c r="N102" s="1">
        <v>0.32659663703776598</v>
      </c>
      <c r="O102" s="1">
        <v>4.2961581446056898E-2</v>
      </c>
      <c r="P102" s="1">
        <v>2.3725689614039099E-3</v>
      </c>
      <c r="Q102" s="1">
        <v>0</v>
      </c>
      <c r="R102" s="1">
        <v>0</v>
      </c>
      <c r="S102" s="1">
        <v>1.30865169437684E-2</v>
      </c>
      <c r="T102" s="1">
        <v>0</v>
      </c>
      <c r="U102" s="1">
        <v>1.3947841845972401E-2</v>
      </c>
      <c r="V102" s="1">
        <v>6.81468201028831E-3</v>
      </c>
      <c r="W102" s="1">
        <v>0.103321563241693</v>
      </c>
      <c r="X102" s="1">
        <v>0</v>
      </c>
      <c r="Y102" s="1">
        <v>0.50846102479571698</v>
      </c>
      <c r="Z102" s="1">
        <v>0.86068614047946002</v>
      </c>
    </row>
    <row r="103" spans="1:26" x14ac:dyDescent="0.3">
      <c r="A103" s="1" t="s">
        <v>665</v>
      </c>
      <c r="B103" s="1">
        <v>0</v>
      </c>
      <c r="C103" s="1">
        <v>5.8522314359997496E-3</v>
      </c>
      <c r="D103" s="1">
        <v>0</v>
      </c>
      <c r="E103" s="1">
        <v>1.95564875383561E-2</v>
      </c>
      <c r="F103" s="1">
        <v>0.11305395659858999</v>
      </c>
      <c r="G103" s="1">
        <v>0</v>
      </c>
      <c r="H103" s="1">
        <v>3.2985360276046503E-2</v>
      </c>
      <c r="I103" s="1">
        <v>0</v>
      </c>
      <c r="J103" s="1">
        <v>2.06582497075936E-3</v>
      </c>
      <c r="K103" s="1">
        <v>0.182680027309509</v>
      </c>
      <c r="L103" s="1">
        <v>0.15197175359446799</v>
      </c>
      <c r="M103" s="1">
        <v>0</v>
      </c>
      <c r="N103" s="1">
        <v>0.31675318224611798</v>
      </c>
      <c r="O103" s="1">
        <v>1.9474770262728099E-2</v>
      </c>
      <c r="P103" s="1">
        <v>0</v>
      </c>
      <c r="Q103" s="1">
        <v>4.44386693628191E-3</v>
      </c>
      <c r="R103" s="1">
        <v>0</v>
      </c>
      <c r="S103" s="1">
        <v>8.6686665316712992E-3</v>
      </c>
      <c r="T103" s="1">
        <v>3.46548458346118E-2</v>
      </c>
      <c r="U103" s="1">
        <v>0</v>
      </c>
      <c r="V103" s="1">
        <v>1.8745944991574899E-2</v>
      </c>
      <c r="W103" s="1">
        <v>8.9093081473285707E-2</v>
      </c>
      <c r="X103" s="1">
        <v>0</v>
      </c>
      <c r="Y103" s="1">
        <v>0.54879190411979495</v>
      </c>
      <c r="Z103" s="1">
        <v>0.83524883860219701</v>
      </c>
    </row>
    <row r="104" spans="1:26" x14ac:dyDescent="0.3">
      <c r="A104" s="1" t="s">
        <v>666</v>
      </c>
      <c r="B104" s="1">
        <v>0</v>
      </c>
      <c r="C104" s="1">
        <v>6.2005501828275397E-2</v>
      </c>
      <c r="D104" s="1">
        <v>0</v>
      </c>
      <c r="E104" s="1">
        <v>7.7897690361863406E-2</v>
      </c>
      <c r="F104" s="1">
        <v>9.9018292522582693E-2</v>
      </c>
      <c r="G104" s="1">
        <v>0</v>
      </c>
      <c r="H104" s="1">
        <v>4.57911280037471E-2</v>
      </c>
      <c r="I104" s="1">
        <v>0</v>
      </c>
      <c r="J104" s="1">
        <v>3.0363060796381201E-2</v>
      </c>
      <c r="K104" s="1">
        <v>5.5021772730004199E-2</v>
      </c>
      <c r="L104" s="1">
        <v>0.16818438521543</v>
      </c>
      <c r="M104" s="1">
        <v>0</v>
      </c>
      <c r="N104" s="1">
        <v>0.26987819427658499</v>
      </c>
      <c r="O104" s="1">
        <v>4.5819602620354102E-2</v>
      </c>
      <c r="P104" s="1">
        <v>5.2849895996141096E-3</v>
      </c>
      <c r="Q104" s="1">
        <v>0</v>
      </c>
      <c r="R104" s="1">
        <v>9.14107362678215E-3</v>
      </c>
      <c r="S104" s="1">
        <v>3.7952223542598198E-3</v>
      </c>
      <c r="T104" s="1">
        <v>4.7335514478512503E-2</v>
      </c>
      <c r="U104" s="1">
        <v>0</v>
      </c>
      <c r="V104" s="1">
        <v>1.7270503321817E-2</v>
      </c>
      <c r="W104" s="1">
        <v>6.3193068263791299E-2</v>
      </c>
      <c r="X104" s="1">
        <v>0</v>
      </c>
      <c r="Y104" s="1">
        <v>0.53084707974031997</v>
      </c>
      <c r="Z104" s="1">
        <v>0.84778634495177596</v>
      </c>
    </row>
    <row r="105" spans="1:26" x14ac:dyDescent="0.3">
      <c r="A105" s="1" t="s">
        <v>667</v>
      </c>
      <c r="B105" s="1">
        <v>1.36356387112008E-2</v>
      </c>
      <c r="C105" s="1">
        <v>0</v>
      </c>
      <c r="D105" s="1">
        <v>0</v>
      </c>
      <c r="E105" s="1">
        <v>5.86948807273701E-2</v>
      </c>
      <c r="F105" s="1">
        <v>0</v>
      </c>
      <c r="G105" s="1">
        <v>0</v>
      </c>
      <c r="H105" s="1">
        <v>3.90471975368549E-2</v>
      </c>
      <c r="I105" s="1">
        <v>0</v>
      </c>
      <c r="J105" s="1">
        <v>0</v>
      </c>
      <c r="K105" s="1">
        <v>0.29755819932787297</v>
      </c>
      <c r="L105" s="1">
        <v>4.3464855520141302E-2</v>
      </c>
      <c r="M105" s="1">
        <v>0</v>
      </c>
      <c r="N105" s="1">
        <v>0.28318928570132301</v>
      </c>
      <c r="O105" s="1">
        <v>2.42016418384167E-2</v>
      </c>
      <c r="P105" s="1">
        <v>0</v>
      </c>
      <c r="Q105" s="1">
        <v>0</v>
      </c>
      <c r="R105" s="1">
        <v>0</v>
      </c>
      <c r="S105" s="1">
        <v>6.7835526724789302E-3</v>
      </c>
      <c r="T105" s="1">
        <v>9.4005773460792592E-3</v>
      </c>
      <c r="U105" s="1">
        <v>0</v>
      </c>
      <c r="V105" s="1">
        <v>1.7385303151713001E-2</v>
      </c>
      <c r="W105" s="1">
        <v>0.206638867466548</v>
      </c>
      <c r="X105" s="1">
        <v>0</v>
      </c>
      <c r="Y105" s="1">
        <v>0.56314313180183995</v>
      </c>
      <c r="Z105" s="1">
        <v>0.82856094049668205</v>
      </c>
    </row>
    <row r="106" spans="1:26" x14ac:dyDescent="0.3">
      <c r="A106" s="1" t="s">
        <v>668</v>
      </c>
      <c r="B106" s="1">
        <v>5.3663331276307498E-3</v>
      </c>
      <c r="C106" s="1">
        <v>0</v>
      </c>
      <c r="D106" s="1">
        <v>0</v>
      </c>
      <c r="E106" s="1">
        <v>7.74872936534719E-2</v>
      </c>
      <c r="F106" s="1">
        <v>0</v>
      </c>
      <c r="G106" s="1">
        <v>5.7513354009988205E-4</v>
      </c>
      <c r="H106" s="1">
        <v>4.7445306503892302E-2</v>
      </c>
      <c r="I106" s="1">
        <v>0</v>
      </c>
      <c r="J106" s="1">
        <v>0</v>
      </c>
      <c r="K106" s="1">
        <v>0.34648513517171298</v>
      </c>
      <c r="L106" s="1">
        <v>1.50295319082732E-2</v>
      </c>
      <c r="M106" s="1">
        <v>0</v>
      </c>
      <c r="N106" s="1">
        <v>0.28043085966287901</v>
      </c>
      <c r="O106" s="1">
        <v>7.2349087041963106E-2</v>
      </c>
      <c r="P106" s="1">
        <v>0</v>
      </c>
      <c r="Q106" s="1">
        <v>0</v>
      </c>
      <c r="R106" s="1">
        <v>0</v>
      </c>
      <c r="S106" s="1">
        <v>0</v>
      </c>
      <c r="T106" s="1">
        <v>2.9207365944086301E-2</v>
      </c>
      <c r="U106" s="1">
        <v>0</v>
      </c>
      <c r="V106" s="1">
        <v>0</v>
      </c>
      <c r="W106" s="1">
        <v>0.125623953445991</v>
      </c>
      <c r="X106" s="1">
        <v>0</v>
      </c>
      <c r="Y106" s="1">
        <v>0.58924067285517001</v>
      </c>
      <c r="Z106" s="1">
        <v>0.80736840685486699</v>
      </c>
    </row>
    <row r="107" spans="1:26" x14ac:dyDescent="0.3">
      <c r="A107" s="1" t="s">
        <v>669</v>
      </c>
      <c r="B107" s="1">
        <v>1.96681661212488E-3</v>
      </c>
      <c r="C107" s="1">
        <v>0</v>
      </c>
      <c r="D107" s="1">
        <v>0</v>
      </c>
      <c r="E107" s="1">
        <v>4.5925903656993998E-2</v>
      </c>
      <c r="F107" s="1">
        <v>4.6349103520074701E-2</v>
      </c>
      <c r="G107" s="1">
        <v>0</v>
      </c>
      <c r="H107" s="1">
        <v>6.7614229377999699E-2</v>
      </c>
      <c r="I107" s="1">
        <v>0</v>
      </c>
      <c r="J107" s="1">
        <v>0</v>
      </c>
      <c r="K107" s="1">
        <v>0.34651279432276799</v>
      </c>
      <c r="L107" s="1">
        <v>0</v>
      </c>
      <c r="M107" s="1">
        <v>0</v>
      </c>
      <c r="N107" s="1">
        <v>0.24606660831729399</v>
      </c>
      <c r="O107" s="1">
        <v>3.2391201601605003E-2</v>
      </c>
      <c r="P107" s="1">
        <v>0</v>
      </c>
      <c r="Q107" s="1">
        <v>0</v>
      </c>
      <c r="R107" s="1">
        <v>0</v>
      </c>
      <c r="S107" s="1">
        <v>1.30633738034761E-4</v>
      </c>
      <c r="T107" s="1">
        <v>6.8338734925583299E-3</v>
      </c>
      <c r="U107" s="1">
        <v>0</v>
      </c>
      <c r="V107" s="1">
        <v>0</v>
      </c>
      <c r="W107" s="1">
        <v>0.20620883536054599</v>
      </c>
      <c r="X107" s="1">
        <v>0</v>
      </c>
      <c r="Y107" s="1">
        <v>0.56699695794341198</v>
      </c>
      <c r="Z107" s="1">
        <v>0.82483215687267197</v>
      </c>
    </row>
    <row r="108" spans="1:26" x14ac:dyDescent="0.3">
      <c r="A108" s="1" t="s">
        <v>670</v>
      </c>
      <c r="B108" s="1">
        <v>5.64939838582455E-2</v>
      </c>
      <c r="C108" s="1">
        <v>0</v>
      </c>
      <c r="D108" s="1">
        <v>0</v>
      </c>
      <c r="E108" s="1">
        <v>3.24023842729416E-3</v>
      </c>
      <c r="F108" s="1">
        <v>6.2337191315938102E-2</v>
      </c>
      <c r="G108" s="1">
        <v>4.8376125966637998E-2</v>
      </c>
      <c r="H108" s="1">
        <v>4.8703780340195103E-2</v>
      </c>
      <c r="I108" s="1">
        <v>0</v>
      </c>
      <c r="J108" s="1">
        <v>0</v>
      </c>
      <c r="K108" s="1">
        <v>0.29835934357017202</v>
      </c>
      <c r="L108" s="1">
        <v>1.1055322120954499E-2</v>
      </c>
      <c r="M108" s="1">
        <v>0</v>
      </c>
      <c r="N108" s="1">
        <v>0.38079509080702501</v>
      </c>
      <c r="O108" s="1">
        <v>1.1683345499578199E-2</v>
      </c>
      <c r="P108" s="1">
        <v>0</v>
      </c>
      <c r="Q108" s="1">
        <v>0</v>
      </c>
      <c r="R108" s="1">
        <v>0</v>
      </c>
      <c r="S108" s="1">
        <v>1.6030739470821599E-2</v>
      </c>
      <c r="T108" s="1">
        <v>8.2993003826913395E-3</v>
      </c>
      <c r="U108" s="1">
        <v>0</v>
      </c>
      <c r="V108" s="1">
        <v>0</v>
      </c>
      <c r="W108" s="1">
        <v>5.4625538240447101E-2</v>
      </c>
      <c r="X108" s="1">
        <v>0</v>
      </c>
      <c r="Y108" s="1">
        <v>0.57288812618212004</v>
      </c>
      <c r="Z108" s="1">
        <v>0.81895520892735096</v>
      </c>
    </row>
    <row r="109" spans="1:26" x14ac:dyDescent="0.3">
      <c r="A109" s="1" t="s">
        <v>671</v>
      </c>
      <c r="B109" s="1">
        <v>1.9780536171051102E-2</v>
      </c>
      <c r="C109" s="1">
        <v>0</v>
      </c>
      <c r="D109" s="1">
        <v>0</v>
      </c>
      <c r="E109" s="1">
        <v>3.06961825624733E-2</v>
      </c>
      <c r="F109" s="1">
        <v>2.5702774213824501E-2</v>
      </c>
      <c r="G109" s="1">
        <v>6.0017689892829899E-2</v>
      </c>
      <c r="H109" s="1">
        <v>4.1764007763459302E-2</v>
      </c>
      <c r="I109" s="1">
        <v>0</v>
      </c>
      <c r="J109" s="1">
        <v>0</v>
      </c>
      <c r="K109" s="1">
        <v>0.117016204809452</v>
      </c>
      <c r="L109" s="1">
        <v>8.3876797417247601E-2</v>
      </c>
      <c r="M109" s="1">
        <v>0</v>
      </c>
      <c r="N109" s="1">
        <v>0.37409813836743</v>
      </c>
      <c r="O109" s="1">
        <v>5.7834574630087503E-2</v>
      </c>
      <c r="P109" s="1">
        <v>0</v>
      </c>
      <c r="Q109" s="1">
        <v>0</v>
      </c>
      <c r="R109" s="1">
        <v>0</v>
      </c>
      <c r="S109" s="1">
        <v>0</v>
      </c>
      <c r="T109" s="1">
        <v>6.1080857672081504E-3</v>
      </c>
      <c r="U109" s="1">
        <v>0</v>
      </c>
      <c r="V109" s="1">
        <v>0</v>
      </c>
      <c r="W109" s="1">
        <v>0.18310500840493699</v>
      </c>
      <c r="X109" s="1">
        <v>0</v>
      </c>
      <c r="Y109" s="1">
        <v>0.59532360211980895</v>
      </c>
      <c r="Z109" s="1">
        <v>0.80279050751172498</v>
      </c>
    </row>
    <row r="110" spans="1:26" x14ac:dyDescent="0.3">
      <c r="A110" s="1" t="s">
        <v>672</v>
      </c>
      <c r="B110" s="1">
        <v>9.6179724075037502E-3</v>
      </c>
      <c r="C110" s="1">
        <v>0</v>
      </c>
      <c r="D110" s="1">
        <v>0</v>
      </c>
      <c r="E110" s="1">
        <v>2.8935074873977899E-2</v>
      </c>
      <c r="F110" s="1">
        <v>4.5978855526452998E-2</v>
      </c>
      <c r="G110" s="1">
        <v>4.1046853812681201E-2</v>
      </c>
      <c r="H110" s="1">
        <v>6.1126067042335502E-2</v>
      </c>
      <c r="I110" s="1">
        <v>0</v>
      </c>
      <c r="J110" s="1">
        <v>0</v>
      </c>
      <c r="K110" s="1">
        <v>0.23906415973136799</v>
      </c>
      <c r="L110" s="1">
        <v>6.9991503665210494E-2</v>
      </c>
      <c r="M110" s="1">
        <v>0</v>
      </c>
      <c r="N110" s="1">
        <v>0.40868582006090098</v>
      </c>
      <c r="O110" s="1">
        <v>2.4990682639297501E-2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7.0563010240271604E-2</v>
      </c>
      <c r="X110" s="1">
        <v>0</v>
      </c>
      <c r="Y110" s="1">
        <v>0.59861103718247399</v>
      </c>
      <c r="Z110" s="1">
        <v>0.80039334008404694</v>
      </c>
    </row>
    <row r="111" spans="1:26" x14ac:dyDescent="0.3">
      <c r="A111" s="1" t="s">
        <v>673</v>
      </c>
      <c r="B111" s="1">
        <v>0</v>
      </c>
      <c r="C111" s="1">
        <v>3.8302404773442801E-2</v>
      </c>
      <c r="D111" s="1">
        <v>0</v>
      </c>
      <c r="E111" s="1">
        <v>0</v>
      </c>
      <c r="F111" s="1">
        <v>0.10762106586523899</v>
      </c>
      <c r="G111" s="1">
        <v>0</v>
      </c>
      <c r="H111" s="1">
        <v>5.42373003009489E-2</v>
      </c>
      <c r="I111" s="1">
        <v>0</v>
      </c>
      <c r="J111" s="1">
        <v>2.2092875170677699E-2</v>
      </c>
      <c r="K111" s="1">
        <v>0.14264027039664301</v>
      </c>
      <c r="L111" s="1">
        <v>4.7964618924394797E-2</v>
      </c>
      <c r="M111" s="1">
        <v>0</v>
      </c>
      <c r="N111" s="1">
        <v>0.37548945590873001</v>
      </c>
      <c r="O111" s="1">
        <v>5.2525718272283299E-2</v>
      </c>
      <c r="P111" s="1">
        <v>0</v>
      </c>
      <c r="Q111" s="1">
        <v>0</v>
      </c>
      <c r="R111" s="1">
        <v>0</v>
      </c>
      <c r="S111" s="1">
        <v>1.4240561427953401E-2</v>
      </c>
      <c r="T111" s="1">
        <v>0</v>
      </c>
      <c r="U111" s="1">
        <v>0</v>
      </c>
      <c r="V111" s="1">
        <v>0</v>
      </c>
      <c r="W111" s="1">
        <v>0.14488572895968699</v>
      </c>
      <c r="X111" s="1">
        <v>0</v>
      </c>
      <c r="Y111" s="1">
        <v>0.61400675634419399</v>
      </c>
      <c r="Z111" s="1">
        <v>0.79064438310374296</v>
      </c>
    </row>
    <row r="112" spans="1:26" x14ac:dyDescent="0.3">
      <c r="A112" s="1" t="s">
        <v>674</v>
      </c>
      <c r="B112" s="1">
        <v>0</v>
      </c>
      <c r="C112" s="1">
        <v>2.7157749861203499E-2</v>
      </c>
      <c r="D112" s="1">
        <v>0</v>
      </c>
      <c r="E112" s="1">
        <v>0</v>
      </c>
      <c r="F112" s="1">
        <v>8.5261077271669997E-2</v>
      </c>
      <c r="G112" s="1">
        <v>0</v>
      </c>
      <c r="H112" s="1">
        <v>4.8957680726285098E-2</v>
      </c>
      <c r="I112" s="1">
        <v>0</v>
      </c>
      <c r="J112" s="1">
        <v>6.1688465534736796E-3</v>
      </c>
      <c r="K112" s="1">
        <v>8.3870266513410896E-2</v>
      </c>
      <c r="L112" s="1">
        <v>3.08350225102123E-2</v>
      </c>
      <c r="M112" s="1">
        <v>0</v>
      </c>
      <c r="N112" s="1">
        <v>0.51674363649589095</v>
      </c>
      <c r="O112" s="1">
        <v>8.2615116310013503E-2</v>
      </c>
      <c r="P112" s="1">
        <v>0</v>
      </c>
      <c r="Q112" s="1">
        <v>0</v>
      </c>
      <c r="R112" s="1">
        <v>0</v>
      </c>
      <c r="S112" s="1">
        <v>1.26600312522072E-2</v>
      </c>
      <c r="T112" s="1">
        <v>5.2950871968540203E-2</v>
      </c>
      <c r="U112" s="1">
        <v>0</v>
      </c>
      <c r="V112" s="1">
        <v>7.7890379555146704E-3</v>
      </c>
      <c r="W112" s="1">
        <v>4.4990662581577703E-2</v>
      </c>
      <c r="X112" s="1">
        <v>0</v>
      </c>
      <c r="Y112" s="1">
        <v>0.58984283695289097</v>
      </c>
      <c r="Z112" s="1">
        <v>0.807888582442438</v>
      </c>
    </row>
    <row r="113" spans="1:26" x14ac:dyDescent="0.3">
      <c r="A113" s="1" t="s">
        <v>675</v>
      </c>
      <c r="B113" s="1">
        <v>0</v>
      </c>
      <c r="C113" s="1">
        <v>3.1335656978180599E-3</v>
      </c>
      <c r="D113" s="1">
        <v>0</v>
      </c>
      <c r="E113" s="1">
        <v>0.189268374266711</v>
      </c>
      <c r="F113" s="1">
        <v>0</v>
      </c>
      <c r="G113" s="1">
        <v>0</v>
      </c>
      <c r="H113" s="1">
        <v>3.5179937690201897E-2</v>
      </c>
      <c r="I113" s="1">
        <v>0</v>
      </c>
      <c r="J113" s="1">
        <v>0</v>
      </c>
      <c r="K113" s="1">
        <v>0.23687614326217901</v>
      </c>
      <c r="L113" s="1">
        <v>4.9907747234165599E-2</v>
      </c>
      <c r="M113" s="1">
        <v>0</v>
      </c>
      <c r="N113" s="1">
        <v>0.28291330400687198</v>
      </c>
      <c r="O113" s="1">
        <v>2.8706282718186499E-2</v>
      </c>
      <c r="P113" s="1">
        <v>0</v>
      </c>
      <c r="Q113" s="1">
        <v>0</v>
      </c>
      <c r="R113" s="1">
        <v>0</v>
      </c>
      <c r="S113" s="1">
        <v>1.3568682292314199E-2</v>
      </c>
      <c r="T113" s="1">
        <v>3.1546921019093101E-2</v>
      </c>
      <c r="U113" s="1">
        <v>0</v>
      </c>
      <c r="V113" s="1">
        <v>1.1574108600167599E-2</v>
      </c>
      <c r="W113" s="1">
        <v>0.117324933212292</v>
      </c>
      <c r="X113" s="1">
        <v>0</v>
      </c>
      <c r="Y113" s="1">
        <v>0.54841756659337904</v>
      </c>
      <c r="Z113" s="1">
        <v>0.83614408375310401</v>
      </c>
    </row>
    <row r="114" spans="1:26" x14ac:dyDescent="0.3">
      <c r="A114" s="1" t="s">
        <v>676</v>
      </c>
      <c r="B114" s="1">
        <v>0</v>
      </c>
      <c r="C114" s="1">
        <v>0</v>
      </c>
      <c r="D114" s="1">
        <v>0</v>
      </c>
      <c r="E114" s="1">
        <v>2.8289507702882799E-2</v>
      </c>
      <c r="F114" s="1">
        <v>3.8985989400825601E-2</v>
      </c>
      <c r="G114" s="1">
        <v>0</v>
      </c>
      <c r="H114" s="1">
        <v>6.3697242220267195E-2</v>
      </c>
      <c r="I114" s="1">
        <v>0</v>
      </c>
      <c r="J114" s="1">
        <v>0</v>
      </c>
      <c r="K114" s="1">
        <v>0.32723284600893898</v>
      </c>
      <c r="L114" s="1">
        <v>2.1290832412698399E-2</v>
      </c>
      <c r="M114" s="1">
        <v>0</v>
      </c>
      <c r="N114" s="1">
        <v>0.31846917464844798</v>
      </c>
      <c r="O114" s="1">
        <v>3.0299629335906499E-2</v>
      </c>
      <c r="P114" s="1">
        <v>0</v>
      </c>
      <c r="Q114" s="1">
        <v>0</v>
      </c>
      <c r="R114" s="1">
        <v>0</v>
      </c>
      <c r="S114" s="1">
        <v>1.1334440043475899E-2</v>
      </c>
      <c r="T114" s="1">
        <v>0</v>
      </c>
      <c r="U114" s="1">
        <v>9.2882474886692005E-4</v>
      </c>
      <c r="V114" s="1">
        <v>0</v>
      </c>
      <c r="W114" s="1">
        <v>0.15947151347768901</v>
      </c>
      <c r="X114" s="1">
        <v>0</v>
      </c>
      <c r="Y114" s="1">
        <v>0.571507859721608</v>
      </c>
      <c r="Z114" s="1">
        <v>0.82093721156545996</v>
      </c>
    </row>
    <row r="115" spans="1:26" x14ac:dyDescent="0.3">
      <c r="A115" s="1" t="s">
        <v>677</v>
      </c>
      <c r="B115" s="1">
        <v>4.8287326739334002E-2</v>
      </c>
      <c r="C115" s="1">
        <v>0</v>
      </c>
      <c r="D115" s="1">
        <v>0</v>
      </c>
      <c r="E115" s="1">
        <v>3.8178083611719199E-3</v>
      </c>
      <c r="F115" s="1">
        <v>4.7152009564891899E-2</v>
      </c>
      <c r="G115" s="1">
        <v>1.4152919251873199E-2</v>
      </c>
      <c r="H115" s="1">
        <v>6.05260089607794E-2</v>
      </c>
      <c r="I115" s="1">
        <v>0</v>
      </c>
      <c r="J115" s="1">
        <v>0</v>
      </c>
      <c r="K115" s="1">
        <v>0.37851429118713698</v>
      </c>
      <c r="L115" s="1">
        <v>3.3399269489166203E-2</v>
      </c>
      <c r="M115" s="1">
        <v>0</v>
      </c>
      <c r="N115" s="1">
        <v>0.30919952782945598</v>
      </c>
      <c r="O115" s="1">
        <v>3.7476014183759301E-2</v>
      </c>
      <c r="P115" s="1">
        <v>0</v>
      </c>
      <c r="Q115" s="1">
        <v>0</v>
      </c>
      <c r="R115" s="1">
        <v>0</v>
      </c>
      <c r="S115" s="1">
        <v>1.6680675934338401E-2</v>
      </c>
      <c r="T115" s="1">
        <v>1.17632000241586E-2</v>
      </c>
      <c r="U115" s="1">
        <v>0</v>
      </c>
      <c r="V115" s="1">
        <v>0</v>
      </c>
      <c r="W115" s="1">
        <v>3.9030948473934103E-2</v>
      </c>
      <c r="X115" s="1">
        <v>0</v>
      </c>
      <c r="Y115" s="1">
        <v>0.51631788981482396</v>
      </c>
      <c r="Z115" s="1">
        <v>0.857504948140423</v>
      </c>
    </row>
    <row r="116" spans="1:26" x14ac:dyDescent="0.3">
      <c r="A116" s="1" t="s">
        <v>678</v>
      </c>
      <c r="B116" s="1">
        <v>5.6752478676694298E-3</v>
      </c>
      <c r="C116" s="1">
        <v>0</v>
      </c>
      <c r="D116" s="1">
        <v>0</v>
      </c>
      <c r="E116" s="1">
        <v>0.14767434656489201</v>
      </c>
      <c r="F116" s="1">
        <v>0</v>
      </c>
      <c r="G116" s="1">
        <v>0</v>
      </c>
      <c r="H116" s="1">
        <v>2.6341329795775699E-2</v>
      </c>
      <c r="I116" s="1">
        <v>0</v>
      </c>
      <c r="J116" s="1">
        <v>2.1361531280426099E-2</v>
      </c>
      <c r="K116" s="1">
        <v>0.15419334557873099</v>
      </c>
      <c r="L116" s="1">
        <v>7.4780591397209703E-2</v>
      </c>
      <c r="M116" s="1">
        <v>0</v>
      </c>
      <c r="N116" s="1">
        <v>0.35348168423871501</v>
      </c>
      <c r="O116" s="1">
        <v>0.108476240698819</v>
      </c>
      <c r="P116" s="1">
        <v>0</v>
      </c>
      <c r="Q116" s="1">
        <v>0</v>
      </c>
      <c r="R116" s="1">
        <v>0</v>
      </c>
      <c r="S116" s="1">
        <v>1.0050400535489E-2</v>
      </c>
      <c r="T116" s="1">
        <v>1.7398931504479999E-2</v>
      </c>
      <c r="U116" s="1">
        <v>0</v>
      </c>
      <c r="V116" s="1">
        <v>0</v>
      </c>
      <c r="W116" s="1">
        <v>8.0566350537794207E-2</v>
      </c>
      <c r="X116" s="1">
        <v>0</v>
      </c>
      <c r="Y116" s="1">
        <v>0.54978405753013504</v>
      </c>
      <c r="Z116" s="1">
        <v>0.83449882933996</v>
      </c>
    </row>
    <row r="117" spans="1:26" x14ac:dyDescent="0.3">
      <c r="A117" s="1" t="s">
        <v>679</v>
      </c>
      <c r="B117" s="1">
        <v>9.9572055346760797E-3</v>
      </c>
      <c r="C117" s="1">
        <v>0</v>
      </c>
      <c r="D117" s="1">
        <v>2.2344619525158701E-2</v>
      </c>
      <c r="E117" s="1">
        <v>2.8273928916781401E-2</v>
      </c>
      <c r="F117" s="1">
        <v>0.16270486468244</v>
      </c>
      <c r="G117" s="1">
        <v>0</v>
      </c>
      <c r="H117" s="1">
        <v>6.8698239634276195E-2</v>
      </c>
      <c r="I117" s="1">
        <v>0</v>
      </c>
      <c r="J117" s="1">
        <v>8.3061305165157105E-3</v>
      </c>
      <c r="K117" s="1">
        <v>0.23814288488131699</v>
      </c>
      <c r="L117" s="1">
        <v>6.7535778634874597E-3</v>
      </c>
      <c r="M117" s="1">
        <v>0</v>
      </c>
      <c r="N117" s="1">
        <v>0.26063756367889002</v>
      </c>
      <c r="O117" s="1">
        <v>2.96439045563004E-2</v>
      </c>
      <c r="P117" s="2">
        <v>9.6553139353194601E-5</v>
      </c>
      <c r="Q117" s="1">
        <v>0</v>
      </c>
      <c r="R117" s="1">
        <v>0</v>
      </c>
      <c r="S117" s="1">
        <v>1.2588614417716099E-2</v>
      </c>
      <c r="T117" s="1">
        <v>5.1052025427702499E-2</v>
      </c>
      <c r="U117" s="1">
        <v>0</v>
      </c>
      <c r="V117" s="1">
        <v>1.2452673726111601E-2</v>
      </c>
      <c r="W117" s="1">
        <v>8.8347213499273394E-2</v>
      </c>
      <c r="X117" s="1">
        <v>0</v>
      </c>
      <c r="Y117" s="1">
        <v>0.57521717171332898</v>
      </c>
      <c r="Z117" s="1">
        <v>0.82066991406450096</v>
      </c>
    </row>
    <row r="118" spans="1:26" x14ac:dyDescent="0.3">
      <c r="A118" s="1" t="s">
        <v>680</v>
      </c>
      <c r="B118" s="1">
        <v>0</v>
      </c>
      <c r="C118" s="1">
        <v>0</v>
      </c>
      <c r="D118" s="1">
        <v>0</v>
      </c>
      <c r="E118" s="1">
        <v>5.1166631484668998E-3</v>
      </c>
      <c r="F118" s="1">
        <v>7.1869242529747093E-2</v>
      </c>
      <c r="G118" s="1">
        <v>0</v>
      </c>
      <c r="H118" s="1">
        <v>4.20040424393009E-2</v>
      </c>
      <c r="I118" s="1">
        <v>0</v>
      </c>
      <c r="J118" s="1">
        <v>0</v>
      </c>
      <c r="K118" s="1">
        <v>0.106352563372379</v>
      </c>
      <c r="L118" s="1">
        <v>9.2605316408477703E-2</v>
      </c>
      <c r="M118" s="1">
        <v>0</v>
      </c>
      <c r="N118" s="1">
        <v>0.28991250938732899</v>
      </c>
      <c r="O118" s="1">
        <v>4.9537500757843002E-2</v>
      </c>
      <c r="P118" s="1">
        <v>0</v>
      </c>
      <c r="Q118" s="1">
        <v>0</v>
      </c>
      <c r="R118" s="1">
        <v>0</v>
      </c>
      <c r="S118" s="1">
        <v>0</v>
      </c>
      <c r="T118" s="1">
        <v>5.7223499686435498E-3</v>
      </c>
      <c r="U118" s="1">
        <v>0</v>
      </c>
      <c r="V118" s="1">
        <v>1.6156017611811901E-2</v>
      </c>
      <c r="W118" s="1">
        <v>0.32072379437600002</v>
      </c>
      <c r="X118" s="1">
        <v>0</v>
      </c>
      <c r="Y118" s="1">
        <v>0.53542967957085097</v>
      </c>
      <c r="Z118" s="1">
        <v>0.85391354384296503</v>
      </c>
    </row>
    <row r="119" spans="1:26" x14ac:dyDescent="0.3">
      <c r="A119" s="1" t="s">
        <v>681</v>
      </c>
      <c r="B119" s="1">
        <v>0</v>
      </c>
      <c r="C119" s="1">
        <v>0</v>
      </c>
      <c r="D119" s="1">
        <v>0</v>
      </c>
      <c r="E119" s="1">
        <v>2.0291088093086501E-4</v>
      </c>
      <c r="F119" s="1">
        <v>9.5706071716235696E-3</v>
      </c>
      <c r="G119" s="1">
        <v>0</v>
      </c>
      <c r="H119" s="1">
        <v>5.7463639768187802E-2</v>
      </c>
      <c r="I119" s="1">
        <v>0</v>
      </c>
      <c r="J119" s="1">
        <v>0</v>
      </c>
      <c r="K119" s="1">
        <v>0.285163235849483</v>
      </c>
      <c r="L119" s="1">
        <v>2.6971724792725402E-2</v>
      </c>
      <c r="M119" s="1">
        <v>0</v>
      </c>
      <c r="N119" s="1">
        <v>0.36571258377054999</v>
      </c>
      <c r="O119" s="1">
        <v>3.3133456136125797E-2</v>
      </c>
      <c r="P119" s="1">
        <v>0</v>
      </c>
      <c r="Q119" s="1">
        <v>0</v>
      </c>
      <c r="R119" s="1">
        <v>0</v>
      </c>
      <c r="S119" s="1">
        <v>1.72794664190319E-2</v>
      </c>
      <c r="T119" s="1">
        <v>6.2351983309495602E-3</v>
      </c>
      <c r="U119" s="1">
        <v>0</v>
      </c>
      <c r="V119" s="1">
        <v>0</v>
      </c>
      <c r="W119" s="1">
        <v>0.198267176880392</v>
      </c>
      <c r="X119" s="1">
        <v>0</v>
      </c>
      <c r="Y119" s="1">
        <v>0.56609286500592704</v>
      </c>
      <c r="Z119" s="1">
        <v>0.82657477414525105</v>
      </c>
    </row>
    <row r="120" spans="1:26" x14ac:dyDescent="0.3">
      <c r="A120" s="1" t="s">
        <v>682</v>
      </c>
      <c r="B120" s="1">
        <v>0</v>
      </c>
      <c r="C120" s="1">
        <v>7.8284097177519302E-2</v>
      </c>
      <c r="D120" s="1">
        <v>0</v>
      </c>
      <c r="E120" s="1">
        <v>0</v>
      </c>
      <c r="F120" s="1">
        <v>0.13593193084933999</v>
      </c>
      <c r="G120" s="1">
        <v>0</v>
      </c>
      <c r="H120" s="1">
        <v>5.5018665354399997E-2</v>
      </c>
      <c r="I120" s="1">
        <v>0</v>
      </c>
      <c r="J120" s="1">
        <v>0</v>
      </c>
      <c r="K120" s="1">
        <v>0.208161382423632</v>
      </c>
      <c r="L120" s="1">
        <v>2.6724699953826501E-2</v>
      </c>
      <c r="M120" s="1">
        <v>0</v>
      </c>
      <c r="N120" s="1">
        <v>0.27210105167961302</v>
      </c>
      <c r="O120" s="1">
        <v>4.8373960982312697E-2</v>
      </c>
      <c r="P120" s="1">
        <v>0</v>
      </c>
      <c r="Q120" s="1">
        <v>0</v>
      </c>
      <c r="R120" s="1">
        <v>6.4798916450982402E-3</v>
      </c>
      <c r="S120" s="1">
        <v>3.0625973772714201E-3</v>
      </c>
      <c r="T120" s="1">
        <v>3.04797991691068E-2</v>
      </c>
      <c r="U120" s="1">
        <v>0</v>
      </c>
      <c r="V120" s="1">
        <v>0</v>
      </c>
      <c r="W120" s="1">
        <v>0.13538192338787999</v>
      </c>
      <c r="X120" s="1">
        <v>0</v>
      </c>
      <c r="Y120" s="1">
        <v>0.60593413269906204</v>
      </c>
      <c r="Z120" s="1">
        <v>0.79982002576465405</v>
      </c>
    </row>
    <row r="121" spans="1:26" x14ac:dyDescent="0.3">
      <c r="A121" s="1" t="s">
        <v>683</v>
      </c>
      <c r="B121" s="1">
        <v>6.3950664527216696E-3</v>
      </c>
      <c r="C121" s="1">
        <v>0</v>
      </c>
      <c r="D121" s="1">
        <v>0</v>
      </c>
      <c r="E121" s="1">
        <v>0.123676564121512</v>
      </c>
      <c r="F121" s="1">
        <v>1.2465473104370199E-2</v>
      </c>
      <c r="G121" s="1">
        <v>0</v>
      </c>
      <c r="H121" s="1">
        <v>4.7485005788712502E-2</v>
      </c>
      <c r="I121" s="1">
        <v>0</v>
      </c>
      <c r="J121" s="1">
        <v>0</v>
      </c>
      <c r="K121" s="1">
        <v>0.34613488085036698</v>
      </c>
      <c r="L121" s="1">
        <v>4.8300538257108998E-2</v>
      </c>
      <c r="M121" s="1">
        <v>0</v>
      </c>
      <c r="N121" s="1">
        <v>0.33642995350432198</v>
      </c>
      <c r="O121" s="1">
        <v>2.18520139859965E-2</v>
      </c>
      <c r="P121" s="1">
        <v>0</v>
      </c>
      <c r="Q121" s="1">
        <v>0</v>
      </c>
      <c r="R121" s="1">
        <v>0</v>
      </c>
      <c r="S121" s="1">
        <v>1.3656696392431601E-2</v>
      </c>
      <c r="T121" s="1">
        <v>2.28155417987129E-2</v>
      </c>
      <c r="U121" s="1">
        <v>0</v>
      </c>
      <c r="V121" s="1">
        <v>0</v>
      </c>
      <c r="W121" s="1">
        <v>2.0788265743745302E-2</v>
      </c>
      <c r="X121" s="1">
        <v>0</v>
      </c>
      <c r="Y121" s="1">
        <v>0.60790775743662695</v>
      </c>
      <c r="Z121" s="1">
        <v>0.79329138770720198</v>
      </c>
    </row>
    <row r="122" spans="1:26" x14ac:dyDescent="0.3">
      <c r="A122" s="1" t="s">
        <v>684</v>
      </c>
      <c r="B122" s="1">
        <v>0</v>
      </c>
      <c r="C122" s="1">
        <v>0</v>
      </c>
      <c r="D122" s="1">
        <v>0</v>
      </c>
      <c r="E122" s="1">
        <v>0.22281711023423101</v>
      </c>
      <c r="F122" s="1">
        <v>0</v>
      </c>
      <c r="G122" s="1">
        <v>0</v>
      </c>
      <c r="H122" s="1">
        <v>5.5248997240482003E-2</v>
      </c>
      <c r="I122" s="1">
        <v>0</v>
      </c>
      <c r="J122" s="1">
        <v>0</v>
      </c>
      <c r="K122" s="1">
        <v>0.20650991374408101</v>
      </c>
      <c r="L122" s="1">
        <v>5.6812333509557403E-2</v>
      </c>
      <c r="M122" s="1">
        <v>0</v>
      </c>
      <c r="N122" s="1">
        <v>0.31341469789200599</v>
      </c>
      <c r="O122" s="1">
        <v>2.9045530953081398E-2</v>
      </c>
      <c r="P122" s="1">
        <v>0</v>
      </c>
      <c r="Q122" s="1">
        <v>0</v>
      </c>
      <c r="R122" s="1">
        <v>4.6791921858933702E-4</v>
      </c>
      <c r="S122" s="1">
        <v>2.3115248011952301E-3</v>
      </c>
      <c r="T122" s="1">
        <v>2.77883245352229E-2</v>
      </c>
      <c r="U122" s="1">
        <v>0</v>
      </c>
      <c r="V122" s="1">
        <v>0</v>
      </c>
      <c r="W122" s="1">
        <v>8.5583647871553106E-2</v>
      </c>
      <c r="X122" s="1">
        <v>0</v>
      </c>
      <c r="Y122" s="1">
        <v>0.594982848155167</v>
      </c>
      <c r="Z122" s="1">
        <v>0.80329172244528002</v>
      </c>
    </row>
    <row r="123" spans="1:26" x14ac:dyDescent="0.3">
      <c r="A123" s="1" t="s">
        <v>685</v>
      </c>
      <c r="B123" s="1">
        <v>0</v>
      </c>
      <c r="C123" s="1">
        <v>0</v>
      </c>
      <c r="D123" s="1">
        <v>0</v>
      </c>
      <c r="E123" s="1">
        <v>7.5551045557000499E-2</v>
      </c>
      <c r="F123" s="1">
        <v>2.1737350971880901E-2</v>
      </c>
      <c r="G123" s="1">
        <v>0</v>
      </c>
      <c r="H123" s="1">
        <v>5.8282157755145399E-2</v>
      </c>
      <c r="I123" s="1">
        <v>0</v>
      </c>
      <c r="J123" s="1">
        <v>0</v>
      </c>
      <c r="K123" s="1">
        <v>0.253612036847844</v>
      </c>
      <c r="L123" s="1">
        <v>1.6300609897524701E-2</v>
      </c>
      <c r="M123" s="1">
        <v>0</v>
      </c>
      <c r="N123" s="1">
        <v>0.34464233655477999</v>
      </c>
      <c r="O123" s="1">
        <v>3.8154513928504503E-2</v>
      </c>
      <c r="P123" s="1">
        <v>0</v>
      </c>
      <c r="Q123" s="1">
        <v>0</v>
      </c>
      <c r="R123" s="1">
        <v>0</v>
      </c>
      <c r="S123" s="1">
        <v>1.06941619096576E-2</v>
      </c>
      <c r="T123" s="1">
        <v>1.7960321760565199E-2</v>
      </c>
      <c r="U123" s="1">
        <v>0</v>
      </c>
      <c r="V123" s="1">
        <v>0</v>
      </c>
      <c r="W123" s="1">
        <v>0.16306546481709699</v>
      </c>
      <c r="X123" s="1">
        <v>0</v>
      </c>
      <c r="Y123" s="1">
        <v>0.52359643667837397</v>
      </c>
      <c r="Z123" s="1">
        <v>0.85421661733769105</v>
      </c>
    </row>
    <row r="124" spans="1:26" x14ac:dyDescent="0.3">
      <c r="A124" s="1" t="s">
        <v>686</v>
      </c>
      <c r="B124" s="1">
        <v>2.1199090677566999E-2</v>
      </c>
      <c r="C124" s="1">
        <v>0</v>
      </c>
      <c r="D124" s="1">
        <v>2.4299677712889101E-2</v>
      </c>
      <c r="E124" s="1">
        <v>0</v>
      </c>
      <c r="F124" s="1">
        <v>0.13681733973817001</v>
      </c>
      <c r="G124" s="1">
        <v>0</v>
      </c>
      <c r="H124" s="1">
        <v>0.100918574155338</v>
      </c>
      <c r="I124" s="1">
        <v>0</v>
      </c>
      <c r="J124" s="1">
        <v>0</v>
      </c>
      <c r="K124" s="1">
        <v>0.48659445746760999</v>
      </c>
      <c r="L124" s="1">
        <v>0</v>
      </c>
      <c r="M124" s="1">
        <v>0</v>
      </c>
      <c r="N124" s="1">
        <v>0.14012330710920601</v>
      </c>
      <c r="O124" s="1">
        <v>5.0062509252981197E-3</v>
      </c>
      <c r="P124" s="1">
        <v>2.24112391404486E-3</v>
      </c>
      <c r="Q124" s="1">
        <v>1.554877543362E-2</v>
      </c>
      <c r="R124" s="1">
        <v>0</v>
      </c>
      <c r="S124" s="1">
        <v>1.8670336378621401E-2</v>
      </c>
      <c r="T124" s="1">
        <v>3.30497712152533E-2</v>
      </c>
      <c r="U124" s="1">
        <v>0</v>
      </c>
      <c r="V124" s="1">
        <v>4.68752423507828E-3</v>
      </c>
      <c r="W124" s="1">
        <v>1.0843771037304301E-2</v>
      </c>
      <c r="X124" s="1">
        <v>0</v>
      </c>
      <c r="Y124" s="1">
        <v>0.50863975600340705</v>
      </c>
      <c r="Z124" s="1">
        <v>0.86390105973919595</v>
      </c>
    </row>
    <row r="125" spans="1:26" x14ac:dyDescent="0.3">
      <c r="A125" s="1" t="s">
        <v>687</v>
      </c>
      <c r="B125" s="1">
        <v>1.37046286285441E-2</v>
      </c>
      <c r="C125" s="1">
        <v>0</v>
      </c>
      <c r="D125" s="1">
        <v>0</v>
      </c>
      <c r="E125" s="1">
        <v>9.8292414468726705E-2</v>
      </c>
      <c r="F125" s="1">
        <v>2.7627863316008899E-2</v>
      </c>
      <c r="G125" s="1">
        <v>0</v>
      </c>
      <c r="H125" s="1">
        <v>5.4361228428249003E-2</v>
      </c>
      <c r="I125" s="1">
        <v>0</v>
      </c>
      <c r="J125" s="1">
        <v>0</v>
      </c>
      <c r="K125" s="1">
        <v>0.238004948611723</v>
      </c>
      <c r="L125" s="1">
        <v>6.9331842168770696E-2</v>
      </c>
      <c r="M125" s="1">
        <v>0</v>
      </c>
      <c r="N125" s="1">
        <v>0.36056196744432201</v>
      </c>
      <c r="O125" s="1">
        <v>5.10679269430259E-2</v>
      </c>
      <c r="P125" s="1">
        <v>0</v>
      </c>
      <c r="Q125" s="1">
        <v>0</v>
      </c>
      <c r="R125" s="1">
        <v>0</v>
      </c>
      <c r="S125" s="1">
        <v>4.5245352478544797E-3</v>
      </c>
      <c r="T125" s="1">
        <v>2.29398310030864E-2</v>
      </c>
      <c r="U125" s="1">
        <v>0</v>
      </c>
      <c r="V125" s="1">
        <v>0</v>
      </c>
      <c r="W125" s="1">
        <v>5.9582813739688302E-2</v>
      </c>
      <c r="X125" s="1">
        <v>0</v>
      </c>
      <c r="Y125" s="1">
        <v>0.57696718075952502</v>
      </c>
      <c r="Z125" s="1">
        <v>0.81605202420030898</v>
      </c>
    </row>
    <row r="126" spans="1:26" x14ac:dyDescent="0.3">
      <c r="A126" s="1" t="s">
        <v>688</v>
      </c>
      <c r="B126" s="1">
        <v>0</v>
      </c>
      <c r="C126" s="1">
        <v>0</v>
      </c>
      <c r="D126" s="1">
        <v>0</v>
      </c>
      <c r="E126" s="1">
        <v>1.6037083596889001E-2</v>
      </c>
      <c r="F126" s="1">
        <v>3.9879872183034903E-2</v>
      </c>
      <c r="G126" s="1">
        <v>1.07019292433363E-3</v>
      </c>
      <c r="H126" s="1">
        <v>2.3846441490594901E-2</v>
      </c>
      <c r="I126" s="1">
        <v>0</v>
      </c>
      <c r="J126" s="1">
        <v>0</v>
      </c>
      <c r="K126" s="1">
        <v>0.16219801294424099</v>
      </c>
      <c r="L126" s="1">
        <v>7.2453610346134595E-2</v>
      </c>
      <c r="M126" s="1">
        <v>0</v>
      </c>
      <c r="N126" s="1">
        <v>0.535930517741809</v>
      </c>
      <c r="O126" s="1">
        <v>5.8715857231871497E-2</v>
      </c>
      <c r="P126" s="1">
        <v>0</v>
      </c>
      <c r="Q126" s="1">
        <v>0</v>
      </c>
      <c r="R126" s="1">
        <v>0</v>
      </c>
      <c r="S126" s="1">
        <v>7.8569123010935804E-4</v>
      </c>
      <c r="T126" s="1">
        <v>2.2052560523015401E-2</v>
      </c>
      <c r="U126" s="1">
        <v>0</v>
      </c>
      <c r="V126" s="1">
        <v>0</v>
      </c>
      <c r="W126" s="1">
        <v>6.7030159787966795E-2</v>
      </c>
      <c r="X126" s="1">
        <v>0</v>
      </c>
      <c r="Y126" s="1">
        <v>0.60068990804508804</v>
      </c>
      <c r="Z126" s="1">
        <v>0.79879410548708296</v>
      </c>
    </row>
    <row r="127" spans="1:26" x14ac:dyDescent="0.3">
      <c r="A127" s="1" t="s">
        <v>689</v>
      </c>
      <c r="B127" s="1">
        <v>0</v>
      </c>
      <c r="C127" s="1">
        <v>5.9266867461742499E-2</v>
      </c>
      <c r="D127" s="1">
        <v>0</v>
      </c>
      <c r="E127" s="1">
        <v>3.4547747091562601E-2</v>
      </c>
      <c r="F127" s="1">
        <v>0.101412892746889</v>
      </c>
      <c r="G127" s="1">
        <v>0</v>
      </c>
      <c r="H127" s="1">
        <v>3.9691698583396599E-2</v>
      </c>
      <c r="I127" s="1">
        <v>0</v>
      </c>
      <c r="J127" s="1">
        <v>9.6433258604754907E-2</v>
      </c>
      <c r="K127" s="1">
        <v>0.119693538051155</v>
      </c>
      <c r="L127" s="1">
        <v>4.3258676079681403E-2</v>
      </c>
      <c r="M127" s="1">
        <v>2.1802136716592799E-2</v>
      </c>
      <c r="N127" s="1">
        <v>0.36163938667722501</v>
      </c>
      <c r="O127" s="1">
        <v>5.1676803868623902E-2</v>
      </c>
      <c r="P127" s="1">
        <v>0</v>
      </c>
      <c r="Q127" s="1">
        <v>0</v>
      </c>
      <c r="R127" s="1">
        <v>0</v>
      </c>
      <c r="S127" s="1">
        <v>1.5931646326894301E-2</v>
      </c>
      <c r="T127" s="1">
        <v>3.5510804804049799E-2</v>
      </c>
      <c r="U127" s="1">
        <v>0</v>
      </c>
      <c r="V127" s="1">
        <v>0</v>
      </c>
      <c r="W127" s="1">
        <v>1.91345429874329E-2</v>
      </c>
      <c r="X127" s="1">
        <v>0</v>
      </c>
      <c r="Y127" s="1">
        <v>0.57015906268420102</v>
      </c>
      <c r="Z127" s="1">
        <v>0.82531333616130798</v>
      </c>
    </row>
    <row r="128" spans="1:26" x14ac:dyDescent="0.3">
      <c r="A128" s="1" t="s">
        <v>690</v>
      </c>
      <c r="B128" s="1">
        <v>0</v>
      </c>
      <c r="C128" s="1">
        <v>0</v>
      </c>
      <c r="D128" s="1">
        <v>0</v>
      </c>
      <c r="E128" s="1">
        <v>0</v>
      </c>
      <c r="F128" s="1">
        <v>4.7831750005223897E-2</v>
      </c>
      <c r="G128" s="1">
        <v>0.106098846846733</v>
      </c>
      <c r="H128" s="1">
        <v>5.5137097658211898E-2</v>
      </c>
      <c r="I128" s="1">
        <v>0</v>
      </c>
      <c r="J128" s="1">
        <v>0</v>
      </c>
      <c r="K128" s="1">
        <v>0.314662315119205</v>
      </c>
      <c r="L128" s="1">
        <v>0</v>
      </c>
      <c r="M128" s="1">
        <v>0</v>
      </c>
      <c r="N128" s="1">
        <v>0.34704379307674998</v>
      </c>
      <c r="O128" s="1">
        <v>1.85164845165138E-2</v>
      </c>
      <c r="P128" s="1">
        <v>0</v>
      </c>
      <c r="Q128" s="1">
        <v>0</v>
      </c>
      <c r="R128" s="1">
        <v>0</v>
      </c>
      <c r="S128" s="1">
        <v>1.33542569313101E-2</v>
      </c>
      <c r="T128" s="1">
        <v>1.01612305391691E-2</v>
      </c>
      <c r="U128" s="1">
        <v>0</v>
      </c>
      <c r="V128" s="1">
        <v>0</v>
      </c>
      <c r="W128" s="1">
        <v>8.7194225306882797E-2</v>
      </c>
      <c r="X128" s="1">
        <v>0</v>
      </c>
      <c r="Y128" s="1">
        <v>0.54932550674212199</v>
      </c>
      <c r="Z128" s="1">
        <v>0.83506758920951096</v>
      </c>
    </row>
    <row r="129" spans="1:26" x14ac:dyDescent="0.3">
      <c r="A129" s="1" t="s">
        <v>691</v>
      </c>
      <c r="B129" s="1">
        <v>0</v>
      </c>
      <c r="C129" s="1">
        <v>7.4093122177679896E-2</v>
      </c>
      <c r="D129" s="1">
        <v>0</v>
      </c>
      <c r="E129" s="1">
        <v>0</v>
      </c>
      <c r="F129" s="1">
        <v>0.120497273137659</v>
      </c>
      <c r="G129" s="1">
        <v>0</v>
      </c>
      <c r="H129" s="1">
        <v>3.4743056888070799E-2</v>
      </c>
      <c r="I129" s="1">
        <v>0</v>
      </c>
      <c r="J129" s="1">
        <v>2.24562270861761E-2</v>
      </c>
      <c r="K129" s="1">
        <v>0.119271867422612</v>
      </c>
      <c r="L129" s="1">
        <v>3.74387202330496E-3</v>
      </c>
      <c r="M129" s="1">
        <v>0</v>
      </c>
      <c r="N129" s="1">
        <v>0.317499322427024</v>
      </c>
      <c r="O129" s="1">
        <v>6.1696854952240601E-2</v>
      </c>
      <c r="P129" s="1">
        <v>7.2475376360645299E-4</v>
      </c>
      <c r="Q129" s="1">
        <v>0</v>
      </c>
      <c r="R129" s="1">
        <v>0</v>
      </c>
      <c r="S129" s="1">
        <v>2.1694753788841701E-2</v>
      </c>
      <c r="T129" s="1">
        <v>3.05584962005605E-2</v>
      </c>
      <c r="U129" s="1">
        <v>0</v>
      </c>
      <c r="V129" s="1">
        <v>2.4603402009993201E-2</v>
      </c>
      <c r="W129" s="1">
        <v>0.16841699812223099</v>
      </c>
      <c r="X129" s="1">
        <v>0</v>
      </c>
      <c r="Y129" s="1">
        <v>0.548786409124152</v>
      </c>
      <c r="Z129" s="1">
        <v>0.83536668807750203</v>
      </c>
    </row>
    <row r="130" spans="1:26" x14ac:dyDescent="0.3">
      <c r="A130" s="1" t="s">
        <v>692</v>
      </c>
      <c r="B130" s="1">
        <v>4.9148861873176903E-3</v>
      </c>
      <c r="C130" s="1">
        <v>0</v>
      </c>
      <c r="D130" s="1">
        <v>0</v>
      </c>
      <c r="E130" s="1">
        <v>3.7845734030402499E-2</v>
      </c>
      <c r="F130" s="1">
        <v>0.122276729774525</v>
      </c>
      <c r="G130" s="1">
        <v>0</v>
      </c>
      <c r="H130" s="1">
        <v>7.8647432634824904E-2</v>
      </c>
      <c r="I130" s="1">
        <v>0</v>
      </c>
      <c r="J130" s="1">
        <v>0</v>
      </c>
      <c r="K130" s="1">
        <v>0.175427895687569</v>
      </c>
      <c r="L130" s="1">
        <v>1.9281137681335499E-2</v>
      </c>
      <c r="M130" s="1">
        <v>0</v>
      </c>
      <c r="N130" s="1">
        <v>0.40589628233258002</v>
      </c>
      <c r="O130" s="1">
        <v>3.5150700975536402E-2</v>
      </c>
      <c r="P130" s="1">
        <v>0</v>
      </c>
      <c r="Q130" s="1">
        <v>0</v>
      </c>
      <c r="R130" s="1">
        <v>8.8203964098648897E-3</v>
      </c>
      <c r="S130" s="1">
        <v>4.1982388128538302E-3</v>
      </c>
      <c r="T130" s="1">
        <v>2.65520657163347E-2</v>
      </c>
      <c r="U130" s="1">
        <v>0</v>
      </c>
      <c r="V130" s="1">
        <v>2.00115324672933E-2</v>
      </c>
      <c r="W130" s="1">
        <v>6.0976967289562103E-2</v>
      </c>
      <c r="X130" s="1">
        <v>0</v>
      </c>
      <c r="Y130" s="1">
        <v>0.60716385401594397</v>
      </c>
      <c r="Z130" s="1">
        <v>0.79759731266105904</v>
      </c>
    </row>
    <row r="131" spans="1:26" x14ac:dyDescent="0.3">
      <c r="A131" s="1" t="s">
        <v>693</v>
      </c>
      <c r="B131" s="1">
        <v>0</v>
      </c>
      <c r="C131" s="1">
        <v>9.9849725644599097E-2</v>
      </c>
      <c r="D131" s="1">
        <v>0</v>
      </c>
      <c r="E131" s="1">
        <v>1.6535484185572699E-2</v>
      </c>
      <c r="F131" s="1">
        <v>0.13699584411546201</v>
      </c>
      <c r="G131" s="1">
        <v>1.7290875853484801E-2</v>
      </c>
      <c r="H131" s="1">
        <v>6.4424697225599306E-2</v>
      </c>
      <c r="I131" s="1">
        <v>0</v>
      </c>
      <c r="J131" s="1">
        <v>0</v>
      </c>
      <c r="K131" s="1">
        <v>0.14462365331708499</v>
      </c>
      <c r="L131" s="1">
        <v>2.53485091232932E-2</v>
      </c>
      <c r="M131" s="1">
        <v>0</v>
      </c>
      <c r="N131" s="1">
        <v>0.33828497475811198</v>
      </c>
      <c r="O131" s="1">
        <v>3.3031448659418303E-2</v>
      </c>
      <c r="P131" s="1">
        <v>0</v>
      </c>
      <c r="Q131" s="1">
        <v>0</v>
      </c>
      <c r="R131" s="1">
        <v>0</v>
      </c>
      <c r="S131" s="1">
        <v>1.7709324905685601E-2</v>
      </c>
      <c r="T131" s="1">
        <v>2.5117454462024302E-2</v>
      </c>
      <c r="U131" s="1">
        <v>0</v>
      </c>
      <c r="V131" s="1">
        <v>1.57178893148163E-2</v>
      </c>
      <c r="W131" s="1">
        <v>6.5070118434847807E-2</v>
      </c>
      <c r="X131" s="1">
        <v>0</v>
      </c>
      <c r="Y131" s="1">
        <v>0.57063261855921898</v>
      </c>
      <c r="Z131" s="1">
        <v>0.82491250070599698</v>
      </c>
    </row>
    <row r="132" spans="1:26" x14ac:dyDescent="0.3">
      <c r="A132" s="1" t="s">
        <v>694</v>
      </c>
      <c r="B132" s="1">
        <v>0</v>
      </c>
      <c r="C132" s="1">
        <v>9.1871325207044802E-3</v>
      </c>
      <c r="D132" s="1">
        <v>0</v>
      </c>
      <c r="E132" s="1">
        <v>1.02428534156961E-2</v>
      </c>
      <c r="F132" s="1">
        <v>4.6144929479728897E-2</v>
      </c>
      <c r="G132" s="1">
        <v>0</v>
      </c>
      <c r="H132" s="1">
        <v>6.0477010111810101E-2</v>
      </c>
      <c r="I132" s="1">
        <v>0</v>
      </c>
      <c r="J132" s="1">
        <v>0</v>
      </c>
      <c r="K132" s="1">
        <v>0.25545943000685201</v>
      </c>
      <c r="L132" s="1">
        <v>9.2677218389356997E-2</v>
      </c>
      <c r="M132" s="1">
        <v>0</v>
      </c>
      <c r="N132" s="1">
        <v>0.375398660118762</v>
      </c>
      <c r="O132" s="1">
        <v>2.83244489010131E-2</v>
      </c>
      <c r="P132" s="1">
        <v>0</v>
      </c>
      <c r="Q132" s="1">
        <v>0</v>
      </c>
      <c r="R132" s="1">
        <v>0</v>
      </c>
      <c r="S132" s="1">
        <v>1.16014754514275E-2</v>
      </c>
      <c r="T132" s="1">
        <v>2.7565610278739499E-3</v>
      </c>
      <c r="U132" s="1">
        <v>0</v>
      </c>
      <c r="V132" s="1">
        <v>0</v>
      </c>
      <c r="W132" s="1">
        <v>0.107730280576775</v>
      </c>
      <c r="X132" s="1">
        <v>0</v>
      </c>
      <c r="Y132" s="1">
        <v>0.57212302774058199</v>
      </c>
      <c r="Z132" s="1">
        <v>0.819797714075859</v>
      </c>
    </row>
    <row r="133" spans="1:26" x14ac:dyDescent="0.3">
      <c r="A133" s="1" t="s">
        <v>695</v>
      </c>
      <c r="B133" s="1">
        <v>0</v>
      </c>
      <c r="C133" s="1">
        <v>8.0194623900834094E-2</v>
      </c>
      <c r="D133" s="1">
        <v>0</v>
      </c>
      <c r="E133" s="1">
        <v>1.9967177185052001E-2</v>
      </c>
      <c r="F133" s="1">
        <v>0.118219693467726</v>
      </c>
      <c r="G133" s="1">
        <v>0</v>
      </c>
      <c r="H133" s="1">
        <v>2.8053102264858E-2</v>
      </c>
      <c r="I133" s="1">
        <v>0</v>
      </c>
      <c r="J133" s="1">
        <v>0</v>
      </c>
      <c r="K133" s="1">
        <v>0.238282393005672</v>
      </c>
      <c r="L133" s="1">
        <v>4.59101045144788E-2</v>
      </c>
      <c r="M133" s="1">
        <v>0</v>
      </c>
      <c r="N133" s="1">
        <v>0.25531143282664798</v>
      </c>
      <c r="O133" s="1">
        <v>5.1039672492374399E-2</v>
      </c>
      <c r="P133" s="1">
        <v>0</v>
      </c>
      <c r="Q133" s="1">
        <v>0</v>
      </c>
      <c r="R133" s="1">
        <v>0</v>
      </c>
      <c r="S133" s="1">
        <v>1.23445502711064E-2</v>
      </c>
      <c r="T133" s="1">
        <v>0</v>
      </c>
      <c r="U133" s="1">
        <v>7.9520998540975694E-3</v>
      </c>
      <c r="V133" s="1">
        <v>1.7249747152224999E-2</v>
      </c>
      <c r="W133" s="1">
        <v>0.12547540306492799</v>
      </c>
      <c r="X133" s="1">
        <v>0</v>
      </c>
      <c r="Y133" s="1">
        <v>0.54922251185373605</v>
      </c>
      <c r="Z133" s="1">
        <v>0.83508461895100194</v>
      </c>
    </row>
    <row r="134" spans="1:26" x14ac:dyDescent="0.3">
      <c r="A134" s="1" t="s">
        <v>696</v>
      </c>
      <c r="B134" s="1">
        <v>0</v>
      </c>
      <c r="C134" s="1">
        <v>2.3299515658907699E-2</v>
      </c>
      <c r="D134" s="1">
        <v>0</v>
      </c>
      <c r="E134" s="1">
        <v>2.5130898223602701E-2</v>
      </c>
      <c r="F134" s="1">
        <v>7.9676401492829202E-2</v>
      </c>
      <c r="G134" s="1">
        <v>0</v>
      </c>
      <c r="H134" s="1">
        <v>3.5864535016656499E-2</v>
      </c>
      <c r="I134" s="1">
        <v>0</v>
      </c>
      <c r="J134" s="1">
        <v>0</v>
      </c>
      <c r="K134" s="1">
        <v>0.20087169852883399</v>
      </c>
      <c r="L134" s="1">
        <v>2.1064980341896699E-2</v>
      </c>
      <c r="M134" s="1">
        <v>0</v>
      </c>
      <c r="N134" s="1">
        <v>0.305597352026938</v>
      </c>
      <c r="O134" s="1">
        <v>3.8577178850239001E-2</v>
      </c>
      <c r="P134" s="1">
        <v>0</v>
      </c>
      <c r="Q134" s="1">
        <v>0</v>
      </c>
      <c r="R134" s="1">
        <v>0</v>
      </c>
      <c r="S134" s="1">
        <v>1.7624596434028E-2</v>
      </c>
      <c r="T134" s="1">
        <v>2.7084038888331299E-2</v>
      </c>
      <c r="U134" s="1">
        <v>0</v>
      </c>
      <c r="V134" s="1">
        <v>1.7829059222391801E-2</v>
      </c>
      <c r="W134" s="1">
        <v>0.207379745315345</v>
      </c>
      <c r="X134" s="1">
        <v>0</v>
      </c>
      <c r="Y134" s="1">
        <v>0.58282326540463802</v>
      </c>
      <c r="Z134" s="1">
        <v>0.81199592931143805</v>
      </c>
    </row>
    <row r="135" spans="1:26" x14ac:dyDescent="0.3">
      <c r="A135" s="1" t="s">
        <v>697</v>
      </c>
      <c r="B135" s="1">
        <v>0</v>
      </c>
      <c r="C135" s="1">
        <v>6.7639650777388302E-2</v>
      </c>
      <c r="D135" s="1">
        <v>0</v>
      </c>
      <c r="E135" s="1">
        <v>0</v>
      </c>
      <c r="F135" s="1">
        <v>0.15223524826405599</v>
      </c>
      <c r="G135" s="1">
        <v>0</v>
      </c>
      <c r="H135" s="1">
        <v>4.6205066752842798E-2</v>
      </c>
      <c r="I135" s="1">
        <v>0</v>
      </c>
      <c r="J135" s="1">
        <v>2.4209900526092999E-2</v>
      </c>
      <c r="K135" s="1">
        <v>0.106496930062393</v>
      </c>
      <c r="L135" s="1">
        <v>5.1276422689978202E-2</v>
      </c>
      <c r="M135" s="1">
        <v>0</v>
      </c>
      <c r="N135" s="1">
        <v>0.31243913646256599</v>
      </c>
      <c r="O135" s="1">
        <v>8.1492798700563501E-2</v>
      </c>
      <c r="P135" s="1">
        <v>0</v>
      </c>
      <c r="Q135" s="1">
        <v>0</v>
      </c>
      <c r="R135" s="1">
        <v>0</v>
      </c>
      <c r="S135" s="1">
        <v>7.3996214420118103E-3</v>
      </c>
      <c r="T135" s="1">
        <v>2.73658691064276E-2</v>
      </c>
      <c r="U135" s="1">
        <v>0</v>
      </c>
      <c r="V135" s="1">
        <v>0</v>
      </c>
      <c r="W135" s="1">
        <v>0.123239355215679</v>
      </c>
      <c r="X135" s="1">
        <v>0</v>
      </c>
      <c r="Y135" s="1">
        <v>0.50682533147178999</v>
      </c>
      <c r="Z135" s="1">
        <v>0.86124006124858699</v>
      </c>
    </row>
    <row r="136" spans="1:26" x14ac:dyDescent="0.3">
      <c r="A136" s="1" t="s">
        <v>698</v>
      </c>
      <c r="B136" s="1">
        <v>2.6418624631046098E-3</v>
      </c>
      <c r="C136" s="1">
        <v>2.1863276641978999E-3</v>
      </c>
      <c r="D136" s="1">
        <v>3.0512775619329701E-2</v>
      </c>
      <c r="E136" s="1">
        <v>4.73907540047478E-2</v>
      </c>
      <c r="F136" s="1">
        <v>0.15413499531723299</v>
      </c>
      <c r="G136" s="1">
        <v>0</v>
      </c>
      <c r="H136" s="1">
        <v>7.0142455273195806E-2</v>
      </c>
      <c r="I136" s="1">
        <v>0</v>
      </c>
      <c r="J136" s="1">
        <v>2.5292667757383499E-3</v>
      </c>
      <c r="K136" s="1">
        <v>0.264749909754389</v>
      </c>
      <c r="L136" s="1">
        <v>0</v>
      </c>
      <c r="M136" s="1">
        <v>0</v>
      </c>
      <c r="N136" s="1">
        <v>0.312836600415068</v>
      </c>
      <c r="O136" s="1">
        <v>0</v>
      </c>
      <c r="P136" s="1">
        <v>2.7269949118116899E-3</v>
      </c>
      <c r="Q136" s="1">
        <v>1.9435149306316801E-2</v>
      </c>
      <c r="R136" s="1">
        <v>1.0323664996762299E-2</v>
      </c>
      <c r="S136" s="1">
        <v>6.2817743556039399E-3</v>
      </c>
      <c r="T136" s="1">
        <v>5.4170567275876998E-2</v>
      </c>
      <c r="U136" s="1">
        <v>0</v>
      </c>
      <c r="V136" s="1">
        <v>1.8485566609984499E-2</v>
      </c>
      <c r="W136" s="1">
        <v>1.45133525663925E-3</v>
      </c>
      <c r="X136" s="1">
        <v>0</v>
      </c>
      <c r="Y136" s="1">
        <v>0.52013978750203904</v>
      </c>
      <c r="Z136" s="1">
        <v>0.85366579515659402</v>
      </c>
    </row>
    <row r="137" spans="1:26" x14ac:dyDescent="0.3">
      <c r="A137" s="1" t="s">
        <v>699</v>
      </c>
      <c r="B137" s="1">
        <v>2.1658521473277102E-2</v>
      </c>
      <c r="C137" s="1">
        <v>0</v>
      </c>
      <c r="D137" s="1">
        <v>0</v>
      </c>
      <c r="E137" s="1">
        <v>0</v>
      </c>
      <c r="F137" s="1">
        <v>6.9733255038408895E-2</v>
      </c>
      <c r="G137" s="1">
        <v>0</v>
      </c>
      <c r="H137" s="1">
        <v>3.3132033584976399E-2</v>
      </c>
      <c r="I137" s="1">
        <v>0</v>
      </c>
      <c r="J137" s="1">
        <v>6.6553488684558803E-4</v>
      </c>
      <c r="K137" s="1">
        <v>0.26007760757068499</v>
      </c>
      <c r="L137" s="1">
        <v>1.0160366727495001E-2</v>
      </c>
      <c r="M137" s="1">
        <v>0</v>
      </c>
      <c r="N137" s="1">
        <v>0.38653734026605602</v>
      </c>
      <c r="O137" s="1">
        <v>6.7010522609860804E-2</v>
      </c>
      <c r="P137" s="1">
        <v>0</v>
      </c>
      <c r="Q137" s="1">
        <v>0</v>
      </c>
      <c r="R137" s="1">
        <v>0</v>
      </c>
      <c r="S137" s="1">
        <v>1.00194370750528E-3</v>
      </c>
      <c r="T137" s="1">
        <v>1.5975294470574601E-2</v>
      </c>
      <c r="U137" s="1">
        <v>0</v>
      </c>
      <c r="V137" s="1">
        <v>0</v>
      </c>
      <c r="W137" s="1">
        <v>0.13404757966431599</v>
      </c>
      <c r="X137" s="1">
        <v>0</v>
      </c>
      <c r="Y137" s="1">
        <v>0.59958974355580197</v>
      </c>
      <c r="Z137" s="1">
        <v>0.79965841138263105</v>
      </c>
    </row>
    <row r="138" spans="1:26" x14ac:dyDescent="0.3">
      <c r="A138" s="1" t="s">
        <v>700</v>
      </c>
      <c r="B138" s="1">
        <v>0</v>
      </c>
      <c r="C138" s="1">
        <v>1.1350141933318099E-2</v>
      </c>
      <c r="D138" s="1">
        <v>0</v>
      </c>
      <c r="E138" s="1">
        <v>0</v>
      </c>
      <c r="F138" s="1">
        <v>9.9212359820050194E-2</v>
      </c>
      <c r="G138" s="1">
        <v>0</v>
      </c>
      <c r="H138" s="1">
        <v>3.0386327216946799E-2</v>
      </c>
      <c r="I138" s="1">
        <v>0</v>
      </c>
      <c r="J138" s="1">
        <v>8.0102674489497191E-3</v>
      </c>
      <c r="K138" s="1">
        <v>0.15985720961121699</v>
      </c>
      <c r="L138" s="1">
        <v>4.6751476459700403E-2</v>
      </c>
      <c r="M138" s="1">
        <v>0</v>
      </c>
      <c r="N138" s="1">
        <v>0.28880475206693701</v>
      </c>
      <c r="O138" s="1">
        <v>0.11517208219892699</v>
      </c>
      <c r="P138" s="1">
        <v>0</v>
      </c>
      <c r="Q138" s="1">
        <v>0</v>
      </c>
      <c r="R138" s="1">
        <v>0</v>
      </c>
      <c r="S138" s="1">
        <v>6.9570617333471196E-3</v>
      </c>
      <c r="T138" s="1">
        <v>2.8633485556575598E-2</v>
      </c>
      <c r="U138" s="1">
        <v>0</v>
      </c>
      <c r="V138" s="1">
        <v>1.08655600261875E-2</v>
      </c>
      <c r="W138" s="1">
        <v>0.193999275927843</v>
      </c>
      <c r="X138" s="1">
        <v>0</v>
      </c>
      <c r="Y138" s="1">
        <v>0.59352509192652503</v>
      </c>
      <c r="Z138" s="1">
        <v>0.80462416924242097</v>
      </c>
    </row>
    <row r="139" spans="1:26" x14ac:dyDescent="0.3">
      <c r="A139" s="1" t="s">
        <v>701</v>
      </c>
      <c r="B139" s="1">
        <v>2.0953938345446399E-2</v>
      </c>
      <c r="C139" s="1">
        <v>0</v>
      </c>
      <c r="D139" s="1">
        <v>0</v>
      </c>
      <c r="E139" s="1">
        <v>0</v>
      </c>
      <c r="F139" s="1">
        <v>9.4401500687291598E-2</v>
      </c>
      <c r="G139" s="1">
        <v>0</v>
      </c>
      <c r="H139" s="1">
        <v>4.3075959289010597E-2</v>
      </c>
      <c r="I139" s="1">
        <v>0</v>
      </c>
      <c r="J139" s="1">
        <v>0</v>
      </c>
      <c r="K139" s="1">
        <v>0.23320134072486201</v>
      </c>
      <c r="L139" s="1">
        <v>4.2228923472839699E-2</v>
      </c>
      <c r="M139" s="1">
        <v>0</v>
      </c>
      <c r="N139" s="1">
        <v>0.40030832931134303</v>
      </c>
      <c r="O139" s="1">
        <v>1.8420882368342498E-2</v>
      </c>
      <c r="P139" s="1">
        <v>0</v>
      </c>
      <c r="Q139" s="1">
        <v>0</v>
      </c>
      <c r="R139" s="1">
        <v>0</v>
      </c>
      <c r="S139" s="1">
        <v>6.3115868063564704E-3</v>
      </c>
      <c r="T139" s="1">
        <v>1.4531492542247599E-2</v>
      </c>
      <c r="U139" s="1">
        <v>0</v>
      </c>
      <c r="V139" s="1">
        <v>0</v>
      </c>
      <c r="W139" s="1">
        <v>0.12656604645225999</v>
      </c>
      <c r="X139" s="1">
        <v>0</v>
      </c>
      <c r="Y139" s="1">
        <v>0.58893342775986901</v>
      </c>
      <c r="Z139" s="1">
        <v>0.80742568422377503</v>
      </c>
    </row>
    <row r="140" spans="1:26" x14ac:dyDescent="0.3">
      <c r="A140" s="1" t="s">
        <v>702</v>
      </c>
      <c r="B140" s="1">
        <v>7.4128952052817604E-3</v>
      </c>
      <c r="C140" s="1">
        <v>0</v>
      </c>
      <c r="D140" s="1">
        <v>0</v>
      </c>
      <c r="E140" s="1">
        <v>4.40269228536824E-3</v>
      </c>
      <c r="F140" s="1">
        <v>0.18537951497194299</v>
      </c>
      <c r="G140" s="1">
        <v>0</v>
      </c>
      <c r="H140" s="1">
        <v>5.3197430630246803E-2</v>
      </c>
      <c r="I140" s="1">
        <v>0</v>
      </c>
      <c r="J140" s="1">
        <v>0</v>
      </c>
      <c r="K140" s="1">
        <v>0.27691586329775397</v>
      </c>
      <c r="L140" s="1">
        <v>4.2566838348936202E-2</v>
      </c>
      <c r="M140" s="1">
        <v>0</v>
      </c>
      <c r="N140" s="1">
        <v>0.33813212471644899</v>
      </c>
      <c r="O140" s="1">
        <v>2.3095870842697201E-2</v>
      </c>
      <c r="P140" s="1">
        <v>0</v>
      </c>
      <c r="Q140" s="1">
        <v>2.82253182209405E-4</v>
      </c>
      <c r="R140" s="1">
        <v>0</v>
      </c>
      <c r="S140" s="1">
        <v>6.8782073904186296E-3</v>
      </c>
      <c r="T140" s="1">
        <v>1.51268342359153E-2</v>
      </c>
      <c r="U140" s="1">
        <v>0</v>
      </c>
      <c r="V140" s="1">
        <v>2.8503118822500399E-3</v>
      </c>
      <c r="W140" s="1">
        <v>4.3759163010530198E-2</v>
      </c>
      <c r="X140" s="1">
        <v>0</v>
      </c>
      <c r="Y140" s="1">
        <v>0.57140288571258402</v>
      </c>
      <c r="Z140" s="1">
        <v>0.82016057477626003</v>
      </c>
    </row>
    <row r="141" spans="1:26" x14ac:dyDescent="0.3">
      <c r="A141" s="1" t="s">
        <v>703</v>
      </c>
      <c r="B141" s="1">
        <v>1.5118978087273799E-2</v>
      </c>
      <c r="C141" s="1">
        <v>0</v>
      </c>
      <c r="D141" s="1">
        <v>0</v>
      </c>
      <c r="E141" s="1">
        <v>2.31100401166544E-2</v>
      </c>
      <c r="F141" s="1">
        <v>5.463552604797E-2</v>
      </c>
      <c r="G141" s="1">
        <v>0</v>
      </c>
      <c r="H141" s="1">
        <v>5.2433371989868402E-2</v>
      </c>
      <c r="I141" s="1">
        <v>0</v>
      </c>
      <c r="J141" s="1">
        <v>0</v>
      </c>
      <c r="K141" s="1">
        <v>0.36367238486483</v>
      </c>
      <c r="L141" s="1">
        <v>6.1154172999423197E-2</v>
      </c>
      <c r="M141" s="1">
        <v>0</v>
      </c>
      <c r="N141" s="1">
        <v>0.30573263635715597</v>
      </c>
      <c r="O141" s="1">
        <v>1.6772287930893599E-2</v>
      </c>
      <c r="P141" s="1">
        <v>0</v>
      </c>
      <c r="Q141" s="1">
        <v>0</v>
      </c>
      <c r="R141" s="1">
        <v>0</v>
      </c>
      <c r="S141" s="1">
        <v>1.6529658872528798E-2</v>
      </c>
      <c r="T141" s="1">
        <v>7.1045363520919501E-3</v>
      </c>
      <c r="U141" s="1">
        <v>0</v>
      </c>
      <c r="V141" s="1">
        <v>4.5264297465373096E-3</v>
      </c>
      <c r="W141" s="1">
        <v>7.9209976634772694E-2</v>
      </c>
      <c r="X141" s="1">
        <v>0</v>
      </c>
      <c r="Y141" s="1">
        <v>0.54715822342696896</v>
      </c>
      <c r="Z141" s="1">
        <v>0.838175881952263</v>
      </c>
    </row>
    <row r="142" spans="1:26" x14ac:dyDescent="0.3">
      <c r="A142" s="1" t="s">
        <v>704</v>
      </c>
      <c r="B142" s="1">
        <v>0</v>
      </c>
      <c r="C142" s="1">
        <v>0</v>
      </c>
      <c r="D142" s="1">
        <v>0</v>
      </c>
      <c r="E142" s="1">
        <v>0</v>
      </c>
      <c r="F142" s="1">
        <v>6.4587230324411604E-2</v>
      </c>
      <c r="G142" s="1">
        <v>2.9379237586799899E-2</v>
      </c>
      <c r="H142" s="1">
        <v>3.3266635262510398E-2</v>
      </c>
      <c r="I142" s="1">
        <v>0</v>
      </c>
      <c r="J142" s="1">
        <v>0</v>
      </c>
      <c r="K142" s="1">
        <v>0.22602114999713099</v>
      </c>
      <c r="L142" s="1">
        <v>3.9494412148422297E-3</v>
      </c>
      <c r="M142" s="1">
        <v>0</v>
      </c>
      <c r="N142" s="1">
        <v>0.33701538299515799</v>
      </c>
      <c r="O142" s="1">
        <v>7.1637905451007594E-2</v>
      </c>
      <c r="P142" s="1">
        <v>0</v>
      </c>
      <c r="Q142" s="1">
        <v>0</v>
      </c>
      <c r="R142" s="1">
        <v>0</v>
      </c>
      <c r="S142" s="1">
        <v>0</v>
      </c>
      <c r="T142" s="1">
        <v>2.5073805276552001E-2</v>
      </c>
      <c r="U142" s="1">
        <v>0</v>
      </c>
      <c r="V142" s="1">
        <v>0</v>
      </c>
      <c r="W142" s="1">
        <v>0.209069211891588</v>
      </c>
      <c r="X142" s="1">
        <v>0</v>
      </c>
      <c r="Y142" s="1">
        <v>0.58341956773558301</v>
      </c>
      <c r="Z142" s="1">
        <v>0.81176406356463304</v>
      </c>
    </row>
    <row r="143" spans="1:26" x14ac:dyDescent="0.3">
      <c r="A143" s="1" t="s">
        <v>705</v>
      </c>
      <c r="B143" s="1">
        <v>9.51238453726563E-3</v>
      </c>
      <c r="C143" s="1">
        <v>0</v>
      </c>
      <c r="D143" s="1">
        <v>0</v>
      </c>
      <c r="E143" s="1">
        <v>9.7548164496433901E-2</v>
      </c>
      <c r="F143" s="1">
        <v>1.7383554094821101E-2</v>
      </c>
      <c r="G143" s="1">
        <v>0</v>
      </c>
      <c r="H143" s="1">
        <v>8.5477237526788902E-2</v>
      </c>
      <c r="I143" s="1">
        <v>0</v>
      </c>
      <c r="J143" s="1">
        <v>0</v>
      </c>
      <c r="K143" s="1">
        <v>0.30337306741952702</v>
      </c>
      <c r="L143" s="1">
        <v>0</v>
      </c>
      <c r="M143" s="1">
        <v>0</v>
      </c>
      <c r="N143" s="1">
        <v>0.417247623379082</v>
      </c>
      <c r="O143" s="1">
        <v>1.22287630167236E-2</v>
      </c>
      <c r="P143" s="1">
        <v>3.7373246340582499E-4</v>
      </c>
      <c r="Q143" s="1">
        <v>0</v>
      </c>
      <c r="R143" s="1">
        <v>0</v>
      </c>
      <c r="S143" s="1">
        <v>1.2911827210799001E-2</v>
      </c>
      <c r="T143" s="1">
        <v>2.6270268862548001E-2</v>
      </c>
      <c r="U143" s="1">
        <v>0</v>
      </c>
      <c r="V143" s="1">
        <v>1.7673376992605301E-2</v>
      </c>
      <c r="W143" s="1">
        <v>0</v>
      </c>
      <c r="X143" s="1">
        <v>0</v>
      </c>
      <c r="Y143" s="1">
        <v>0.51452311402455797</v>
      </c>
      <c r="Z143" s="1">
        <v>0.85830595256368403</v>
      </c>
    </row>
    <row r="144" spans="1:26" x14ac:dyDescent="0.3">
      <c r="A144" s="1" t="s">
        <v>706</v>
      </c>
      <c r="B144" s="1">
        <v>5.3156184506114201E-2</v>
      </c>
      <c r="C144" s="1">
        <v>0</v>
      </c>
      <c r="D144" s="1">
        <v>0</v>
      </c>
      <c r="E144" s="1">
        <v>1.8832340956958099E-3</v>
      </c>
      <c r="F144" s="1">
        <v>6.4857019855843606E-2</v>
      </c>
      <c r="G144" s="1">
        <v>1.37803590739003E-2</v>
      </c>
      <c r="H144" s="1">
        <v>4.4169963487799703E-2</v>
      </c>
      <c r="I144" s="1">
        <v>0</v>
      </c>
      <c r="J144" s="1">
        <v>0</v>
      </c>
      <c r="K144" s="1">
        <v>0.38610164921508999</v>
      </c>
      <c r="L144" s="1">
        <v>4.5371936727229903E-3</v>
      </c>
      <c r="M144" s="1">
        <v>0</v>
      </c>
      <c r="N144" s="1">
        <v>0.35317772871005898</v>
      </c>
      <c r="O144" s="1">
        <v>1.2283326622251799E-2</v>
      </c>
      <c r="P144" s="1">
        <v>0</v>
      </c>
      <c r="Q144" s="1">
        <v>0</v>
      </c>
      <c r="R144" s="1">
        <v>0</v>
      </c>
      <c r="S144" s="1">
        <v>1.9711021330805802E-2</v>
      </c>
      <c r="T144" s="1">
        <v>1.64262516431599E-2</v>
      </c>
      <c r="U144" s="1">
        <v>0</v>
      </c>
      <c r="V144" s="1">
        <v>0</v>
      </c>
      <c r="W144" s="1">
        <v>2.9916067786556699E-2</v>
      </c>
      <c r="X144" s="1">
        <v>0</v>
      </c>
      <c r="Y144" s="1">
        <v>0.56973856454348004</v>
      </c>
      <c r="Z144" s="1">
        <v>0.82105103921095901</v>
      </c>
    </row>
    <row r="145" spans="1:26" x14ac:dyDescent="0.3">
      <c r="A145" s="1" t="s">
        <v>707</v>
      </c>
      <c r="B145" s="1">
        <v>0</v>
      </c>
      <c r="C145" s="1">
        <v>2.8354490709882E-2</v>
      </c>
      <c r="D145" s="1">
        <v>0</v>
      </c>
      <c r="E145" s="1">
        <v>6.4808400443640196E-2</v>
      </c>
      <c r="F145" s="1">
        <v>6.0691720165769202E-2</v>
      </c>
      <c r="G145" s="1">
        <v>0</v>
      </c>
      <c r="H145" s="1">
        <v>5.9215855841985602E-3</v>
      </c>
      <c r="I145" s="1">
        <v>0</v>
      </c>
      <c r="J145" s="1">
        <v>3.1976612334275997E-2</v>
      </c>
      <c r="K145" s="1">
        <v>9.8459123275867505E-2</v>
      </c>
      <c r="L145" s="1">
        <v>6.14430075199646E-2</v>
      </c>
      <c r="M145" s="1">
        <v>0</v>
      </c>
      <c r="N145" s="1">
        <v>0.45108963265796997</v>
      </c>
      <c r="O145" s="1">
        <v>9.2233711502079097E-2</v>
      </c>
      <c r="P145" s="1">
        <v>0</v>
      </c>
      <c r="Q145" s="1">
        <v>0</v>
      </c>
      <c r="R145" s="1">
        <v>0</v>
      </c>
      <c r="S145" s="1">
        <v>7.9019777847804708E-3</v>
      </c>
      <c r="T145" s="1">
        <v>3.1698128801804698E-2</v>
      </c>
      <c r="U145" s="1">
        <v>0</v>
      </c>
      <c r="V145" s="1">
        <v>8.1593744975114492E-3</v>
      </c>
      <c r="W145" s="1">
        <v>5.72622347222565E-2</v>
      </c>
      <c r="X145" s="1">
        <v>0</v>
      </c>
      <c r="Y145" s="1">
        <v>0.54901595904678002</v>
      </c>
      <c r="Z145" s="1">
        <v>0.83507770948664795</v>
      </c>
    </row>
    <row r="146" spans="1:26" x14ac:dyDescent="0.3">
      <c r="A146" s="1" t="s">
        <v>708</v>
      </c>
      <c r="B146" s="1">
        <v>1.8926211473228802E-2</v>
      </c>
      <c r="C146" s="1">
        <v>0</v>
      </c>
      <c r="D146" s="1">
        <v>0</v>
      </c>
      <c r="E146" s="1">
        <v>6.0814174037261297E-2</v>
      </c>
      <c r="F146" s="1">
        <v>4.5210453048049E-2</v>
      </c>
      <c r="G146" s="1">
        <v>0</v>
      </c>
      <c r="H146" s="1">
        <v>4.3112273423280598E-2</v>
      </c>
      <c r="I146" s="1">
        <v>0</v>
      </c>
      <c r="J146" s="1">
        <v>0</v>
      </c>
      <c r="K146" s="1">
        <v>0.31937047410255498</v>
      </c>
      <c r="L146" s="1">
        <v>0</v>
      </c>
      <c r="M146" s="1">
        <v>0</v>
      </c>
      <c r="N146" s="1">
        <v>0.395842857894323</v>
      </c>
      <c r="O146" s="1">
        <v>3.8269972293010997E-2</v>
      </c>
      <c r="P146" s="1">
        <v>0</v>
      </c>
      <c r="Q146" s="1">
        <v>0</v>
      </c>
      <c r="R146" s="1">
        <v>0</v>
      </c>
      <c r="S146" s="1">
        <v>1.1009906005484999E-2</v>
      </c>
      <c r="T146" s="1">
        <v>2.28883867922706E-2</v>
      </c>
      <c r="U146" s="1">
        <v>0</v>
      </c>
      <c r="V146" s="1">
        <v>3.2087714140367398E-3</v>
      </c>
      <c r="W146" s="1">
        <v>4.1346519516499397E-2</v>
      </c>
      <c r="X146" s="1">
        <v>0</v>
      </c>
      <c r="Y146" s="1">
        <v>0.52822156501432405</v>
      </c>
      <c r="Z146" s="1">
        <v>0.84942961553046303</v>
      </c>
    </row>
    <row r="147" spans="1:26" x14ac:dyDescent="0.3">
      <c r="A147" s="1" t="s">
        <v>709</v>
      </c>
      <c r="B147" s="1">
        <v>0</v>
      </c>
      <c r="C147" s="1">
        <v>5.3593855080767997E-3</v>
      </c>
      <c r="D147" s="1">
        <v>0</v>
      </c>
      <c r="E147" s="1">
        <v>1.0170437283753501E-2</v>
      </c>
      <c r="F147" s="1">
        <v>8.4713547089589697E-2</v>
      </c>
      <c r="G147" s="1">
        <v>0</v>
      </c>
      <c r="H147" s="1">
        <v>4.7413045873440897E-2</v>
      </c>
      <c r="I147" s="1">
        <v>0</v>
      </c>
      <c r="J147" s="1">
        <v>0</v>
      </c>
      <c r="K147" s="1">
        <v>0.16137123970043299</v>
      </c>
      <c r="L147" s="1">
        <v>9.7379913991163899E-2</v>
      </c>
      <c r="M147" s="1">
        <v>0</v>
      </c>
      <c r="N147" s="1">
        <v>0.19650031318008099</v>
      </c>
      <c r="O147" s="1">
        <v>6.7516273016794498E-2</v>
      </c>
      <c r="P147" s="1">
        <v>0</v>
      </c>
      <c r="Q147" s="1">
        <v>0</v>
      </c>
      <c r="R147" s="1">
        <v>0</v>
      </c>
      <c r="S147" s="1">
        <v>1.85406592601094E-3</v>
      </c>
      <c r="T147" s="1">
        <v>1.49098005057698E-2</v>
      </c>
      <c r="U147" s="1">
        <v>0</v>
      </c>
      <c r="V147" s="1">
        <v>0</v>
      </c>
      <c r="W147" s="1">
        <v>0.31281197792488602</v>
      </c>
      <c r="X147" s="1">
        <v>0</v>
      </c>
      <c r="Y147" s="1">
        <v>0.52338402983592003</v>
      </c>
      <c r="Z147" s="1">
        <v>0.85883705851797298</v>
      </c>
    </row>
    <row r="148" spans="1:26" x14ac:dyDescent="0.3">
      <c r="A148" s="1" t="s">
        <v>710</v>
      </c>
      <c r="B148" s="1">
        <v>0</v>
      </c>
      <c r="C148" s="1">
        <v>1.04591206935838E-2</v>
      </c>
      <c r="D148" s="1">
        <v>0</v>
      </c>
      <c r="E148" s="1">
        <v>2.7279570410294999E-2</v>
      </c>
      <c r="F148" s="1">
        <v>0.13818624574531199</v>
      </c>
      <c r="G148" s="1">
        <v>0</v>
      </c>
      <c r="H148" s="1">
        <v>6.5373542124631895E-2</v>
      </c>
      <c r="I148" s="1">
        <v>0</v>
      </c>
      <c r="J148" s="1">
        <v>0</v>
      </c>
      <c r="K148" s="1">
        <v>9.7188502054971995E-2</v>
      </c>
      <c r="L148" s="1">
        <v>5.0759828146756399E-2</v>
      </c>
      <c r="M148" s="1">
        <v>0</v>
      </c>
      <c r="N148" s="1">
        <v>0.49008096482670899</v>
      </c>
      <c r="O148" s="1">
        <v>3.0230192910363499E-2</v>
      </c>
      <c r="P148" s="1">
        <v>1.33161438189256E-3</v>
      </c>
      <c r="Q148" s="1">
        <v>0</v>
      </c>
      <c r="R148" s="1">
        <v>0</v>
      </c>
      <c r="S148" s="1">
        <v>1.9359555358295699E-2</v>
      </c>
      <c r="T148" s="1">
        <v>0</v>
      </c>
      <c r="U148" s="1">
        <v>0</v>
      </c>
      <c r="V148" s="1">
        <v>3.7606501187205398E-2</v>
      </c>
      <c r="W148" s="1">
        <v>3.2144362159981898E-2</v>
      </c>
      <c r="X148" s="1">
        <v>0</v>
      </c>
      <c r="Y148" s="1">
        <v>0.59400970093078498</v>
      </c>
      <c r="Z148" s="1">
        <v>0.80537301065273004</v>
      </c>
    </row>
    <row r="149" spans="1:26" x14ac:dyDescent="0.3">
      <c r="A149" s="1" t="s">
        <v>711</v>
      </c>
      <c r="B149" s="1">
        <v>0</v>
      </c>
      <c r="C149" s="1">
        <v>1.31672989899983E-2</v>
      </c>
      <c r="D149" s="1">
        <v>0</v>
      </c>
      <c r="E149" s="1">
        <v>1.9483208256431399E-2</v>
      </c>
      <c r="F149" s="1">
        <v>0.145084549498047</v>
      </c>
      <c r="G149" s="1">
        <v>0</v>
      </c>
      <c r="H149" s="1">
        <v>4.0067306089216499E-2</v>
      </c>
      <c r="I149" s="1">
        <v>0</v>
      </c>
      <c r="J149" s="1">
        <v>2.8167009585394198E-3</v>
      </c>
      <c r="K149" s="1">
        <v>0.15932326361112101</v>
      </c>
      <c r="L149" s="1">
        <v>3.6714141170120902E-2</v>
      </c>
      <c r="M149" s="1">
        <v>0</v>
      </c>
      <c r="N149" s="1">
        <v>0.36748783341853303</v>
      </c>
      <c r="O149" s="1">
        <v>1.8371399229551301E-3</v>
      </c>
      <c r="P149" s="1">
        <v>0</v>
      </c>
      <c r="Q149" s="1">
        <v>6.7975437480425303E-3</v>
      </c>
      <c r="R149" s="1">
        <v>2.9023413930459999E-3</v>
      </c>
      <c r="S149" s="1">
        <v>5.9777316342739398E-3</v>
      </c>
      <c r="T149" s="1">
        <v>3.6298206954871702E-2</v>
      </c>
      <c r="U149" s="1">
        <v>0</v>
      </c>
      <c r="V149" s="1">
        <v>2.31333076640684E-2</v>
      </c>
      <c r="W149" s="1">
        <v>0.138909426690734</v>
      </c>
      <c r="X149" s="1">
        <v>0</v>
      </c>
      <c r="Y149" s="1">
        <v>0.54418286435885099</v>
      </c>
      <c r="Z149" s="1">
        <v>0.83820357880021601</v>
      </c>
    </row>
    <row r="150" spans="1:26" x14ac:dyDescent="0.3">
      <c r="A150" s="1" t="s">
        <v>712</v>
      </c>
      <c r="B150" s="1">
        <v>0</v>
      </c>
      <c r="C150" s="1">
        <v>1.54583168744019E-2</v>
      </c>
      <c r="D150" s="1">
        <v>0</v>
      </c>
      <c r="E150" s="1">
        <v>0</v>
      </c>
      <c r="F150" s="1">
        <v>8.3063452699470505E-2</v>
      </c>
      <c r="G150" s="1">
        <v>0</v>
      </c>
      <c r="H150" s="1">
        <v>9.1972615417278497E-2</v>
      </c>
      <c r="I150" s="1">
        <v>0</v>
      </c>
      <c r="J150" s="1">
        <v>0</v>
      </c>
      <c r="K150" s="1">
        <v>0.26379864438901901</v>
      </c>
      <c r="L150" s="1">
        <v>6.7855691015326305E-2</v>
      </c>
      <c r="M150" s="1">
        <v>0</v>
      </c>
      <c r="N150" s="1">
        <v>0.216172985224731</v>
      </c>
      <c r="O150" s="1">
        <v>5.99119893878566E-2</v>
      </c>
      <c r="P150" s="1">
        <v>0</v>
      </c>
      <c r="Q150" s="1">
        <v>0</v>
      </c>
      <c r="R150" s="1">
        <v>0</v>
      </c>
      <c r="S150" s="1">
        <v>1.2636420771359499E-2</v>
      </c>
      <c r="T150" s="1">
        <v>4.3930834725390701E-2</v>
      </c>
      <c r="U150" s="1">
        <v>0</v>
      </c>
      <c r="V150" s="1">
        <v>0</v>
      </c>
      <c r="W150" s="1">
        <v>0.14519904949516599</v>
      </c>
      <c r="X150" s="1">
        <v>0</v>
      </c>
      <c r="Y150" s="1">
        <v>0.56818712269397298</v>
      </c>
      <c r="Z150" s="1">
        <v>0.82259830781926702</v>
      </c>
    </row>
    <row r="151" spans="1:26" x14ac:dyDescent="0.3">
      <c r="A151" s="1" t="s">
        <v>713</v>
      </c>
      <c r="B151" s="1">
        <v>1.59689716238266E-2</v>
      </c>
      <c r="C151" s="1">
        <v>0</v>
      </c>
      <c r="D151" s="1">
        <v>0</v>
      </c>
      <c r="E151" s="1">
        <v>0</v>
      </c>
      <c r="F151" s="1">
        <v>5.3874235358733598E-2</v>
      </c>
      <c r="G151" s="1">
        <v>0</v>
      </c>
      <c r="H151" s="1">
        <v>4.8345102522625603E-2</v>
      </c>
      <c r="I151" s="1">
        <v>0</v>
      </c>
      <c r="J151" s="1">
        <v>0</v>
      </c>
      <c r="K151" s="1">
        <v>0.25397217469877298</v>
      </c>
      <c r="L151" s="1">
        <v>4.34368467780668E-2</v>
      </c>
      <c r="M151" s="1">
        <v>0</v>
      </c>
      <c r="N151" s="1">
        <v>0.32170358422400402</v>
      </c>
      <c r="O151" s="1">
        <v>3.82756508933828E-2</v>
      </c>
      <c r="P151" s="1">
        <v>0</v>
      </c>
      <c r="Q151" s="1">
        <v>0</v>
      </c>
      <c r="R151" s="1">
        <v>0</v>
      </c>
      <c r="S151" s="1">
        <v>5.5307414287056097E-3</v>
      </c>
      <c r="T151" s="1">
        <v>1.90809991004092E-2</v>
      </c>
      <c r="U151" s="1">
        <v>0</v>
      </c>
      <c r="V151" s="1">
        <v>0</v>
      </c>
      <c r="W151" s="1">
        <v>0.199811693371473</v>
      </c>
      <c r="X151" s="1">
        <v>0</v>
      </c>
      <c r="Y151" s="1">
        <v>0.55836077157563402</v>
      </c>
      <c r="Z151" s="1">
        <v>0.83035822578998597</v>
      </c>
    </row>
    <row r="152" spans="1:26" x14ac:dyDescent="0.3">
      <c r="A152" s="1" t="s">
        <v>714</v>
      </c>
      <c r="B152" s="1">
        <v>0</v>
      </c>
      <c r="C152" s="1">
        <v>2.1288363181840499E-2</v>
      </c>
      <c r="D152" s="1">
        <v>0</v>
      </c>
      <c r="E152" s="1">
        <v>1.13747880944195E-2</v>
      </c>
      <c r="F152" s="1">
        <v>8.4487487601031294E-2</v>
      </c>
      <c r="G152" s="1">
        <v>0</v>
      </c>
      <c r="H152" s="1">
        <v>4.8249853496851298E-2</v>
      </c>
      <c r="I152" s="1">
        <v>0</v>
      </c>
      <c r="J152" s="1">
        <v>0</v>
      </c>
      <c r="K152" s="1">
        <v>0.11359339257827999</v>
      </c>
      <c r="L152" s="1">
        <v>8.4936982098325703E-2</v>
      </c>
      <c r="M152" s="1">
        <v>0</v>
      </c>
      <c r="N152" s="1">
        <v>0.44844133856040302</v>
      </c>
      <c r="O152" s="1">
        <v>5.2242535609212201E-2</v>
      </c>
      <c r="P152" s="1">
        <v>0</v>
      </c>
      <c r="Q152" s="1">
        <v>0</v>
      </c>
      <c r="R152" s="1">
        <v>0</v>
      </c>
      <c r="S152" s="1">
        <v>1.3740829284324199E-2</v>
      </c>
      <c r="T152" s="1">
        <v>7.9582163121900903E-3</v>
      </c>
      <c r="U152" s="1">
        <v>0</v>
      </c>
      <c r="V152" s="1">
        <v>6.4011816102510898E-3</v>
      </c>
      <c r="W152" s="1">
        <v>0.10728503157287</v>
      </c>
      <c r="X152" s="1">
        <v>0</v>
      </c>
      <c r="Y152" s="1">
        <v>0.56137835987677398</v>
      </c>
      <c r="Z152" s="1">
        <v>0.82680435571399302</v>
      </c>
    </row>
    <row r="153" spans="1:26" x14ac:dyDescent="0.3">
      <c r="A153" s="1" t="s">
        <v>715</v>
      </c>
      <c r="B153" s="1">
        <v>2.8120717189829701E-2</v>
      </c>
      <c r="C153" s="1">
        <v>0</v>
      </c>
      <c r="D153" s="1">
        <v>0</v>
      </c>
      <c r="E153" s="1">
        <v>0</v>
      </c>
      <c r="F153" s="1">
        <v>6.9314253833232004E-2</v>
      </c>
      <c r="G153" s="1">
        <v>8.6364549161186705E-3</v>
      </c>
      <c r="H153" s="1">
        <v>7.3411201580820304E-2</v>
      </c>
      <c r="I153" s="1">
        <v>0</v>
      </c>
      <c r="J153" s="1">
        <v>0</v>
      </c>
      <c r="K153" s="1">
        <v>0.283863056803902</v>
      </c>
      <c r="L153" s="1">
        <v>4.1136056954039601E-2</v>
      </c>
      <c r="M153" s="1">
        <v>0</v>
      </c>
      <c r="N153" s="1">
        <v>0.34281375858278601</v>
      </c>
      <c r="O153" s="1">
        <v>5.2930140648543997E-2</v>
      </c>
      <c r="P153" s="1">
        <v>0</v>
      </c>
      <c r="Q153" s="1">
        <v>0</v>
      </c>
      <c r="R153" s="1">
        <v>0</v>
      </c>
      <c r="S153" s="1">
        <v>1.37984606685595E-2</v>
      </c>
      <c r="T153" s="1">
        <v>6.1110332573079303E-3</v>
      </c>
      <c r="U153" s="1">
        <v>0</v>
      </c>
      <c r="V153" s="1">
        <v>0</v>
      </c>
      <c r="W153" s="1">
        <v>7.9864865564859805E-2</v>
      </c>
      <c r="X153" s="1">
        <v>0</v>
      </c>
      <c r="Y153" s="1">
        <v>0.52960938882000497</v>
      </c>
      <c r="Z153" s="1">
        <v>0.847814757106785</v>
      </c>
    </row>
    <row r="154" spans="1:26" x14ac:dyDescent="0.3">
      <c r="A154" s="1" t="s">
        <v>716</v>
      </c>
      <c r="B154" s="1">
        <v>7.0695526133784502E-3</v>
      </c>
      <c r="C154" s="1">
        <v>0</v>
      </c>
      <c r="D154" s="1">
        <v>0</v>
      </c>
      <c r="E154" s="1">
        <v>1.1422301991927499E-2</v>
      </c>
      <c r="F154" s="1">
        <v>2.2384876434255199E-2</v>
      </c>
      <c r="G154" s="1">
        <v>1.29205310020628E-2</v>
      </c>
      <c r="H154" s="1">
        <v>3.8623696369581101E-2</v>
      </c>
      <c r="I154" s="1">
        <v>0</v>
      </c>
      <c r="J154" s="1">
        <v>0</v>
      </c>
      <c r="K154" s="1">
        <v>0.29940234677621302</v>
      </c>
      <c r="L154" s="1">
        <v>2.0498304963394401E-2</v>
      </c>
      <c r="M154" s="1">
        <v>0</v>
      </c>
      <c r="N154" s="1">
        <v>0.41147600068169399</v>
      </c>
      <c r="O154" s="1">
        <v>2.5552341996105399E-2</v>
      </c>
      <c r="P154" s="1">
        <v>0</v>
      </c>
      <c r="Q154" s="1">
        <v>0</v>
      </c>
      <c r="R154" s="1">
        <v>0</v>
      </c>
      <c r="S154" s="1">
        <v>1.3076008762641299E-2</v>
      </c>
      <c r="T154" s="1">
        <v>1.93646659027993E-2</v>
      </c>
      <c r="U154" s="1">
        <v>0</v>
      </c>
      <c r="V154" s="1">
        <v>1.58434470599681E-2</v>
      </c>
      <c r="W154" s="1">
        <v>0.102365925445979</v>
      </c>
      <c r="X154" s="1">
        <v>0</v>
      </c>
      <c r="Y154" s="1">
        <v>0.55867875722328697</v>
      </c>
      <c r="Z154" s="1">
        <v>0.829611617955749</v>
      </c>
    </row>
    <row r="155" spans="1:26" x14ac:dyDescent="0.3">
      <c r="A155" s="1" t="s">
        <v>717</v>
      </c>
      <c r="B155" s="1">
        <v>0</v>
      </c>
      <c r="C155" s="1">
        <v>6.1853058373649801E-2</v>
      </c>
      <c r="D155" s="1">
        <v>0</v>
      </c>
      <c r="E155" s="1">
        <v>0</v>
      </c>
      <c r="F155" s="1">
        <v>0.201398305535682</v>
      </c>
      <c r="G155" s="1">
        <v>0</v>
      </c>
      <c r="H155" s="1">
        <v>5.7295510853632901E-2</v>
      </c>
      <c r="I155" s="1">
        <v>0</v>
      </c>
      <c r="J155" s="1">
        <v>3.9611953104924397E-3</v>
      </c>
      <c r="K155" s="1">
        <v>0.31427077101164402</v>
      </c>
      <c r="L155" s="1">
        <v>0</v>
      </c>
      <c r="M155" s="1">
        <v>0</v>
      </c>
      <c r="N155" s="1">
        <v>0.132177385726751</v>
      </c>
      <c r="O155" s="1">
        <v>4.4444438610718798E-3</v>
      </c>
      <c r="P155" s="1">
        <v>2.0828989417004101E-3</v>
      </c>
      <c r="Q155" s="1">
        <v>0</v>
      </c>
      <c r="R155" s="1">
        <v>1.1546422279186E-2</v>
      </c>
      <c r="S155" s="1">
        <v>6.2320006179946603E-3</v>
      </c>
      <c r="T155" s="1">
        <v>5.9254305935534997E-2</v>
      </c>
      <c r="U155" s="1">
        <v>0</v>
      </c>
      <c r="V155" s="1">
        <v>1.4222119390407699E-2</v>
      </c>
      <c r="W155" s="1">
        <v>0.13126158216225201</v>
      </c>
      <c r="X155" s="1">
        <v>0</v>
      </c>
      <c r="Y155" s="1">
        <v>0.492244841413366</v>
      </c>
      <c r="Z155" s="1">
        <v>0.870061128321581</v>
      </c>
    </row>
    <row r="156" spans="1:26" x14ac:dyDescent="0.3">
      <c r="A156" s="1" t="s">
        <v>718</v>
      </c>
      <c r="B156" s="1">
        <v>1.5510995550437701E-3</v>
      </c>
      <c r="C156" s="1">
        <v>0</v>
      </c>
      <c r="D156" s="1">
        <v>0</v>
      </c>
      <c r="E156" s="1">
        <v>0</v>
      </c>
      <c r="F156" s="1">
        <v>8.6704372621950604E-2</v>
      </c>
      <c r="G156" s="1">
        <v>0</v>
      </c>
      <c r="H156" s="1">
        <v>2.9522333177349799E-2</v>
      </c>
      <c r="I156" s="1">
        <v>0</v>
      </c>
      <c r="J156" s="1">
        <v>0</v>
      </c>
      <c r="K156" s="1">
        <v>0.26806893996540998</v>
      </c>
      <c r="L156" s="1">
        <v>1.26950513433543E-2</v>
      </c>
      <c r="M156" s="1">
        <v>0</v>
      </c>
      <c r="N156" s="1">
        <v>0.340748948907515</v>
      </c>
      <c r="O156" s="1">
        <v>6.0397629571180098E-2</v>
      </c>
      <c r="P156" s="1">
        <v>0</v>
      </c>
      <c r="Q156" s="1">
        <v>0</v>
      </c>
      <c r="R156" s="1">
        <v>0</v>
      </c>
      <c r="S156" s="1">
        <v>4.2996540595063503E-3</v>
      </c>
      <c r="T156" s="1">
        <v>1.5689084997964599E-2</v>
      </c>
      <c r="U156" s="1">
        <v>0</v>
      </c>
      <c r="V156" s="1">
        <v>0</v>
      </c>
      <c r="W156" s="1">
        <v>0.180322885800725</v>
      </c>
      <c r="X156" s="1">
        <v>0</v>
      </c>
      <c r="Y156" s="1">
        <v>0.61854155451663895</v>
      </c>
      <c r="Z156" s="1">
        <v>0.78533324292319295</v>
      </c>
    </row>
    <row r="157" spans="1:26" x14ac:dyDescent="0.3">
      <c r="A157" s="1" t="s">
        <v>719</v>
      </c>
      <c r="B157" s="1">
        <v>5.1899462028434401E-2</v>
      </c>
      <c r="C157" s="1">
        <v>0</v>
      </c>
      <c r="D157" s="1">
        <v>0</v>
      </c>
      <c r="E157" s="1">
        <v>8.5767884257323498E-2</v>
      </c>
      <c r="F157" s="1">
        <v>2.8001026497481301E-2</v>
      </c>
      <c r="G157" s="1">
        <v>0</v>
      </c>
      <c r="H157" s="1">
        <v>5.0602042895483597E-2</v>
      </c>
      <c r="I157" s="1">
        <v>0</v>
      </c>
      <c r="J157" s="1">
        <v>0</v>
      </c>
      <c r="K157" s="1">
        <v>0.23526123768038801</v>
      </c>
      <c r="L157" s="1">
        <v>1.0234127020483E-2</v>
      </c>
      <c r="M157" s="1">
        <v>0</v>
      </c>
      <c r="N157" s="1">
        <v>0.39590919135138503</v>
      </c>
      <c r="O157" s="1">
        <v>1.3038636038453099E-2</v>
      </c>
      <c r="P157" s="1">
        <v>0</v>
      </c>
      <c r="Q157" s="1">
        <v>0</v>
      </c>
      <c r="R157" s="1">
        <v>0</v>
      </c>
      <c r="S157" s="1">
        <v>5.1146232578721E-3</v>
      </c>
      <c r="T157" s="1">
        <v>8.0038747249227497E-3</v>
      </c>
      <c r="U157" s="1">
        <v>0</v>
      </c>
      <c r="V157" s="1">
        <v>0</v>
      </c>
      <c r="W157" s="1">
        <v>0.116167894247773</v>
      </c>
      <c r="X157" s="1">
        <v>0</v>
      </c>
      <c r="Y157" s="1">
        <v>0.59386066347994804</v>
      </c>
      <c r="Z157" s="1">
        <v>0.80393579606299503</v>
      </c>
    </row>
    <row r="158" spans="1:26" x14ac:dyDescent="0.3">
      <c r="A158" s="1" t="s">
        <v>720</v>
      </c>
      <c r="B158" s="1">
        <v>4.2629550649489499E-2</v>
      </c>
      <c r="C158" s="1">
        <v>0</v>
      </c>
      <c r="D158" s="1">
        <v>0</v>
      </c>
      <c r="E158" s="1">
        <v>2.3924522246213401E-2</v>
      </c>
      <c r="F158" s="1">
        <v>3.9060747909857703E-2</v>
      </c>
      <c r="G158" s="1">
        <v>9.6021362571813203E-3</v>
      </c>
      <c r="H158" s="1">
        <v>5.4290331089744299E-2</v>
      </c>
      <c r="I158" s="1">
        <v>0</v>
      </c>
      <c r="J158" s="1">
        <v>0</v>
      </c>
      <c r="K158" s="1">
        <v>0.31799443552367801</v>
      </c>
      <c r="L158" s="1">
        <v>2.45416440916463E-2</v>
      </c>
      <c r="M158" s="1">
        <v>0</v>
      </c>
      <c r="N158" s="1">
        <v>0.32194764596967301</v>
      </c>
      <c r="O158" s="1">
        <v>2.3933983152910301E-2</v>
      </c>
      <c r="P158" s="1">
        <v>0</v>
      </c>
      <c r="Q158" s="1">
        <v>0</v>
      </c>
      <c r="R158" s="1">
        <v>0</v>
      </c>
      <c r="S158" s="1">
        <v>8.3217897590535104E-4</v>
      </c>
      <c r="T158" s="1">
        <v>0</v>
      </c>
      <c r="U158" s="1">
        <v>0</v>
      </c>
      <c r="V158" s="1">
        <v>0</v>
      </c>
      <c r="W158" s="1">
        <v>0.14124282413370101</v>
      </c>
      <c r="X158" s="1">
        <v>0</v>
      </c>
      <c r="Y158" s="1">
        <v>0.59554843114339795</v>
      </c>
      <c r="Z158" s="1">
        <v>0.80272833627281404</v>
      </c>
    </row>
    <row r="159" spans="1:26" x14ac:dyDescent="0.3">
      <c r="A159" s="1" t="s">
        <v>721</v>
      </c>
      <c r="B159" s="1">
        <v>3.42079373914011E-2</v>
      </c>
      <c r="C159" s="1">
        <v>0</v>
      </c>
      <c r="D159" s="1">
        <v>2.7859665237235098E-2</v>
      </c>
      <c r="E159" s="1">
        <v>6.3488165795921496E-3</v>
      </c>
      <c r="F159" s="1">
        <v>0.215850524986062</v>
      </c>
      <c r="G159" s="1">
        <v>0</v>
      </c>
      <c r="H159" s="1">
        <v>5.4071155958860501E-2</v>
      </c>
      <c r="I159" s="1">
        <v>0</v>
      </c>
      <c r="J159" s="1">
        <v>6.08645535700242E-3</v>
      </c>
      <c r="K159" s="1">
        <v>0.36847164719257097</v>
      </c>
      <c r="L159" s="1">
        <v>0</v>
      </c>
      <c r="M159" s="1">
        <v>1.8102387775951799E-3</v>
      </c>
      <c r="N159" s="1">
        <v>0.14718604912655001</v>
      </c>
      <c r="O159" s="1">
        <v>5.7620441774749896E-3</v>
      </c>
      <c r="P159" s="1">
        <v>0</v>
      </c>
      <c r="Q159" s="1">
        <v>2.2293992533488599E-2</v>
      </c>
      <c r="R159" s="1">
        <v>0</v>
      </c>
      <c r="S159" s="1">
        <v>1.7006346319503499E-2</v>
      </c>
      <c r="T159" s="1">
        <v>2.7573437712711198E-2</v>
      </c>
      <c r="U159" s="1">
        <v>0</v>
      </c>
      <c r="V159" s="1">
        <v>0</v>
      </c>
      <c r="W159" s="1">
        <v>6.5471688649953202E-2</v>
      </c>
      <c r="X159" s="1">
        <v>0</v>
      </c>
      <c r="Y159" s="1">
        <v>0.472251374753413</v>
      </c>
      <c r="Z159" s="1">
        <v>0.882973583533327</v>
      </c>
    </row>
    <row r="160" spans="1:26" x14ac:dyDescent="0.3">
      <c r="A160" s="1" t="s">
        <v>722</v>
      </c>
      <c r="B160" s="1">
        <v>3.0346142010109E-2</v>
      </c>
      <c r="C160" s="1">
        <v>0</v>
      </c>
      <c r="D160" s="1">
        <v>3.2626192166524001E-2</v>
      </c>
      <c r="E160" s="1">
        <v>0</v>
      </c>
      <c r="F160" s="1">
        <v>0.200202203290024</v>
      </c>
      <c r="G160" s="1">
        <v>0</v>
      </c>
      <c r="H160" s="1">
        <v>6.9107004561196506E-2</v>
      </c>
      <c r="I160" s="1">
        <v>0</v>
      </c>
      <c r="J160" s="1">
        <v>2.40111321354524E-2</v>
      </c>
      <c r="K160" s="1">
        <v>0.34485013738214099</v>
      </c>
      <c r="L160" s="1">
        <v>0</v>
      </c>
      <c r="M160" s="1">
        <v>0</v>
      </c>
      <c r="N160" s="1">
        <v>0.19021125616968201</v>
      </c>
      <c r="O160" s="1">
        <v>3.5029504771467102E-2</v>
      </c>
      <c r="P160" s="1">
        <v>0</v>
      </c>
      <c r="Q160" s="1">
        <v>0</v>
      </c>
      <c r="R160" s="1">
        <v>0</v>
      </c>
      <c r="S160" s="1">
        <v>1.6077427708324901E-2</v>
      </c>
      <c r="T160" s="1">
        <v>0</v>
      </c>
      <c r="U160" s="1">
        <v>0</v>
      </c>
      <c r="V160" s="1">
        <v>8.8518726724131601E-3</v>
      </c>
      <c r="W160" s="1">
        <v>4.86871271326655E-2</v>
      </c>
      <c r="X160" s="1">
        <v>0</v>
      </c>
      <c r="Y160" s="1">
        <v>0.51652707947383902</v>
      </c>
      <c r="Z160" s="1">
        <v>0.85548675610969305</v>
      </c>
    </row>
    <row r="161" spans="1:26" x14ac:dyDescent="0.3">
      <c r="A161" s="1" t="s">
        <v>723</v>
      </c>
      <c r="B161" s="1">
        <v>2.5037865343779001E-2</v>
      </c>
      <c r="C161" s="1">
        <v>0</v>
      </c>
      <c r="D161" s="1">
        <v>0</v>
      </c>
      <c r="E161" s="1">
        <v>1.70791794762204E-2</v>
      </c>
      <c r="F161" s="1">
        <v>3.9653353049871401E-2</v>
      </c>
      <c r="G161" s="1">
        <v>0</v>
      </c>
      <c r="H161" s="1">
        <v>5.5835751349970299E-2</v>
      </c>
      <c r="I161" s="1">
        <v>0</v>
      </c>
      <c r="J161" s="1">
        <v>0</v>
      </c>
      <c r="K161" s="1">
        <v>0.25531440967375402</v>
      </c>
      <c r="L161" s="1">
        <v>7.8358896409850998E-2</v>
      </c>
      <c r="M161" s="1">
        <v>0</v>
      </c>
      <c r="N161" s="1">
        <v>0.33353914685248098</v>
      </c>
      <c r="O161" s="1">
        <v>5.27985784656229E-2</v>
      </c>
      <c r="P161" s="1">
        <v>0</v>
      </c>
      <c r="Q161" s="1">
        <v>0</v>
      </c>
      <c r="R161" s="1">
        <v>0</v>
      </c>
      <c r="S161" s="1">
        <v>1.2176917174137601E-2</v>
      </c>
      <c r="T161" s="1">
        <v>0</v>
      </c>
      <c r="U161" s="1">
        <v>0</v>
      </c>
      <c r="V161" s="1">
        <v>0</v>
      </c>
      <c r="W161" s="1">
        <v>0.130205902204313</v>
      </c>
      <c r="X161" s="1">
        <v>0</v>
      </c>
      <c r="Y161" s="1">
        <v>0.56577436935168401</v>
      </c>
      <c r="Z161" s="1">
        <v>0.82410914148582903</v>
      </c>
    </row>
    <row r="162" spans="1:26" x14ac:dyDescent="0.3">
      <c r="A162" s="1" t="s">
        <v>724</v>
      </c>
      <c r="B162" s="1">
        <v>3.2372288225362103E-2</v>
      </c>
      <c r="C162" s="1">
        <v>0</v>
      </c>
      <c r="D162" s="1">
        <v>0</v>
      </c>
      <c r="E162" s="1">
        <v>0</v>
      </c>
      <c r="F162" s="1">
        <v>0.177149837985312</v>
      </c>
      <c r="G162" s="1">
        <v>0</v>
      </c>
      <c r="H162" s="1">
        <v>0</v>
      </c>
      <c r="I162" s="1">
        <v>0</v>
      </c>
      <c r="J162" s="1">
        <v>5.3899860158173503E-2</v>
      </c>
      <c r="K162" s="1">
        <v>0.27761375807375099</v>
      </c>
      <c r="L162" s="1">
        <v>0</v>
      </c>
      <c r="M162" s="1">
        <v>0</v>
      </c>
      <c r="N162" s="1">
        <v>0.29513726222540798</v>
      </c>
      <c r="O162" s="1">
        <v>4.6557660621211597E-2</v>
      </c>
      <c r="P162" s="1">
        <v>0</v>
      </c>
      <c r="Q162" s="1">
        <v>0</v>
      </c>
      <c r="R162" s="1">
        <v>0</v>
      </c>
      <c r="S162" s="1">
        <v>1.42576840388386E-2</v>
      </c>
      <c r="T162" s="1">
        <v>1.2192800385135901E-2</v>
      </c>
      <c r="U162" s="1">
        <v>0</v>
      </c>
      <c r="V162" s="1">
        <v>0</v>
      </c>
      <c r="W162" s="1">
        <v>9.0818848286806295E-2</v>
      </c>
      <c r="X162" s="1">
        <v>0</v>
      </c>
      <c r="Y162" s="1">
        <v>0.53020570239966702</v>
      </c>
      <c r="Z162" s="1">
        <v>0.84707562299665595</v>
      </c>
    </row>
    <row r="163" spans="1:26" x14ac:dyDescent="0.3">
      <c r="A163" s="1" t="s">
        <v>725</v>
      </c>
      <c r="B163" s="1">
        <v>0</v>
      </c>
      <c r="C163" s="1">
        <v>1.7386229330632198E-2</v>
      </c>
      <c r="D163" s="1">
        <v>0</v>
      </c>
      <c r="E163" s="1">
        <v>2.6315561907023499E-2</v>
      </c>
      <c r="F163" s="1">
        <v>0.14980117471117599</v>
      </c>
      <c r="G163" s="1">
        <v>0</v>
      </c>
      <c r="H163" s="1">
        <v>8.3781072329146306E-2</v>
      </c>
      <c r="I163" s="1">
        <v>0</v>
      </c>
      <c r="J163" s="1">
        <v>0</v>
      </c>
      <c r="K163" s="1">
        <v>0.42138659460733302</v>
      </c>
      <c r="L163" s="1">
        <v>0</v>
      </c>
      <c r="M163" s="1">
        <v>0</v>
      </c>
      <c r="N163" s="1">
        <v>0.203879184699645</v>
      </c>
      <c r="O163" s="1">
        <v>1.26473558175302E-3</v>
      </c>
      <c r="P163" s="1">
        <v>2.4182805594414498E-3</v>
      </c>
      <c r="Q163" s="1">
        <v>2.0646380976240601E-2</v>
      </c>
      <c r="R163" s="1">
        <v>0</v>
      </c>
      <c r="S163" s="1">
        <v>1.3393913433235099E-2</v>
      </c>
      <c r="T163" s="1">
        <v>2.3838551076783301E-2</v>
      </c>
      <c r="U163" s="1">
        <v>0</v>
      </c>
      <c r="V163" s="1">
        <v>0</v>
      </c>
      <c r="W163" s="1">
        <v>3.5888320787590203E-2</v>
      </c>
      <c r="X163" s="1">
        <v>0</v>
      </c>
      <c r="Y163" s="1">
        <v>0.54329111768088101</v>
      </c>
      <c r="Z163" s="1">
        <v>0.83935839794433997</v>
      </c>
    </row>
    <row r="164" spans="1:26" x14ac:dyDescent="0.3">
      <c r="A164" s="1" t="s">
        <v>726</v>
      </c>
      <c r="B164" s="1">
        <v>2.6033214023898102E-4</v>
      </c>
      <c r="C164" s="1">
        <v>0</v>
      </c>
      <c r="D164" s="1">
        <v>0</v>
      </c>
      <c r="E164" s="1">
        <v>9.7380922822844607E-2</v>
      </c>
      <c r="F164" s="1">
        <v>1.1103626236406299E-2</v>
      </c>
      <c r="G164" s="1">
        <v>0</v>
      </c>
      <c r="H164" s="1">
        <v>5.6070792103310903E-2</v>
      </c>
      <c r="I164" s="1">
        <v>0</v>
      </c>
      <c r="J164" s="1">
        <v>0</v>
      </c>
      <c r="K164" s="1">
        <v>0.30970929320461399</v>
      </c>
      <c r="L164" s="1">
        <v>2.8865922990264099E-2</v>
      </c>
      <c r="M164" s="1">
        <v>0</v>
      </c>
      <c r="N164" s="1">
        <v>0.29888551864367302</v>
      </c>
      <c r="O164" s="1">
        <v>3.9236701983149901E-2</v>
      </c>
      <c r="P164" s="1">
        <v>0</v>
      </c>
      <c r="Q164" s="1">
        <v>0</v>
      </c>
      <c r="R164" s="1">
        <v>0</v>
      </c>
      <c r="S164" s="1">
        <v>6.6646482983262196E-4</v>
      </c>
      <c r="T164" s="1">
        <v>1.5098358286508301E-2</v>
      </c>
      <c r="U164" s="1">
        <v>0</v>
      </c>
      <c r="V164" s="1">
        <v>0</v>
      </c>
      <c r="W164" s="1">
        <v>0.142722066759157</v>
      </c>
      <c r="X164" s="1">
        <v>0</v>
      </c>
      <c r="Y164" s="1">
        <v>0.57205644287187896</v>
      </c>
      <c r="Z164" s="1">
        <v>0.82022852185452</v>
      </c>
    </row>
    <row r="165" spans="1:26" x14ac:dyDescent="0.3">
      <c r="A165" s="1" t="s">
        <v>727</v>
      </c>
      <c r="B165" s="1">
        <v>3.0079911478774101E-2</v>
      </c>
      <c r="C165" s="1">
        <v>0</v>
      </c>
      <c r="D165" s="1">
        <v>3.0272724890443E-3</v>
      </c>
      <c r="E165" s="1">
        <v>0</v>
      </c>
      <c r="F165" s="1">
        <v>0.17156584595253199</v>
      </c>
      <c r="G165" s="1">
        <v>0</v>
      </c>
      <c r="H165" s="1">
        <v>4.6424660548030197E-2</v>
      </c>
      <c r="I165" s="1">
        <v>0</v>
      </c>
      <c r="J165" s="1">
        <v>1.33667354145727E-2</v>
      </c>
      <c r="K165" s="1">
        <v>0.34085364730186701</v>
      </c>
      <c r="L165" s="1">
        <v>0</v>
      </c>
      <c r="M165" s="1">
        <v>0</v>
      </c>
      <c r="N165" s="1">
        <v>0.27338919684734903</v>
      </c>
      <c r="O165" s="1">
        <v>4.3622478291130501E-2</v>
      </c>
      <c r="P165" s="1">
        <v>4.2984838598857702E-4</v>
      </c>
      <c r="Q165" s="1">
        <v>0</v>
      </c>
      <c r="R165" s="1">
        <v>0</v>
      </c>
      <c r="S165" s="1">
        <v>1.1011999918989801E-2</v>
      </c>
      <c r="T165" s="1">
        <v>3.0864411098267101E-2</v>
      </c>
      <c r="U165" s="1">
        <v>0</v>
      </c>
      <c r="V165" s="1">
        <v>6.1386747844936803E-3</v>
      </c>
      <c r="W165" s="1">
        <v>2.9225317488961199E-2</v>
      </c>
      <c r="X165" s="1">
        <v>0</v>
      </c>
      <c r="Y165" s="1">
        <v>0.49692596650366</v>
      </c>
      <c r="Z165" s="1">
        <v>0.86758985813963396</v>
      </c>
    </row>
    <row r="166" spans="1:26" x14ac:dyDescent="0.3">
      <c r="A166" s="1" t="s">
        <v>728</v>
      </c>
      <c r="B166" s="1">
        <v>0</v>
      </c>
      <c r="C166" s="1">
        <v>3.4915886022764298E-2</v>
      </c>
      <c r="D166" s="1">
        <v>0</v>
      </c>
      <c r="E166" s="1">
        <v>0</v>
      </c>
      <c r="F166" s="1">
        <v>0.12883696487656901</v>
      </c>
      <c r="G166" s="1">
        <v>0</v>
      </c>
      <c r="H166" s="1">
        <v>5.27373499619639E-2</v>
      </c>
      <c r="I166" s="1">
        <v>0</v>
      </c>
      <c r="J166" s="1">
        <v>2.8710615085421099E-2</v>
      </c>
      <c r="K166" s="1">
        <v>0.19407720598940001</v>
      </c>
      <c r="L166" s="1">
        <v>4.2613519859051999E-2</v>
      </c>
      <c r="M166" s="1">
        <v>0</v>
      </c>
      <c r="N166" s="1">
        <v>0.335846417682095</v>
      </c>
      <c r="O166" s="1">
        <v>6.2734506374135898E-2</v>
      </c>
      <c r="P166" s="1">
        <v>1.19435954537784E-4</v>
      </c>
      <c r="Q166" s="1">
        <v>0</v>
      </c>
      <c r="R166" s="1">
        <v>0</v>
      </c>
      <c r="S166" s="1">
        <v>1.2982708717065901E-2</v>
      </c>
      <c r="T166" s="1">
        <v>2.43171981219144E-2</v>
      </c>
      <c r="U166" s="1">
        <v>0</v>
      </c>
      <c r="V166" s="1">
        <v>1.9510993184201901E-2</v>
      </c>
      <c r="W166" s="1">
        <v>6.2597198170878901E-2</v>
      </c>
      <c r="X166" s="1">
        <v>0</v>
      </c>
      <c r="Y166" s="1">
        <v>0.60513704839732096</v>
      </c>
      <c r="Z166" s="1">
        <v>0.80152039625631399</v>
      </c>
    </row>
    <row r="167" spans="1:26" x14ac:dyDescent="0.3">
      <c r="A167" s="1" t="s">
        <v>729</v>
      </c>
      <c r="B167" s="1">
        <v>0</v>
      </c>
      <c r="C167" s="1">
        <v>9.4834000639645206E-3</v>
      </c>
      <c r="D167" s="1">
        <v>0</v>
      </c>
      <c r="E167" s="1">
        <v>0</v>
      </c>
      <c r="F167" s="1">
        <v>0.11208876188085801</v>
      </c>
      <c r="G167" s="1">
        <v>0</v>
      </c>
      <c r="H167" s="1">
        <v>5.17270134814675E-2</v>
      </c>
      <c r="I167" s="1">
        <v>0</v>
      </c>
      <c r="J167" s="1">
        <v>2.6810958937484902E-2</v>
      </c>
      <c r="K167" s="1">
        <v>0.20503372143169599</v>
      </c>
      <c r="L167" s="1">
        <v>8.6499550843275097E-2</v>
      </c>
      <c r="M167" s="1">
        <v>0</v>
      </c>
      <c r="N167" s="1">
        <v>0.36756243871114003</v>
      </c>
      <c r="O167" s="1">
        <v>5.2562392663591903E-2</v>
      </c>
      <c r="P167" s="1">
        <v>0</v>
      </c>
      <c r="Q167" s="1">
        <v>0</v>
      </c>
      <c r="R167" s="1">
        <v>0</v>
      </c>
      <c r="S167" s="1">
        <v>1.32096690465376E-2</v>
      </c>
      <c r="T167" s="1">
        <v>0</v>
      </c>
      <c r="U167" s="1">
        <v>0</v>
      </c>
      <c r="V167" s="1">
        <v>2.7629244232450299E-2</v>
      </c>
      <c r="W167" s="1">
        <v>4.7392848707534199E-2</v>
      </c>
      <c r="X167" s="1">
        <v>0</v>
      </c>
      <c r="Y167" s="1">
        <v>0.61581641027554801</v>
      </c>
      <c r="Z167" s="1">
        <v>0.79082246429066605</v>
      </c>
    </row>
    <row r="168" spans="1:26" x14ac:dyDescent="0.3">
      <c r="A168" s="1" t="s">
        <v>730</v>
      </c>
      <c r="B168" s="1">
        <v>0</v>
      </c>
      <c r="C168" s="1">
        <v>1.29239006332726E-2</v>
      </c>
      <c r="D168" s="1">
        <v>0</v>
      </c>
      <c r="E168" s="1">
        <v>4.0936868945361402E-2</v>
      </c>
      <c r="F168" s="1">
        <v>4.0090380101932499E-2</v>
      </c>
      <c r="G168" s="1">
        <v>0</v>
      </c>
      <c r="H168" s="1">
        <v>6.7872001798420803E-2</v>
      </c>
      <c r="I168" s="1">
        <v>0</v>
      </c>
      <c r="J168" s="1">
        <v>0</v>
      </c>
      <c r="K168" s="1">
        <v>0.21758571689334699</v>
      </c>
      <c r="L168" s="1">
        <v>9.1414022183420193E-2</v>
      </c>
      <c r="M168" s="1">
        <v>0</v>
      </c>
      <c r="N168" s="1">
        <v>0.33525241732772298</v>
      </c>
      <c r="O168" s="1">
        <v>8.5746962391686707E-2</v>
      </c>
      <c r="P168" s="1">
        <v>0</v>
      </c>
      <c r="Q168" s="1">
        <v>0</v>
      </c>
      <c r="R168" s="1">
        <v>0</v>
      </c>
      <c r="S168" s="1">
        <v>0</v>
      </c>
      <c r="T168" s="1">
        <v>9.9685695753657204E-3</v>
      </c>
      <c r="U168" s="1">
        <v>0</v>
      </c>
      <c r="V168" s="1">
        <v>0</v>
      </c>
      <c r="W168" s="1">
        <v>9.8209160149470703E-2</v>
      </c>
      <c r="X168" s="1">
        <v>0</v>
      </c>
      <c r="Y168" s="1">
        <v>0.57995479082125601</v>
      </c>
      <c r="Z168" s="1">
        <v>0.81401916934780305</v>
      </c>
    </row>
    <row r="169" spans="1:26" x14ac:dyDescent="0.3">
      <c r="A169" s="1" t="s">
        <v>731</v>
      </c>
      <c r="B169" s="1">
        <v>0</v>
      </c>
      <c r="C169" s="1">
        <v>6.30657050819708E-3</v>
      </c>
      <c r="D169" s="1">
        <v>0</v>
      </c>
      <c r="E169" s="1">
        <v>8.7230571048267494E-2</v>
      </c>
      <c r="F169" s="1">
        <v>0</v>
      </c>
      <c r="G169" s="1">
        <v>0</v>
      </c>
      <c r="H169" s="1">
        <v>5.9783955721598198E-2</v>
      </c>
      <c r="I169" s="1">
        <v>0</v>
      </c>
      <c r="J169" s="1">
        <v>0</v>
      </c>
      <c r="K169" s="1">
        <v>0.21499835493022301</v>
      </c>
      <c r="L169" s="1">
        <v>9.9374121716770306E-2</v>
      </c>
      <c r="M169" s="1">
        <v>0</v>
      </c>
      <c r="N169" s="1">
        <v>0.35422812689509797</v>
      </c>
      <c r="O169" s="1">
        <v>6.5547165788432796E-2</v>
      </c>
      <c r="P169" s="1">
        <v>0</v>
      </c>
      <c r="Q169" s="1">
        <v>0</v>
      </c>
      <c r="R169" s="1">
        <v>0</v>
      </c>
      <c r="S169" s="1">
        <v>0</v>
      </c>
      <c r="T169" s="1">
        <v>3.5183826595014799E-3</v>
      </c>
      <c r="U169" s="1">
        <v>0</v>
      </c>
      <c r="V169" s="1">
        <v>0</v>
      </c>
      <c r="W169" s="1">
        <v>0.109012750731911</v>
      </c>
      <c r="X169" s="1">
        <v>0</v>
      </c>
      <c r="Y169" s="1">
        <v>0.60229172020889998</v>
      </c>
      <c r="Z169" s="1">
        <v>0.79766800048881303</v>
      </c>
    </row>
    <row r="170" spans="1:26" x14ac:dyDescent="0.3">
      <c r="A170" s="1" t="s">
        <v>732</v>
      </c>
      <c r="B170" s="1">
        <v>2.3725054202982502E-3</v>
      </c>
      <c r="C170" s="1">
        <v>0</v>
      </c>
      <c r="D170" s="1">
        <v>0</v>
      </c>
      <c r="E170" s="1">
        <v>0</v>
      </c>
      <c r="F170" s="1">
        <v>9.4059151528185905E-2</v>
      </c>
      <c r="G170" s="1">
        <v>1.6020867936388201E-2</v>
      </c>
      <c r="H170" s="1">
        <v>2.72855894930524E-2</v>
      </c>
      <c r="I170" s="1">
        <v>0</v>
      </c>
      <c r="J170" s="1">
        <v>0</v>
      </c>
      <c r="K170" s="1">
        <v>0.20962352651741101</v>
      </c>
      <c r="L170" s="1">
        <v>4.53074495541375E-4</v>
      </c>
      <c r="M170" s="1">
        <v>0</v>
      </c>
      <c r="N170" s="1">
        <v>0.32151587963866002</v>
      </c>
      <c r="O170" s="1">
        <v>3.0113607545004702E-2</v>
      </c>
      <c r="P170" s="1">
        <v>0</v>
      </c>
      <c r="Q170" s="1">
        <v>0</v>
      </c>
      <c r="R170" s="1">
        <v>0</v>
      </c>
      <c r="S170" s="1">
        <v>1.7307504456382601E-3</v>
      </c>
      <c r="T170" s="1">
        <v>2.40060065870192E-2</v>
      </c>
      <c r="U170" s="1">
        <v>0</v>
      </c>
      <c r="V170" s="1">
        <v>0</v>
      </c>
      <c r="W170" s="1">
        <v>0.27281904039280003</v>
      </c>
      <c r="X170" s="1">
        <v>0</v>
      </c>
      <c r="Y170" s="1">
        <v>0.54619209172053695</v>
      </c>
      <c r="Z170" s="1">
        <v>0.84235265760301903</v>
      </c>
    </row>
    <row r="171" spans="1:26" x14ac:dyDescent="0.3">
      <c r="A171" s="1" t="s">
        <v>733</v>
      </c>
      <c r="B171" s="1">
        <v>0</v>
      </c>
      <c r="C171" s="1">
        <v>6.6019483562424597E-2</v>
      </c>
      <c r="D171" s="1">
        <v>5.2857679931237701E-3</v>
      </c>
      <c r="E171" s="1">
        <v>0</v>
      </c>
      <c r="F171" s="1">
        <v>0.16634841551747401</v>
      </c>
      <c r="G171" s="1">
        <v>0</v>
      </c>
      <c r="H171" s="1">
        <v>3.2780221651707797E-2</v>
      </c>
      <c r="I171" s="1">
        <v>0</v>
      </c>
      <c r="J171" s="1">
        <v>2.3728830941967202E-2</v>
      </c>
      <c r="K171" s="1">
        <v>0.267323812581029</v>
      </c>
      <c r="L171" s="1">
        <v>0</v>
      </c>
      <c r="M171" s="1">
        <v>0</v>
      </c>
      <c r="N171" s="1">
        <v>0.24067541581097901</v>
      </c>
      <c r="O171" s="1">
        <v>5.3878991326631098E-2</v>
      </c>
      <c r="P171" s="1">
        <v>0</v>
      </c>
      <c r="Q171" s="1">
        <v>0</v>
      </c>
      <c r="R171" s="1">
        <v>0</v>
      </c>
      <c r="S171" s="1">
        <v>1.18786376172923E-2</v>
      </c>
      <c r="T171" s="1">
        <v>1.48914704762432E-2</v>
      </c>
      <c r="U171" s="1">
        <v>0</v>
      </c>
      <c r="V171" s="1">
        <v>2.7744262932491398E-3</v>
      </c>
      <c r="W171" s="1">
        <v>0.114414526227879</v>
      </c>
      <c r="X171" s="1">
        <v>0</v>
      </c>
      <c r="Y171" s="1">
        <v>0.52758358633671099</v>
      </c>
      <c r="Z171" s="1">
        <v>0.84873981337606597</v>
      </c>
    </row>
    <row r="172" spans="1:26" x14ac:dyDescent="0.3">
      <c r="A172" s="1" t="s">
        <v>734</v>
      </c>
      <c r="B172" s="1">
        <v>4.4695768629825897E-2</v>
      </c>
      <c r="C172" s="1">
        <v>0</v>
      </c>
      <c r="D172" s="1">
        <v>0</v>
      </c>
      <c r="E172" s="1">
        <v>6.5446677603862797E-3</v>
      </c>
      <c r="F172" s="1">
        <v>6.8365630308268394E-2</v>
      </c>
      <c r="G172" s="1">
        <v>4.0103169467897099E-3</v>
      </c>
      <c r="H172" s="1">
        <v>7.4706825421414505E-2</v>
      </c>
      <c r="I172" s="1">
        <v>0</v>
      </c>
      <c r="J172" s="1">
        <v>0</v>
      </c>
      <c r="K172" s="1">
        <v>0.46283514795854402</v>
      </c>
      <c r="L172" s="1">
        <v>2.79093678244361E-2</v>
      </c>
      <c r="M172" s="1">
        <v>0</v>
      </c>
      <c r="N172" s="1">
        <v>0.129483643827039</v>
      </c>
      <c r="O172" s="1">
        <v>4.0260423586382203E-2</v>
      </c>
      <c r="P172" s="1">
        <v>0</v>
      </c>
      <c r="Q172" s="1">
        <v>0</v>
      </c>
      <c r="R172" s="1">
        <v>0</v>
      </c>
      <c r="S172" s="1">
        <v>1.18101164864491E-2</v>
      </c>
      <c r="T172" s="1">
        <v>1.84614479417795E-2</v>
      </c>
      <c r="U172" s="1">
        <v>0</v>
      </c>
      <c r="V172" s="1">
        <v>0</v>
      </c>
      <c r="W172" s="1">
        <v>0.110916643308685</v>
      </c>
      <c r="X172" s="1">
        <v>0</v>
      </c>
      <c r="Y172" s="1">
        <v>0.50919488017109404</v>
      </c>
      <c r="Z172" s="1">
        <v>0.86564893763371598</v>
      </c>
    </row>
    <row r="173" spans="1:26" x14ac:dyDescent="0.3">
      <c r="A173" s="1" t="s">
        <v>735</v>
      </c>
      <c r="B173" s="1">
        <v>4.2586929808673603E-2</v>
      </c>
      <c r="C173" s="1">
        <v>0</v>
      </c>
      <c r="D173" s="1">
        <v>0</v>
      </c>
      <c r="E173" s="1">
        <v>0</v>
      </c>
      <c r="F173" s="1">
        <v>0.15886152319504401</v>
      </c>
      <c r="G173" s="1">
        <v>0</v>
      </c>
      <c r="H173" s="1">
        <v>9.7128928193565903E-2</v>
      </c>
      <c r="I173" s="1">
        <v>0</v>
      </c>
      <c r="J173" s="1">
        <v>0</v>
      </c>
      <c r="K173" s="1">
        <v>0.36213085897832298</v>
      </c>
      <c r="L173" s="1">
        <v>8.3092047426701496E-2</v>
      </c>
      <c r="M173" s="1">
        <v>0</v>
      </c>
      <c r="N173" s="1">
        <v>9.7595948874567406E-2</v>
      </c>
      <c r="O173" s="1">
        <v>1.4079228263858001E-2</v>
      </c>
      <c r="P173" s="1">
        <v>4.1214694898313699E-3</v>
      </c>
      <c r="Q173" s="1">
        <v>1.9239676193623101E-2</v>
      </c>
      <c r="R173" s="1">
        <v>0</v>
      </c>
      <c r="S173" s="1">
        <v>9.4314820716489799E-3</v>
      </c>
      <c r="T173" s="1">
        <v>0</v>
      </c>
      <c r="U173" s="1">
        <v>0</v>
      </c>
      <c r="V173" s="1">
        <v>2.00853487258086E-2</v>
      </c>
      <c r="W173" s="1">
        <v>9.1646558778355203E-2</v>
      </c>
      <c r="X173" s="1">
        <v>0</v>
      </c>
      <c r="Y173" s="1">
        <v>0.51447492331613698</v>
      </c>
      <c r="Z173" s="1">
        <v>0.85938748766889295</v>
      </c>
    </row>
    <row r="174" spans="1:26" x14ac:dyDescent="0.3">
      <c r="A174" s="1" t="s">
        <v>736</v>
      </c>
      <c r="B174" s="1">
        <v>0</v>
      </c>
      <c r="C174" s="1">
        <v>1.7802573174287201E-2</v>
      </c>
      <c r="D174" s="1">
        <v>2.4849599435132E-2</v>
      </c>
      <c r="E174" s="1">
        <v>0</v>
      </c>
      <c r="F174" s="1">
        <v>0.14496256210485001</v>
      </c>
      <c r="G174" s="1">
        <v>0</v>
      </c>
      <c r="H174" s="1">
        <v>7.9673525623672498E-2</v>
      </c>
      <c r="I174" s="1">
        <v>0</v>
      </c>
      <c r="J174" s="1">
        <v>0</v>
      </c>
      <c r="K174" s="1">
        <v>0.34603569909999499</v>
      </c>
      <c r="L174" s="1">
        <v>0</v>
      </c>
      <c r="M174" s="1">
        <v>0</v>
      </c>
      <c r="N174" s="1">
        <v>0.216119639124385</v>
      </c>
      <c r="O174" s="1">
        <v>1.7458336475459E-2</v>
      </c>
      <c r="P174" s="1">
        <v>2.0691247815375099E-3</v>
      </c>
      <c r="Q174" s="1">
        <v>0</v>
      </c>
      <c r="R174" s="1">
        <v>0</v>
      </c>
      <c r="S174" s="1">
        <v>1.5129677120181199E-2</v>
      </c>
      <c r="T174" s="1">
        <v>3.4009679252287699E-2</v>
      </c>
      <c r="U174" s="1">
        <v>0</v>
      </c>
      <c r="V174" s="1">
        <v>7.1649899186438798E-3</v>
      </c>
      <c r="W174" s="1">
        <v>9.4724593889568498E-2</v>
      </c>
      <c r="X174" s="1">
        <v>0</v>
      </c>
      <c r="Y174" s="1">
        <v>0.49507977021053101</v>
      </c>
      <c r="Z174" s="1">
        <v>0.86872105384746301</v>
      </c>
    </row>
    <row r="175" spans="1:26" x14ac:dyDescent="0.3">
      <c r="A175" s="1" t="s">
        <v>737</v>
      </c>
      <c r="B175" s="1">
        <v>5.3118350834784099E-3</v>
      </c>
      <c r="C175" s="1">
        <v>0</v>
      </c>
      <c r="D175" s="1">
        <v>0</v>
      </c>
      <c r="E175" s="1">
        <v>7.6768573112781799E-3</v>
      </c>
      <c r="F175" s="1">
        <v>1.6735432114243699E-2</v>
      </c>
      <c r="G175" s="1">
        <v>0</v>
      </c>
      <c r="H175" s="1">
        <v>6.3462694666855293E-2</v>
      </c>
      <c r="I175" s="1">
        <v>0</v>
      </c>
      <c r="J175" s="1">
        <v>0</v>
      </c>
      <c r="K175" s="1">
        <v>0.33324125488588702</v>
      </c>
      <c r="L175" s="1">
        <v>5.7993180822269598E-2</v>
      </c>
      <c r="M175" s="1">
        <v>0</v>
      </c>
      <c r="N175" s="1">
        <v>0.35582778089533601</v>
      </c>
      <c r="O175" s="1">
        <v>3.8319350457633898E-2</v>
      </c>
      <c r="P175" s="1">
        <v>0</v>
      </c>
      <c r="Q175" s="1">
        <v>0</v>
      </c>
      <c r="R175" s="1">
        <v>0</v>
      </c>
      <c r="S175" s="1">
        <v>0</v>
      </c>
      <c r="T175" s="1">
        <v>7.1392667281049002E-3</v>
      </c>
      <c r="U175" s="1">
        <v>0</v>
      </c>
      <c r="V175" s="1">
        <v>0</v>
      </c>
      <c r="W175" s="1">
        <v>0.11429234703491201</v>
      </c>
      <c r="X175" s="1">
        <v>0</v>
      </c>
      <c r="Y175" s="1">
        <v>0.57616747192115902</v>
      </c>
      <c r="Z175" s="1">
        <v>0.81758418643405695</v>
      </c>
    </row>
    <row r="176" spans="1:26" x14ac:dyDescent="0.3">
      <c r="A176" s="1" t="s">
        <v>738</v>
      </c>
      <c r="B176" s="1">
        <v>6.3159212028474798E-2</v>
      </c>
      <c r="C176" s="1">
        <v>0</v>
      </c>
      <c r="D176" s="1">
        <v>2.4424162571759798E-4</v>
      </c>
      <c r="E176" s="1">
        <v>0</v>
      </c>
      <c r="F176" s="1">
        <v>0.136457556699076</v>
      </c>
      <c r="G176" s="1">
        <v>0</v>
      </c>
      <c r="H176" s="1">
        <v>8.1056777140476599E-2</v>
      </c>
      <c r="I176" s="1">
        <v>0</v>
      </c>
      <c r="J176" s="1">
        <v>8.4584191771202299E-3</v>
      </c>
      <c r="K176" s="1">
        <v>0.31770798743407602</v>
      </c>
      <c r="L176" s="1">
        <v>0</v>
      </c>
      <c r="M176" s="1">
        <v>0</v>
      </c>
      <c r="N176" s="1">
        <v>0.29366118284676201</v>
      </c>
      <c r="O176" s="1">
        <v>9.9986820802830108E-4</v>
      </c>
      <c r="P176" s="1">
        <v>0</v>
      </c>
      <c r="Q176" s="1">
        <v>0</v>
      </c>
      <c r="R176" s="1">
        <v>6.2425763116520901E-3</v>
      </c>
      <c r="S176" s="1">
        <v>6.7799471355583099E-3</v>
      </c>
      <c r="T176" s="1">
        <v>3.2184916949682098E-2</v>
      </c>
      <c r="U176" s="1">
        <v>0</v>
      </c>
      <c r="V176" s="1">
        <v>0</v>
      </c>
      <c r="W176" s="1">
        <v>5.3047314443375501E-2</v>
      </c>
      <c r="X176" s="1">
        <v>0</v>
      </c>
      <c r="Y176" s="1">
        <v>0.52349315099770599</v>
      </c>
      <c r="Z176" s="1">
        <v>0.85121035837722403</v>
      </c>
    </row>
    <row r="177" spans="1:26" x14ac:dyDescent="0.3">
      <c r="A177" s="1" t="s">
        <v>739</v>
      </c>
      <c r="B177" s="1">
        <v>4.6158324611423503E-2</v>
      </c>
      <c r="C177" s="1">
        <v>0</v>
      </c>
      <c r="D177" s="1">
        <v>0</v>
      </c>
      <c r="E177" s="1">
        <v>5.4400875426877403E-2</v>
      </c>
      <c r="F177" s="1">
        <v>0.100375519222795</v>
      </c>
      <c r="G177" s="1">
        <v>3.2496575603209697E-2</v>
      </c>
      <c r="H177" s="1">
        <v>6.4542673029634803E-2</v>
      </c>
      <c r="I177" s="1">
        <v>0</v>
      </c>
      <c r="J177" s="1">
        <v>0</v>
      </c>
      <c r="K177" s="1">
        <v>0.41023107997999803</v>
      </c>
      <c r="L177" s="1">
        <v>0</v>
      </c>
      <c r="M177" s="1">
        <v>0</v>
      </c>
      <c r="N177" s="1">
        <v>0.16366511499014799</v>
      </c>
      <c r="O177" s="1">
        <v>7.1218632030949497E-3</v>
      </c>
      <c r="P177" s="1">
        <v>0</v>
      </c>
      <c r="Q177" s="1">
        <v>0</v>
      </c>
      <c r="R177" s="1">
        <v>2.4123314663007001E-3</v>
      </c>
      <c r="S177" s="1">
        <v>8.4644236205705797E-3</v>
      </c>
      <c r="T177" s="1">
        <v>2.8592829246107399E-2</v>
      </c>
      <c r="U177" s="1">
        <v>0</v>
      </c>
      <c r="V177" s="1">
        <v>9.7225545796297604E-3</v>
      </c>
      <c r="W177" s="1">
        <v>7.1815835020210994E-2</v>
      </c>
      <c r="X177" s="1">
        <v>0</v>
      </c>
      <c r="Y177" s="1">
        <v>0.465113469614441</v>
      </c>
      <c r="Z177" s="1">
        <v>0.89180235240685102</v>
      </c>
    </row>
    <row r="178" spans="1:26" x14ac:dyDescent="0.3">
      <c r="A178" s="1" t="s">
        <v>740</v>
      </c>
      <c r="B178" s="1">
        <v>4.09796508061743E-2</v>
      </c>
      <c r="C178" s="1">
        <v>0</v>
      </c>
      <c r="D178" s="1">
        <v>0</v>
      </c>
      <c r="E178" s="1">
        <v>0.166097767738833</v>
      </c>
      <c r="F178" s="1">
        <v>0</v>
      </c>
      <c r="G178" s="1">
        <v>0</v>
      </c>
      <c r="H178" s="1">
        <v>9.1145150938026401E-2</v>
      </c>
      <c r="I178" s="1">
        <v>0</v>
      </c>
      <c r="J178" s="1">
        <v>0</v>
      </c>
      <c r="K178" s="1">
        <v>0.38753417916278499</v>
      </c>
      <c r="L178" s="1">
        <v>4.3675722791325399E-4</v>
      </c>
      <c r="M178" s="1">
        <v>0</v>
      </c>
      <c r="N178" s="1">
        <v>0.24356023355192399</v>
      </c>
      <c r="O178" s="1">
        <v>2.43764159526597E-2</v>
      </c>
      <c r="P178" s="1">
        <v>0</v>
      </c>
      <c r="Q178" s="1">
        <v>0</v>
      </c>
      <c r="R178" s="1">
        <v>0</v>
      </c>
      <c r="S178" s="2">
        <v>6.7415630538409697E-5</v>
      </c>
      <c r="T178" s="1">
        <v>3.6646667992761998E-2</v>
      </c>
      <c r="U178" s="1">
        <v>0</v>
      </c>
      <c r="V178" s="1">
        <v>9.0439495716204306E-3</v>
      </c>
      <c r="W178" s="1">
        <v>1.11811426763497E-4</v>
      </c>
      <c r="X178" s="1">
        <v>0</v>
      </c>
      <c r="Y178" s="1">
        <v>0.58566395556792294</v>
      </c>
      <c r="Z178" s="1">
        <v>0.80978162104048601</v>
      </c>
    </row>
    <row r="179" spans="1:26" x14ac:dyDescent="0.3">
      <c r="A179" s="1" t="s">
        <v>741</v>
      </c>
      <c r="B179" s="1">
        <v>6.2999499579589002E-2</v>
      </c>
      <c r="C179" s="1">
        <v>0</v>
      </c>
      <c r="D179" s="1">
        <v>0</v>
      </c>
      <c r="E179" s="1">
        <v>0.10155045201492301</v>
      </c>
      <c r="F179" s="1">
        <v>1.9847147986000398E-2</v>
      </c>
      <c r="G179" s="1">
        <v>0</v>
      </c>
      <c r="H179" s="1">
        <v>9.9467381673578395E-2</v>
      </c>
      <c r="I179" s="1">
        <v>0</v>
      </c>
      <c r="J179" s="1">
        <v>0</v>
      </c>
      <c r="K179" s="1">
        <v>0.37735489594410798</v>
      </c>
      <c r="L179" s="1">
        <v>2.7449099221782399E-2</v>
      </c>
      <c r="M179" s="1">
        <v>0</v>
      </c>
      <c r="N179" s="1">
        <v>0.240343408681812</v>
      </c>
      <c r="O179" s="1">
        <v>1.7047311482286099E-2</v>
      </c>
      <c r="P179" s="1">
        <v>0</v>
      </c>
      <c r="Q179" s="1">
        <v>0</v>
      </c>
      <c r="R179" s="1">
        <v>0</v>
      </c>
      <c r="S179" s="1">
        <v>6.7018031168607902E-3</v>
      </c>
      <c r="T179" s="1">
        <v>2.6942277354695801E-2</v>
      </c>
      <c r="U179" s="1">
        <v>0</v>
      </c>
      <c r="V179" s="1">
        <v>6.8419403796185999E-3</v>
      </c>
      <c r="W179" s="1">
        <v>1.3454782564744999E-2</v>
      </c>
      <c r="X179" s="1">
        <v>0</v>
      </c>
      <c r="Y179" s="1">
        <v>0.57854761111217801</v>
      </c>
      <c r="Z179" s="1">
        <v>0.81486658039618898</v>
      </c>
    </row>
    <row r="180" spans="1:26" x14ac:dyDescent="0.3">
      <c r="A180" s="1" t="s">
        <v>742</v>
      </c>
      <c r="B180" s="1">
        <v>0</v>
      </c>
      <c r="C180" s="1">
        <v>0</v>
      </c>
      <c r="D180" s="1">
        <v>0</v>
      </c>
      <c r="E180" s="1">
        <v>0.19040764249341699</v>
      </c>
      <c r="F180" s="1">
        <v>0</v>
      </c>
      <c r="G180" s="1">
        <v>0</v>
      </c>
      <c r="H180" s="1">
        <v>7.0168708241100997E-2</v>
      </c>
      <c r="I180" s="1">
        <v>0</v>
      </c>
      <c r="J180" s="1">
        <v>0</v>
      </c>
      <c r="K180" s="1">
        <v>0.18474765632912399</v>
      </c>
      <c r="L180" s="1">
        <v>6.7391002324475202E-2</v>
      </c>
      <c r="M180" s="1">
        <v>0</v>
      </c>
      <c r="N180" s="1">
        <v>0.36181182299508402</v>
      </c>
      <c r="O180" s="1">
        <v>4.3975047107096502E-2</v>
      </c>
      <c r="P180" s="1">
        <v>0</v>
      </c>
      <c r="Q180" s="1">
        <v>0</v>
      </c>
      <c r="R180" s="1">
        <v>0</v>
      </c>
      <c r="S180" s="1">
        <v>0</v>
      </c>
      <c r="T180" s="1">
        <v>2.37986390341355E-2</v>
      </c>
      <c r="U180" s="1">
        <v>0</v>
      </c>
      <c r="V180" s="1">
        <v>0</v>
      </c>
      <c r="W180" s="1">
        <v>5.7699481475567298E-2</v>
      </c>
      <c r="X180" s="1">
        <v>0</v>
      </c>
      <c r="Y180" s="1">
        <v>0.61906122563281996</v>
      </c>
      <c r="Z180" s="1">
        <v>0.78652207999610002</v>
      </c>
    </row>
    <row r="181" spans="1:26" x14ac:dyDescent="0.3">
      <c r="A181" s="1" t="s">
        <v>743</v>
      </c>
      <c r="B181" s="1">
        <v>5.5214759058375704E-3</v>
      </c>
      <c r="C181" s="1">
        <v>0</v>
      </c>
      <c r="D181" s="1">
        <v>0</v>
      </c>
      <c r="E181" s="1">
        <v>1.42340068013603E-2</v>
      </c>
      <c r="F181" s="1">
        <v>1.0171225615977299E-2</v>
      </c>
      <c r="G181" s="1">
        <v>1.3173710415409301E-2</v>
      </c>
      <c r="H181" s="1">
        <v>7.0189746292078706E-2</v>
      </c>
      <c r="I181" s="1">
        <v>0</v>
      </c>
      <c r="J181" s="1">
        <v>0</v>
      </c>
      <c r="K181" s="1">
        <v>0.445033334985518</v>
      </c>
      <c r="L181" s="1">
        <v>2.28878474751525E-2</v>
      </c>
      <c r="M181" s="1">
        <v>0</v>
      </c>
      <c r="N181" s="1">
        <v>0.392270742184119</v>
      </c>
      <c r="O181" s="1">
        <v>9.6023687483107398E-3</v>
      </c>
      <c r="P181" s="1">
        <v>0</v>
      </c>
      <c r="Q181" s="1">
        <v>0</v>
      </c>
      <c r="R181" s="1">
        <v>0</v>
      </c>
      <c r="S181" s="1">
        <v>2.1316752173068899E-3</v>
      </c>
      <c r="T181" s="1">
        <v>0</v>
      </c>
      <c r="U181" s="1">
        <v>4.4461522752600102E-3</v>
      </c>
      <c r="V181" s="1">
        <v>0</v>
      </c>
      <c r="W181" s="1">
        <v>1.03377140836696E-2</v>
      </c>
      <c r="X181" s="1">
        <v>0</v>
      </c>
      <c r="Y181" s="1">
        <v>0.63740669928050797</v>
      </c>
      <c r="Z181" s="1">
        <v>0.76979846432401799</v>
      </c>
    </row>
    <row r="182" spans="1:26" x14ac:dyDescent="0.3">
      <c r="A182" s="1" t="s">
        <v>744</v>
      </c>
      <c r="B182" s="1">
        <v>2.0054915068023701E-2</v>
      </c>
      <c r="C182" s="1">
        <v>0</v>
      </c>
      <c r="D182" s="1">
        <v>0</v>
      </c>
      <c r="E182" s="1">
        <v>0</v>
      </c>
      <c r="F182" s="1">
        <v>5.9930808526769103E-2</v>
      </c>
      <c r="G182" s="1">
        <v>3.3489668167430403E-2</v>
      </c>
      <c r="H182" s="1">
        <v>7.6557732644404103E-2</v>
      </c>
      <c r="I182" s="1">
        <v>0</v>
      </c>
      <c r="J182" s="1">
        <v>0</v>
      </c>
      <c r="K182" s="1">
        <v>0.45593417297869798</v>
      </c>
      <c r="L182" s="1">
        <v>4.6610445232643002E-2</v>
      </c>
      <c r="M182" s="1">
        <v>0</v>
      </c>
      <c r="N182" s="1">
        <v>0.22506062488735801</v>
      </c>
      <c r="O182" s="1">
        <v>2.1835612266079898E-3</v>
      </c>
      <c r="P182" s="1">
        <v>0</v>
      </c>
      <c r="Q182" s="1">
        <v>0</v>
      </c>
      <c r="R182" s="1">
        <v>0</v>
      </c>
      <c r="S182" s="1">
        <v>5.7095248672526903E-3</v>
      </c>
      <c r="T182" s="1">
        <v>6.1067788313937396E-3</v>
      </c>
      <c r="U182" s="1">
        <v>0</v>
      </c>
      <c r="V182" s="1">
        <v>3.9645057629943199E-2</v>
      </c>
      <c r="W182" s="1">
        <v>2.8716709939476299E-2</v>
      </c>
      <c r="X182" s="1">
        <v>0</v>
      </c>
      <c r="Y182" s="1">
        <v>0.521274666639989</v>
      </c>
      <c r="Z182" s="1">
        <v>0.858262095002157</v>
      </c>
    </row>
    <row r="183" spans="1:26" x14ac:dyDescent="0.3">
      <c r="A183" s="1" t="s">
        <v>745</v>
      </c>
      <c r="B183" s="1">
        <v>3.70590670214824E-2</v>
      </c>
      <c r="C183" s="1">
        <v>0</v>
      </c>
      <c r="D183" s="1">
        <v>0</v>
      </c>
      <c r="E183" s="1">
        <v>5.6435914267225903E-3</v>
      </c>
      <c r="F183" s="1">
        <v>6.5077211011805103E-3</v>
      </c>
      <c r="G183" s="1">
        <v>7.0772890445643902E-2</v>
      </c>
      <c r="H183" s="1">
        <v>7.2306977416402393E-2</v>
      </c>
      <c r="I183" s="1">
        <v>0</v>
      </c>
      <c r="J183" s="1">
        <v>0</v>
      </c>
      <c r="K183" s="1">
        <v>0.28379286153931399</v>
      </c>
      <c r="L183" s="1">
        <v>6.6388608050634096E-2</v>
      </c>
      <c r="M183" s="1">
        <v>0</v>
      </c>
      <c r="N183" s="1">
        <v>0.27716727199619201</v>
      </c>
      <c r="O183" s="1">
        <v>1.7729257312005399E-2</v>
      </c>
      <c r="P183" s="1">
        <v>0</v>
      </c>
      <c r="Q183" s="1">
        <v>0</v>
      </c>
      <c r="R183" s="1">
        <v>0</v>
      </c>
      <c r="S183" s="1">
        <v>0</v>
      </c>
      <c r="T183" s="1">
        <v>1.53292839788239E-2</v>
      </c>
      <c r="U183" s="1">
        <v>0</v>
      </c>
      <c r="V183" s="1">
        <v>0</v>
      </c>
      <c r="W183" s="1">
        <v>0.14730246971159899</v>
      </c>
      <c r="X183" s="1">
        <v>0</v>
      </c>
      <c r="Y183" s="1">
        <v>0.57475317622325595</v>
      </c>
      <c r="Z183" s="1">
        <v>0.81774600588783597</v>
      </c>
    </row>
    <row r="184" spans="1:26" x14ac:dyDescent="0.3">
      <c r="A184" s="1" t="s">
        <v>746</v>
      </c>
      <c r="B184" s="1">
        <v>9.52270148149237E-3</v>
      </c>
      <c r="C184" s="1">
        <v>0</v>
      </c>
      <c r="D184" s="1">
        <v>0</v>
      </c>
      <c r="E184" s="1">
        <v>1.6321096674584201E-2</v>
      </c>
      <c r="F184" s="1">
        <v>1.1726582374792099E-3</v>
      </c>
      <c r="G184" s="1">
        <v>5.7305698440975703E-2</v>
      </c>
      <c r="H184" s="1">
        <v>6.6734219633076297E-2</v>
      </c>
      <c r="I184" s="1">
        <v>0</v>
      </c>
      <c r="J184" s="1">
        <v>0</v>
      </c>
      <c r="K184" s="1">
        <v>0.43243714488421098</v>
      </c>
      <c r="L184" s="1">
        <v>7.4342869725030694E-2</v>
      </c>
      <c r="M184" s="1">
        <v>0</v>
      </c>
      <c r="N184" s="1">
        <v>0.223573414559957</v>
      </c>
      <c r="O184" s="1">
        <v>1.5707957374218099E-2</v>
      </c>
      <c r="P184" s="1">
        <v>0</v>
      </c>
      <c r="Q184" s="1">
        <v>0</v>
      </c>
      <c r="R184" s="1">
        <v>0</v>
      </c>
      <c r="S184" s="1">
        <v>1.1616024316886801E-2</v>
      </c>
      <c r="T184" s="1">
        <v>0</v>
      </c>
      <c r="U184" s="1">
        <v>2.61281500051861E-3</v>
      </c>
      <c r="V184" s="1">
        <v>0</v>
      </c>
      <c r="W184" s="1">
        <v>8.8653399671570696E-2</v>
      </c>
      <c r="X184" s="1">
        <v>0</v>
      </c>
      <c r="Y184" s="1">
        <v>0.60105849089816499</v>
      </c>
      <c r="Z184" s="1">
        <v>0.79981084134462699</v>
      </c>
    </row>
    <row r="185" spans="1:26" x14ac:dyDescent="0.3">
      <c r="A185" s="1" t="s">
        <v>747</v>
      </c>
      <c r="B185" s="1">
        <v>0</v>
      </c>
      <c r="C185" s="1">
        <v>3.1602341400455902E-3</v>
      </c>
      <c r="D185" s="1">
        <v>0</v>
      </c>
      <c r="E185" s="1">
        <v>1.42241342478491E-2</v>
      </c>
      <c r="F185" s="1">
        <v>5.2846220462774297E-2</v>
      </c>
      <c r="G185" s="1">
        <v>0</v>
      </c>
      <c r="H185" s="1">
        <v>5.4116227529474203E-2</v>
      </c>
      <c r="I185" s="1">
        <v>0</v>
      </c>
      <c r="J185" s="1">
        <v>0</v>
      </c>
      <c r="K185" s="1">
        <v>0.31920660442969701</v>
      </c>
      <c r="L185" s="1">
        <v>0.118727221594723</v>
      </c>
      <c r="M185" s="1">
        <v>0</v>
      </c>
      <c r="N185" s="1">
        <v>0.24345914680469799</v>
      </c>
      <c r="O185" s="1">
        <v>4.07328811469298E-2</v>
      </c>
      <c r="P185" s="1">
        <v>0</v>
      </c>
      <c r="Q185" s="1">
        <v>0</v>
      </c>
      <c r="R185" s="1">
        <v>0</v>
      </c>
      <c r="S185" s="1">
        <v>8.7651791622253093E-3</v>
      </c>
      <c r="T185" s="1">
        <v>1.9962132555352102E-2</v>
      </c>
      <c r="U185" s="1">
        <v>0</v>
      </c>
      <c r="V185" s="1">
        <v>0</v>
      </c>
      <c r="W185" s="1">
        <v>0.12480001792623199</v>
      </c>
      <c r="X185" s="1">
        <v>0</v>
      </c>
      <c r="Y185" s="1">
        <v>0.58381920213546001</v>
      </c>
      <c r="Z185" s="1">
        <v>0.81170714590632498</v>
      </c>
    </row>
    <row r="186" spans="1:26" x14ac:dyDescent="0.3">
      <c r="A186" s="1" t="s">
        <v>748</v>
      </c>
      <c r="B186" s="1">
        <v>0</v>
      </c>
      <c r="C186" s="1">
        <v>2.9169193297346699E-2</v>
      </c>
      <c r="D186" s="1">
        <v>9.1525382984249202E-3</v>
      </c>
      <c r="E186" s="1">
        <v>2.94165080740506E-2</v>
      </c>
      <c r="F186" s="1">
        <v>0.15432363846797001</v>
      </c>
      <c r="G186" s="1">
        <v>0</v>
      </c>
      <c r="H186" s="1">
        <v>5.0597687230965201E-2</v>
      </c>
      <c r="I186" s="1">
        <v>0</v>
      </c>
      <c r="J186" s="1">
        <v>1.1546911423974999E-2</v>
      </c>
      <c r="K186" s="1">
        <v>0.32462380083192599</v>
      </c>
      <c r="L186" s="1">
        <v>0</v>
      </c>
      <c r="M186" s="1">
        <v>0</v>
      </c>
      <c r="N186" s="1">
        <v>0.26875637798174301</v>
      </c>
      <c r="O186" s="1">
        <v>3.02804413457641E-2</v>
      </c>
      <c r="P186" s="1">
        <v>1.29947197346809E-3</v>
      </c>
      <c r="Q186" s="1">
        <v>0</v>
      </c>
      <c r="R186" s="1">
        <v>0</v>
      </c>
      <c r="S186" s="1">
        <v>9.3786514991018796E-3</v>
      </c>
      <c r="T186" s="1">
        <v>4.9599657867409698E-2</v>
      </c>
      <c r="U186" s="1">
        <v>0</v>
      </c>
      <c r="V186" s="1">
        <v>1.9102304773462599E-3</v>
      </c>
      <c r="W186" s="1">
        <v>2.9944891230507999E-2</v>
      </c>
      <c r="X186" s="1">
        <v>0</v>
      </c>
      <c r="Y186" s="1">
        <v>0.55376132450030802</v>
      </c>
      <c r="Z186" s="1">
        <v>0.83241011139304399</v>
      </c>
    </row>
    <row r="187" spans="1:26" x14ac:dyDescent="0.3">
      <c r="A187" s="1" t="s">
        <v>749</v>
      </c>
      <c r="B187" s="1">
        <v>0</v>
      </c>
      <c r="C187" s="1">
        <v>3.5066192474575E-2</v>
      </c>
      <c r="D187" s="1">
        <v>2.0491795051895301E-4</v>
      </c>
      <c r="E187" s="1">
        <v>0</v>
      </c>
      <c r="F187" s="1">
        <v>0.17601682412087499</v>
      </c>
      <c r="G187" s="1">
        <v>0</v>
      </c>
      <c r="H187" s="1">
        <v>5.6417616739977999E-2</v>
      </c>
      <c r="I187" s="1">
        <v>0</v>
      </c>
      <c r="J187" s="1">
        <v>0</v>
      </c>
      <c r="K187" s="1">
        <v>0.181308729690769</v>
      </c>
      <c r="L187" s="1">
        <v>0</v>
      </c>
      <c r="M187" s="1">
        <v>0</v>
      </c>
      <c r="N187" s="1">
        <v>0.43009520718660499</v>
      </c>
      <c r="O187" s="1">
        <v>2.1530177225738099E-2</v>
      </c>
      <c r="P187" s="1">
        <v>0</v>
      </c>
      <c r="Q187" s="1">
        <v>0</v>
      </c>
      <c r="R187" s="1">
        <v>0</v>
      </c>
      <c r="S187" s="1">
        <v>1.49285497693829E-2</v>
      </c>
      <c r="T187" s="1">
        <v>2.1667729359027499E-2</v>
      </c>
      <c r="U187" s="1">
        <v>0</v>
      </c>
      <c r="V187" s="1">
        <v>2.0380975005832701E-2</v>
      </c>
      <c r="W187" s="1">
        <v>4.2383080476697303E-2</v>
      </c>
      <c r="X187" s="1">
        <v>0</v>
      </c>
      <c r="Y187" s="1">
        <v>0.50014579609207399</v>
      </c>
      <c r="Z187" s="1">
        <v>0.86567144032554899</v>
      </c>
    </row>
    <row r="188" spans="1:26" x14ac:dyDescent="0.3">
      <c r="A188" s="1" t="s">
        <v>750</v>
      </c>
      <c r="B188" s="1">
        <v>2.85011068221852E-2</v>
      </c>
      <c r="C188" s="1">
        <v>0</v>
      </c>
      <c r="D188" s="1">
        <v>0</v>
      </c>
      <c r="E188" s="1">
        <v>9.2733146082602993E-3</v>
      </c>
      <c r="F188" s="1">
        <v>9.2230467324401599E-2</v>
      </c>
      <c r="G188" s="1">
        <v>2.0860232465536699E-2</v>
      </c>
      <c r="H188" s="1">
        <v>3.9125027555189699E-2</v>
      </c>
      <c r="I188" s="1">
        <v>0</v>
      </c>
      <c r="J188" s="1">
        <v>0</v>
      </c>
      <c r="K188" s="1">
        <v>0.10941258865341701</v>
      </c>
      <c r="L188" s="1">
        <v>0.12436637928541799</v>
      </c>
      <c r="M188" s="1">
        <v>0</v>
      </c>
      <c r="N188" s="1">
        <v>0.39558024678938503</v>
      </c>
      <c r="O188" s="1">
        <v>2.5466547861905799E-2</v>
      </c>
      <c r="P188" s="1">
        <v>0</v>
      </c>
      <c r="Q188" s="1">
        <v>0</v>
      </c>
      <c r="R188" s="1">
        <v>0</v>
      </c>
      <c r="S188" s="1">
        <v>4.8059881090608501E-4</v>
      </c>
      <c r="T188" s="1">
        <v>2.8578549277544201E-2</v>
      </c>
      <c r="U188" s="1">
        <v>0</v>
      </c>
      <c r="V188" s="1">
        <v>0</v>
      </c>
      <c r="W188" s="1">
        <v>0.12612494054585</v>
      </c>
      <c r="X188" s="1">
        <v>0</v>
      </c>
      <c r="Y188" s="1">
        <v>0.54831927350621501</v>
      </c>
      <c r="Z188" s="1">
        <v>0.83561841083182198</v>
      </c>
    </row>
    <row r="189" spans="1:26" x14ac:dyDescent="0.3">
      <c r="A189" s="1" t="s">
        <v>751</v>
      </c>
      <c r="B189" s="1">
        <v>0</v>
      </c>
      <c r="C189" s="1">
        <v>0</v>
      </c>
      <c r="D189" s="1">
        <v>0</v>
      </c>
      <c r="E189" s="1">
        <v>0</v>
      </c>
      <c r="F189" s="1">
        <v>7.7104920035322294E-2</v>
      </c>
      <c r="G189" s="1">
        <v>3.5841108974570803E-2</v>
      </c>
      <c r="H189" s="1">
        <v>4.3588810899452698E-2</v>
      </c>
      <c r="I189" s="1">
        <v>0</v>
      </c>
      <c r="J189" s="1">
        <v>0</v>
      </c>
      <c r="K189" s="1">
        <v>0.20752457438156799</v>
      </c>
      <c r="L189" s="1">
        <v>1.83275698597972E-3</v>
      </c>
      <c r="M189" s="1">
        <v>0</v>
      </c>
      <c r="N189" s="1">
        <v>0.49041897190156403</v>
      </c>
      <c r="O189" s="1">
        <v>3.7971864847526599E-2</v>
      </c>
      <c r="P189" s="1">
        <v>0</v>
      </c>
      <c r="Q189" s="1">
        <v>0</v>
      </c>
      <c r="R189" s="1">
        <v>0</v>
      </c>
      <c r="S189" s="1">
        <v>1.2525712445970999E-2</v>
      </c>
      <c r="T189" s="1">
        <v>1.37691665037558E-2</v>
      </c>
      <c r="U189" s="1">
        <v>0</v>
      </c>
      <c r="V189" s="1">
        <v>1.21942764728002E-2</v>
      </c>
      <c r="W189" s="1">
        <v>6.7227836551488604E-2</v>
      </c>
      <c r="X189" s="1">
        <v>0</v>
      </c>
      <c r="Y189" s="1">
        <v>0.52411334357536099</v>
      </c>
      <c r="Z189" s="1">
        <v>0.85275704657469498</v>
      </c>
    </row>
    <row r="190" spans="1:26" x14ac:dyDescent="0.3">
      <c r="A190" s="1" t="s">
        <v>752</v>
      </c>
      <c r="B190" s="1">
        <v>3.6131803628299201E-2</v>
      </c>
      <c r="C190" s="1">
        <v>0</v>
      </c>
      <c r="D190" s="1">
        <v>2.4234733481156498E-3</v>
      </c>
      <c r="E190" s="1">
        <v>2.2802735518120499E-2</v>
      </c>
      <c r="F190" s="1">
        <v>0.13712921327855601</v>
      </c>
      <c r="G190" s="1">
        <v>0</v>
      </c>
      <c r="H190" s="1">
        <v>0.101936888459845</v>
      </c>
      <c r="I190" s="1">
        <v>0</v>
      </c>
      <c r="J190" s="1">
        <v>3.0103333415505799E-2</v>
      </c>
      <c r="K190" s="1">
        <v>0.21886748829414199</v>
      </c>
      <c r="L190" s="1">
        <v>5.3036429974703501E-2</v>
      </c>
      <c r="M190" s="1">
        <v>0</v>
      </c>
      <c r="N190" s="1">
        <v>0.24236194011502599</v>
      </c>
      <c r="O190" s="1">
        <v>1.2637012250725501E-2</v>
      </c>
      <c r="P190" s="1">
        <v>3.9335292855139301E-3</v>
      </c>
      <c r="Q190" s="1">
        <v>0</v>
      </c>
      <c r="R190" s="1">
        <v>0</v>
      </c>
      <c r="S190" s="1">
        <v>1.6610639551549601E-2</v>
      </c>
      <c r="T190" s="1">
        <v>1.8703598816384399E-2</v>
      </c>
      <c r="U190" s="1">
        <v>0</v>
      </c>
      <c r="V190" s="1">
        <v>1.2678063012233501E-2</v>
      </c>
      <c r="W190" s="1">
        <v>9.0643851051279006E-2</v>
      </c>
      <c r="X190" s="1">
        <v>0</v>
      </c>
      <c r="Y190" s="1">
        <v>0.557403405974775</v>
      </c>
      <c r="Z190" s="1">
        <v>0.83074043273196096</v>
      </c>
    </row>
    <row r="191" spans="1:26" x14ac:dyDescent="0.3">
      <c r="A191" s="1" t="s">
        <v>753</v>
      </c>
      <c r="B191" s="1">
        <v>3.77049401158586E-2</v>
      </c>
      <c r="C191" s="1">
        <v>0</v>
      </c>
      <c r="D191" s="1">
        <v>0</v>
      </c>
      <c r="E191" s="1">
        <v>4.36587976837432E-2</v>
      </c>
      <c r="F191" s="1">
        <v>4.7291857263941597E-2</v>
      </c>
      <c r="G191" s="1">
        <v>0</v>
      </c>
      <c r="H191" s="1">
        <v>5.9623938006503202E-2</v>
      </c>
      <c r="I191" s="1">
        <v>0</v>
      </c>
      <c r="J191" s="1">
        <v>0</v>
      </c>
      <c r="K191" s="1">
        <v>0.29411222222559502</v>
      </c>
      <c r="L191" s="1">
        <v>9.7586522292589795E-2</v>
      </c>
      <c r="M191" s="1">
        <v>0</v>
      </c>
      <c r="N191" s="1">
        <v>0.19489296696786501</v>
      </c>
      <c r="O191" s="1">
        <v>1.6210747589755301E-2</v>
      </c>
      <c r="P191" s="1">
        <v>0</v>
      </c>
      <c r="Q191" s="1">
        <v>0</v>
      </c>
      <c r="R191" s="1">
        <v>0</v>
      </c>
      <c r="S191" s="1">
        <v>1.9650744878355501E-2</v>
      </c>
      <c r="T191" s="1">
        <v>1.57810911809356E-2</v>
      </c>
      <c r="U191" s="1">
        <v>0</v>
      </c>
      <c r="V191" s="1">
        <v>2.5237500341010002E-3</v>
      </c>
      <c r="W191" s="1">
        <v>0.17096242176075599</v>
      </c>
      <c r="X191" s="1">
        <v>0</v>
      </c>
      <c r="Y191" s="1">
        <v>0.55287104562908096</v>
      </c>
      <c r="Z191" s="1">
        <v>0.83398269064611996</v>
      </c>
    </row>
    <row r="192" spans="1:26" x14ac:dyDescent="0.3">
      <c r="A192" s="1" t="s">
        <v>754</v>
      </c>
      <c r="B192" s="1">
        <v>2.8869343955149101E-2</v>
      </c>
      <c r="C192" s="1">
        <v>0</v>
      </c>
      <c r="D192" s="1">
        <v>0</v>
      </c>
      <c r="E192" s="1">
        <v>0</v>
      </c>
      <c r="F192" s="1">
        <v>0.137737508119015</v>
      </c>
      <c r="G192" s="1">
        <v>1.4214188739758301E-2</v>
      </c>
      <c r="H192" s="1">
        <v>7.3764385759548995E-2</v>
      </c>
      <c r="I192" s="1">
        <v>0</v>
      </c>
      <c r="J192" s="1">
        <v>0</v>
      </c>
      <c r="K192" s="1">
        <v>0.35954350161923798</v>
      </c>
      <c r="L192" s="1">
        <v>9.8695316024322906E-3</v>
      </c>
      <c r="M192" s="1">
        <v>0</v>
      </c>
      <c r="N192" s="1">
        <v>0.29581618868686999</v>
      </c>
      <c r="O192" s="1">
        <v>2.37224009982103E-2</v>
      </c>
      <c r="P192" s="1">
        <v>0</v>
      </c>
      <c r="Q192" s="1">
        <v>0</v>
      </c>
      <c r="R192" s="1">
        <v>0</v>
      </c>
      <c r="S192" s="1">
        <v>5.1393137159239898E-3</v>
      </c>
      <c r="T192" s="1">
        <v>8.15690402913293E-3</v>
      </c>
      <c r="U192" s="1">
        <v>0</v>
      </c>
      <c r="V192" s="1">
        <v>0</v>
      </c>
      <c r="W192" s="1">
        <v>4.3166732774721099E-2</v>
      </c>
      <c r="X192" s="1">
        <v>0</v>
      </c>
      <c r="Y192" s="1">
        <v>0.54342613212684499</v>
      </c>
      <c r="Z192" s="1">
        <v>0.83879691913702203</v>
      </c>
    </row>
    <row r="193" spans="1:26" x14ac:dyDescent="0.3">
      <c r="A193" s="1" t="s">
        <v>755</v>
      </c>
      <c r="B193" s="1">
        <v>5.20770710355948E-2</v>
      </c>
      <c r="C193" s="1">
        <v>0</v>
      </c>
      <c r="D193" s="1">
        <v>0</v>
      </c>
      <c r="E193" s="1">
        <v>2.3259625958162299E-2</v>
      </c>
      <c r="F193" s="1">
        <v>7.7337893247309303E-2</v>
      </c>
      <c r="G193" s="1">
        <v>5.5946561097231298E-3</v>
      </c>
      <c r="H193" s="1">
        <v>5.3228716865426198E-2</v>
      </c>
      <c r="I193" s="1">
        <v>0</v>
      </c>
      <c r="J193" s="1">
        <v>0</v>
      </c>
      <c r="K193" s="1">
        <v>0.34902362323540698</v>
      </c>
      <c r="L193" s="1">
        <v>6.6051232351133204E-3</v>
      </c>
      <c r="M193" s="1">
        <v>0</v>
      </c>
      <c r="N193" s="1">
        <v>0.38574293368310297</v>
      </c>
      <c r="O193" s="1">
        <v>2.5333760076547199E-2</v>
      </c>
      <c r="P193" s="1">
        <v>0</v>
      </c>
      <c r="Q193" s="1">
        <v>0</v>
      </c>
      <c r="R193" s="1">
        <v>0</v>
      </c>
      <c r="S193" s="1">
        <v>1.2838910026061899E-3</v>
      </c>
      <c r="T193" s="1">
        <v>6.6560253806903103E-3</v>
      </c>
      <c r="U193" s="1">
        <v>0</v>
      </c>
      <c r="V193" s="1">
        <v>0</v>
      </c>
      <c r="W193" s="1">
        <v>1.3856680170317499E-2</v>
      </c>
      <c r="X193" s="1">
        <v>0</v>
      </c>
      <c r="Y193" s="1">
        <v>0.51917203592535399</v>
      </c>
      <c r="Z193" s="1">
        <v>0.85551317418832296</v>
      </c>
    </row>
    <row r="194" spans="1:26" x14ac:dyDescent="0.3">
      <c r="A194" s="1" t="s">
        <v>756</v>
      </c>
      <c r="B194" s="1">
        <v>0</v>
      </c>
      <c r="C194" s="1">
        <v>9.7861243558955598E-3</v>
      </c>
      <c r="D194" s="1">
        <v>0</v>
      </c>
      <c r="E194" s="1">
        <v>4.6353991658634498E-2</v>
      </c>
      <c r="F194" s="1">
        <v>4.8659935597932601E-2</v>
      </c>
      <c r="G194" s="1">
        <v>0</v>
      </c>
      <c r="H194" s="1">
        <v>3.6953585693369602E-2</v>
      </c>
      <c r="I194" s="1">
        <v>0</v>
      </c>
      <c r="J194" s="1">
        <v>0</v>
      </c>
      <c r="K194" s="1">
        <v>0.22857763291553701</v>
      </c>
      <c r="L194" s="1">
        <v>2.60686333867793E-2</v>
      </c>
      <c r="M194" s="1">
        <v>0</v>
      </c>
      <c r="N194" s="1">
        <v>0.28050420733878501</v>
      </c>
      <c r="O194" s="1">
        <v>0.114880821645991</v>
      </c>
      <c r="P194" s="1">
        <v>0</v>
      </c>
      <c r="Q194" s="1">
        <v>3.4277989206942701E-3</v>
      </c>
      <c r="R194" s="1">
        <v>0</v>
      </c>
      <c r="S194" s="1">
        <v>4.19273560816142E-3</v>
      </c>
      <c r="T194" s="1">
        <v>2.5276733351047E-2</v>
      </c>
      <c r="U194" s="1">
        <v>0</v>
      </c>
      <c r="V194" s="1">
        <v>7.8184434961058192E-3</v>
      </c>
      <c r="W194" s="1">
        <v>0.167499356031066</v>
      </c>
      <c r="X194" s="1">
        <v>0</v>
      </c>
      <c r="Y194" s="1">
        <v>0.51808213187167695</v>
      </c>
      <c r="Z194" s="1">
        <v>0.85586920246808795</v>
      </c>
    </row>
    <row r="195" spans="1:26" x14ac:dyDescent="0.3">
      <c r="A195" s="1" t="s">
        <v>757</v>
      </c>
      <c r="B195" s="1">
        <v>0</v>
      </c>
      <c r="C195" s="1">
        <v>1.86537646395168E-2</v>
      </c>
      <c r="D195" s="1">
        <v>0</v>
      </c>
      <c r="E195" s="1">
        <v>1.31008378627188E-2</v>
      </c>
      <c r="F195" s="1">
        <v>0.104195266790939</v>
      </c>
      <c r="G195" s="1">
        <v>0</v>
      </c>
      <c r="H195" s="1">
        <v>2.3145976827271701E-2</v>
      </c>
      <c r="I195" s="1">
        <v>0</v>
      </c>
      <c r="J195" s="1">
        <v>0</v>
      </c>
      <c r="K195" s="1">
        <v>0.18278529232552099</v>
      </c>
      <c r="L195" s="1">
        <v>3.6477695763270403E-2</v>
      </c>
      <c r="M195" s="1">
        <v>0</v>
      </c>
      <c r="N195" s="1">
        <v>0.39824079406408502</v>
      </c>
      <c r="O195" s="1">
        <v>3.3708934018658598E-2</v>
      </c>
      <c r="P195" s="1">
        <v>0</v>
      </c>
      <c r="Q195" s="1">
        <v>0</v>
      </c>
      <c r="R195" s="1">
        <v>0</v>
      </c>
      <c r="S195" s="1">
        <v>1.40636972432399E-2</v>
      </c>
      <c r="T195" s="1">
        <v>1.7765467066453999E-3</v>
      </c>
      <c r="U195" s="1">
        <v>0</v>
      </c>
      <c r="V195" s="1">
        <v>0</v>
      </c>
      <c r="W195" s="1">
        <v>0.17385119375813299</v>
      </c>
      <c r="X195" s="1">
        <v>0</v>
      </c>
      <c r="Y195" s="1">
        <v>0.56965488525024599</v>
      </c>
      <c r="Z195" s="1">
        <v>0.82176171519416596</v>
      </c>
    </row>
    <row r="196" spans="1:26" x14ac:dyDescent="0.3">
      <c r="A196" s="1" t="s">
        <v>758</v>
      </c>
      <c r="B196" s="1">
        <v>0</v>
      </c>
      <c r="C196" s="1">
        <v>9.4847235947778004E-3</v>
      </c>
      <c r="D196" s="1">
        <v>0</v>
      </c>
      <c r="E196" s="1">
        <v>1.04672147148803E-2</v>
      </c>
      <c r="F196" s="1">
        <v>8.2031650819610696E-2</v>
      </c>
      <c r="G196" s="1">
        <v>0</v>
      </c>
      <c r="H196" s="1">
        <v>3.4997513646561E-2</v>
      </c>
      <c r="I196" s="1">
        <v>0</v>
      </c>
      <c r="J196" s="1">
        <v>0</v>
      </c>
      <c r="K196" s="1">
        <v>0.175135228943372</v>
      </c>
      <c r="L196" s="1">
        <v>3.7226375752046098E-2</v>
      </c>
      <c r="M196" s="1">
        <v>0</v>
      </c>
      <c r="N196" s="1">
        <v>0.49328659725431401</v>
      </c>
      <c r="O196" s="1">
        <v>1.45057761073847E-2</v>
      </c>
      <c r="P196" s="1">
        <v>0</v>
      </c>
      <c r="Q196" s="1">
        <v>0</v>
      </c>
      <c r="R196" s="1">
        <v>0</v>
      </c>
      <c r="S196" s="1">
        <v>1.0645669059671899E-2</v>
      </c>
      <c r="T196" s="1">
        <v>1.94776229090147E-2</v>
      </c>
      <c r="U196" s="1">
        <v>0</v>
      </c>
      <c r="V196" s="1">
        <v>0</v>
      </c>
      <c r="W196" s="1">
        <v>0.112741627198366</v>
      </c>
      <c r="X196" s="1">
        <v>0</v>
      </c>
      <c r="Y196" s="1">
        <v>0.58607110331240297</v>
      </c>
      <c r="Z196" s="1">
        <v>0.80968824311993004</v>
      </c>
    </row>
    <row r="197" spans="1:26" x14ac:dyDescent="0.3">
      <c r="A197" s="1" t="s">
        <v>759</v>
      </c>
      <c r="B197" s="1">
        <v>0</v>
      </c>
      <c r="C197" s="1">
        <v>1.52882791942647E-2</v>
      </c>
      <c r="D197" s="1">
        <v>0</v>
      </c>
      <c r="E197" s="1">
        <v>7.6761047181696296E-2</v>
      </c>
      <c r="F197" s="1">
        <v>7.4533854350918902E-2</v>
      </c>
      <c r="G197" s="1">
        <v>0</v>
      </c>
      <c r="H197" s="1">
        <v>2.6433628277262498E-2</v>
      </c>
      <c r="I197" s="1">
        <v>0</v>
      </c>
      <c r="J197" s="1">
        <v>4.2322984800547199E-2</v>
      </c>
      <c r="K197" s="1">
        <v>5.4600391169385303E-2</v>
      </c>
      <c r="L197" s="1">
        <v>0.27838195450344899</v>
      </c>
      <c r="M197" s="1">
        <v>0</v>
      </c>
      <c r="N197" s="1">
        <v>0.29408232921674399</v>
      </c>
      <c r="O197" s="1">
        <v>4.5825356193169797E-2</v>
      </c>
      <c r="P197" s="1">
        <v>0</v>
      </c>
      <c r="Q197" s="1">
        <v>0</v>
      </c>
      <c r="R197" s="1">
        <v>0</v>
      </c>
      <c r="S197" s="1">
        <v>0</v>
      </c>
      <c r="T197" s="1">
        <v>9.2266996758514908E-3</v>
      </c>
      <c r="U197" s="1">
        <v>0</v>
      </c>
      <c r="V197" s="1">
        <v>0</v>
      </c>
      <c r="W197" s="1">
        <v>8.2543475436711103E-2</v>
      </c>
      <c r="X197" s="1">
        <v>0</v>
      </c>
      <c r="Y197" s="1">
        <v>0.49062698956926698</v>
      </c>
      <c r="Z197" s="1">
        <v>0.87499523190763695</v>
      </c>
    </row>
    <row r="198" spans="1:26" x14ac:dyDescent="0.3">
      <c r="A198" s="1" t="s">
        <v>760</v>
      </c>
      <c r="B198" s="1">
        <v>0</v>
      </c>
      <c r="C198" s="1">
        <v>7.5438873276142404E-3</v>
      </c>
      <c r="D198" s="1">
        <v>0</v>
      </c>
      <c r="E198" s="1">
        <v>5.8095569209663703E-2</v>
      </c>
      <c r="F198" s="1">
        <v>0.120046720978415</v>
      </c>
      <c r="G198" s="1">
        <v>0</v>
      </c>
      <c r="H198" s="1">
        <v>7.5091055350231903E-2</v>
      </c>
      <c r="I198" s="1">
        <v>0</v>
      </c>
      <c r="J198" s="1">
        <v>0</v>
      </c>
      <c r="K198" s="1">
        <v>0.20393930731903001</v>
      </c>
      <c r="L198" s="1">
        <v>8.3008344168900905E-2</v>
      </c>
      <c r="M198" s="1">
        <v>0</v>
      </c>
      <c r="N198" s="1">
        <v>0.29569939189088001</v>
      </c>
      <c r="O198" s="1">
        <v>3.6344484193191202E-2</v>
      </c>
      <c r="P198" s="1">
        <v>2.3908402002823501E-3</v>
      </c>
      <c r="Q198" s="1">
        <v>0</v>
      </c>
      <c r="R198" s="1">
        <v>0</v>
      </c>
      <c r="S198" s="1">
        <v>6.53805706943353E-3</v>
      </c>
      <c r="T198" s="1">
        <v>8.0581616427464198E-3</v>
      </c>
      <c r="U198" s="1">
        <v>0</v>
      </c>
      <c r="V198" s="1">
        <v>1.2278063163788801E-2</v>
      </c>
      <c r="W198" s="1">
        <v>9.0966117485821493E-2</v>
      </c>
      <c r="X198" s="1">
        <v>0</v>
      </c>
      <c r="Y198" s="1">
        <v>0.56855913404029401</v>
      </c>
      <c r="Z198" s="1">
        <v>0.82221530627825801</v>
      </c>
    </row>
    <row r="199" spans="1:26" x14ac:dyDescent="0.3">
      <c r="A199" s="1" t="s">
        <v>761</v>
      </c>
      <c r="B199" s="1">
        <v>0</v>
      </c>
      <c r="C199" s="1">
        <v>3.3276458949990602E-2</v>
      </c>
      <c r="D199" s="1">
        <v>0</v>
      </c>
      <c r="E199" s="1">
        <v>3.8125520243785703E-2</v>
      </c>
      <c r="F199" s="1">
        <v>0.13332573154155</v>
      </c>
      <c r="G199" s="1">
        <v>0</v>
      </c>
      <c r="H199" s="1">
        <v>7.8547315267117307E-2</v>
      </c>
      <c r="I199" s="1">
        <v>0</v>
      </c>
      <c r="J199" s="1">
        <v>0</v>
      </c>
      <c r="K199" s="1">
        <v>0.356535804534239</v>
      </c>
      <c r="L199" s="1">
        <v>0</v>
      </c>
      <c r="M199" s="1">
        <v>0</v>
      </c>
      <c r="N199" s="1">
        <v>0.2641829510157</v>
      </c>
      <c r="O199" s="1">
        <v>7.8392105495115206E-3</v>
      </c>
      <c r="P199" s="1">
        <v>0</v>
      </c>
      <c r="Q199" s="1">
        <v>4.41875267954205E-3</v>
      </c>
      <c r="R199" s="1">
        <v>0</v>
      </c>
      <c r="S199" s="1">
        <v>7.1659550182694397E-3</v>
      </c>
      <c r="T199" s="1">
        <v>5.0280138200316099E-2</v>
      </c>
      <c r="U199" s="1">
        <v>0</v>
      </c>
      <c r="V199" s="1">
        <v>0</v>
      </c>
      <c r="W199" s="1">
        <v>2.6302161999977699E-2</v>
      </c>
      <c r="X199" s="1">
        <v>0</v>
      </c>
      <c r="Y199" s="1">
        <v>0.53463086534344395</v>
      </c>
      <c r="Z199" s="1">
        <v>0.84431186701595495</v>
      </c>
    </row>
    <row r="200" spans="1:26" x14ac:dyDescent="0.3">
      <c r="A200" s="1" t="s">
        <v>762</v>
      </c>
      <c r="B200" s="1">
        <v>2.5505038706399499E-2</v>
      </c>
      <c r="C200" s="1">
        <v>0</v>
      </c>
      <c r="D200" s="1">
        <v>0</v>
      </c>
      <c r="E200" s="1">
        <v>1.25614813961651E-2</v>
      </c>
      <c r="F200" s="1">
        <v>7.8808920424342899E-2</v>
      </c>
      <c r="G200" s="1">
        <v>0</v>
      </c>
      <c r="H200" s="1">
        <v>5.68841284247961E-2</v>
      </c>
      <c r="I200" s="1">
        <v>0</v>
      </c>
      <c r="J200" s="1">
        <v>0</v>
      </c>
      <c r="K200" s="1">
        <v>0.26681306427366003</v>
      </c>
      <c r="L200" s="1">
        <v>4.0290084653569203E-2</v>
      </c>
      <c r="M200" s="1">
        <v>0</v>
      </c>
      <c r="N200" s="1">
        <v>0.29459364110511999</v>
      </c>
      <c r="O200" s="1">
        <v>3.1749110543834502E-2</v>
      </c>
      <c r="P200" s="1">
        <v>0</v>
      </c>
      <c r="Q200" s="1">
        <v>0</v>
      </c>
      <c r="R200" s="1">
        <v>0</v>
      </c>
      <c r="S200" s="1">
        <v>6.3551922859755496E-3</v>
      </c>
      <c r="T200" s="1">
        <v>2.8788877489313702E-2</v>
      </c>
      <c r="U200" s="1">
        <v>0</v>
      </c>
      <c r="V200" s="1">
        <v>4.79223267213192E-3</v>
      </c>
      <c r="W200" s="1">
        <v>0.15285822802469101</v>
      </c>
      <c r="X200" s="1">
        <v>0</v>
      </c>
      <c r="Y200" s="1">
        <v>0.56421929610265498</v>
      </c>
      <c r="Z200" s="1">
        <v>0.82494446438785096</v>
      </c>
    </row>
    <row r="201" spans="1:26" x14ac:dyDescent="0.3">
      <c r="A201" s="1" t="s">
        <v>763</v>
      </c>
      <c r="B201" s="1">
        <v>0</v>
      </c>
      <c r="C201" s="1">
        <v>0</v>
      </c>
      <c r="D201" s="1">
        <v>0</v>
      </c>
      <c r="E201" s="1">
        <v>0.16547078629447501</v>
      </c>
      <c r="F201" s="1">
        <v>1.0421682431229699E-2</v>
      </c>
      <c r="G201" s="1">
        <v>0</v>
      </c>
      <c r="H201" s="1">
        <v>3.8555134447709999E-2</v>
      </c>
      <c r="I201" s="1">
        <v>0</v>
      </c>
      <c r="J201" s="1">
        <v>0</v>
      </c>
      <c r="K201" s="1">
        <v>0.18531517136388401</v>
      </c>
      <c r="L201" s="1">
        <v>2.1296240973174198E-2</v>
      </c>
      <c r="M201" s="1">
        <v>0</v>
      </c>
      <c r="N201" s="1">
        <v>0.31076061469844701</v>
      </c>
      <c r="O201" s="1">
        <v>3.5251201130072497E-2</v>
      </c>
      <c r="P201" s="1">
        <v>0</v>
      </c>
      <c r="Q201" s="1">
        <v>0</v>
      </c>
      <c r="R201" s="1">
        <v>0</v>
      </c>
      <c r="S201" s="1">
        <v>0</v>
      </c>
      <c r="T201" s="1">
        <v>6.4595969369136298E-3</v>
      </c>
      <c r="U201" s="1">
        <v>0</v>
      </c>
      <c r="V201" s="1">
        <v>0</v>
      </c>
      <c r="W201" s="1">
        <v>0.22646957172409399</v>
      </c>
      <c r="X201" s="1">
        <v>0</v>
      </c>
      <c r="Y201" s="1">
        <v>0.58476317993369598</v>
      </c>
      <c r="Z201" s="1">
        <v>0.81158574561654895</v>
      </c>
    </row>
    <row r="202" spans="1:26" x14ac:dyDescent="0.3">
      <c r="A202" s="1" t="s">
        <v>764</v>
      </c>
      <c r="B202" s="1">
        <v>3.8084151785815301E-3</v>
      </c>
      <c r="C202" s="1">
        <v>0</v>
      </c>
      <c r="D202" s="1">
        <v>0</v>
      </c>
      <c r="E202" s="1">
        <v>0.108967976719639</v>
      </c>
      <c r="F202" s="1">
        <v>3.2051274315186201E-2</v>
      </c>
      <c r="G202" s="1">
        <v>8.7611333982453108E-3</v>
      </c>
      <c r="H202" s="1">
        <v>5.7944965062806802E-2</v>
      </c>
      <c r="I202" s="1">
        <v>0</v>
      </c>
      <c r="J202" s="1">
        <v>0</v>
      </c>
      <c r="K202" s="1">
        <v>0.294738640606722</v>
      </c>
      <c r="L202" s="1">
        <v>1.5848761846933099E-2</v>
      </c>
      <c r="M202" s="1">
        <v>0</v>
      </c>
      <c r="N202" s="1">
        <v>0.30969255226017001</v>
      </c>
      <c r="O202" s="1">
        <v>3.5555580486322298E-2</v>
      </c>
      <c r="P202" s="1">
        <v>0</v>
      </c>
      <c r="Q202" s="1">
        <v>0</v>
      </c>
      <c r="R202" s="1">
        <v>0</v>
      </c>
      <c r="S202" s="1">
        <v>2.2683724018723399E-3</v>
      </c>
      <c r="T202" s="1">
        <v>4.5371263461848697E-3</v>
      </c>
      <c r="U202" s="1">
        <v>0</v>
      </c>
      <c r="V202" s="1">
        <v>0</v>
      </c>
      <c r="W202" s="1">
        <v>0.12582520137733699</v>
      </c>
      <c r="X202" s="1">
        <v>0</v>
      </c>
      <c r="Y202" s="1">
        <v>0.58533145319540703</v>
      </c>
      <c r="Z202" s="1">
        <v>0.81016431998550698</v>
      </c>
    </row>
    <row r="203" spans="1:26" x14ac:dyDescent="0.3">
      <c r="A203" s="1" t="s">
        <v>765</v>
      </c>
      <c r="B203" s="1">
        <v>2.76980842331833E-2</v>
      </c>
      <c r="C203" s="1">
        <v>0</v>
      </c>
      <c r="D203" s="1">
        <v>0</v>
      </c>
      <c r="E203" s="1">
        <v>8.07200153574128E-2</v>
      </c>
      <c r="F203" s="1">
        <v>8.1616482419337999E-2</v>
      </c>
      <c r="G203" s="1">
        <v>0</v>
      </c>
      <c r="H203" s="1">
        <v>8.8556822628695298E-2</v>
      </c>
      <c r="I203" s="1">
        <v>0</v>
      </c>
      <c r="J203" s="1">
        <v>0</v>
      </c>
      <c r="K203" s="1">
        <v>0.29832392129812602</v>
      </c>
      <c r="L203" s="1">
        <v>6.7998899930101697E-3</v>
      </c>
      <c r="M203" s="1">
        <v>0</v>
      </c>
      <c r="N203" s="1">
        <v>0.30174921537471699</v>
      </c>
      <c r="O203" s="1">
        <v>2.72705254720065E-2</v>
      </c>
      <c r="P203" s="1">
        <v>2.11840998982299E-3</v>
      </c>
      <c r="Q203" s="1">
        <v>0</v>
      </c>
      <c r="R203" s="1">
        <v>0</v>
      </c>
      <c r="S203" s="1">
        <v>6.61610392647103E-3</v>
      </c>
      <c r="T203" s="1">
        <v>0</v>
      </c>
      <c r="U203" s="1">
        <v>0</v>
      </c>
      <c r="V203" s="1">
        <v>5.3000855610320502E-3</v>
      </c>
      <c r="W203" s="1">
        <v>7.3230443746184204E-2</v>
      </c>
      <c r="X203" s="1">
        <v>0</v>
      </c>
      <c r="Y203" s="1">
        <v>0.540854300640907</v>
      </c>
      <c r="Z203" s="1">
        <v>0.84042316773373704</v>
      </c>
    </row>
    <row r="204" spans="1:26" x14ac:dyDescent="0.3">
      <c r="A204" s="1" t="s">
        <v>766</v>
      </c>
      <c r="B204" s="1">
        <v>2.6767847306564001E-2</v>
      </c>
      <c r="C204" s="1">
        <v>0</v>
      </c>
      <c r="D204" s="1">
        <v>0</v>
      </c>
      <c r="E204" s="1">
        <v>0.16740010225180299</v>
      </c>
      <c r="F204" s="1">
        <v>0</v>
      </c>
      <c r="G204" s="1">
        <v>0</v>
      </c>
      <c r="H204" s="1">
        <v>3.38640550420021E-2</v>
      </c>
      <c r="I204" s="1">
        <v>0</v>
      </c>
      <c r="J204" s="1">
        <v>0</v>
      </c>
      <c r="K204" s="1">
        <v>0.249471387905458</v>
      </c>
      <c r="L204" s="1">
        <v>2.4534813689744198E-2</v>
      </c>
      <c r="M204" s="1">
        <v>0</v>
      </c>
      <c r="N204" s="1">
        <v>0.287558459585531</v>
      </c>
      <c r="O204" s="1">
        <v>3.6878537176495599E-2</v>
      </c>
      <c r="P204" s="1">
        <v>0</v>
      </c>
      <c r="Q204" s="1">
        <v>0</v>
      </c>
      <c r="R204" s="1">
        <v>0</v>
      </c>
      <c r="S204" s="1">
        <v>6.8407593820057197E-3</v>
      </c>
      <c r="T204" s="1">
        <v>2.2874574301250498E-2</v>
      </c>
      <c r="U204" s="1">
        <v>0</v>
      </c>
      <c r="V204" s="1">
        <v>0</v>
      </c>
      <c r="W204" s="1">
        <v>0.14380946335914499</v>
      </c>
      <c r="X204" s="1">
        <v>0</v>
      </c>
      <c r="Y204" s="1">
        <v>0.552062669018062</v>
      </c>
      <c r="Z204" s="1">
        <v>0.833759660474098</v>
      </c>
    </row>
    <row r="205" spans="1:26" x14ac:dyDescent="0.3">
      <c r="A205" s="1" t="s">
        <v>767</v>
      </c>
      <c r="B205" s="1">
        <v>2.2839282785663599E-2</v>
      </c>
      <c r="C205" s="1">
        <v>0</v>
      </c>
      <c r="D205" s="1">
        <v>0</v>
      </c>
      <c r="E205" s="1">
        <v>8.6168233545222891E-3</v>
      </c>
      <c r="F205" s="1">
        <v>2.0971532456495998E-2</v>
      </c>
      <c r="G205" s="1">
        <v>6.5996704188271499E-2</v>
      </c>
      <c r="H205" s="1">
        <v>5.5672137125166797E-2</v>
      </c>
      <c r="I205" s="1">
        <v>0</v>
      </c>
      <c r="J205" s="1">
        <v>0</v>
      </c>
      <c r="K205" s="1">
        <v>0.37795463917545502</v>
      </c>
      <c r="L205" s="1">
        <v>3.8154642271978401E-2</v>
      </c>
      <c r="M205" s="1">
        <v>0</v>
      </c>
      <c r="N205" s="1">
        <v>0.20439212320481601</v>
      </c>
      <c r="O205" s="1">
        <v>5.1139381894890401E-3</v>
      </c>
      <c r="P205" s="1">
        <v>0</v>
      </c>
      <c r="Q205" s="1">
        <v>0</v>
      </c>
      <c r="R205" s="1">
        <v>0</v>
      </c>
      <c r="S205" s="1">
        <v>5.0998130625667997E-3</v>
      </c>
      <c r="T205" s="1">
        <v>3.3338877487481801E-2</v>
      </c>
      <c r="U205" s="1">
        <v>0</v>
      </c>
      <c r="V205" s="1">
        <v>1.4222036649964799E-2</v>
      </c>
      <c r="W205" s="1">
        <v>0.14762745004812799</v>
      </c>
      <c r="X205" s="1">
        <v>0</v>
      </c>
      <c r="Y205" s="1">
        <v>0.55765549811970105</v>
      </c>
      <c r="Z205" s="1">
        <v>0.83055169452925903</v>
      </c>
    </row>
    <row r="206" spans="1:26" x14ac:dyDescent="0.3">
      <c r="A206" s="1" t="s">
        <v>768</v>
      </c>
      <c r="B206" s="1">
        <v>1.9157997717233401E-2</v>
      </c>
      <c r="C206" s="1">
        <v>0</v>
      </c>
      <c r="D206" s="1">
        <v>0</v>
      </c>
      <c r="E206" s="1">
        <v>0</v>
      </c>
      <c r="F206" s="1">
        <v>8.0068693836097202E-2</v>
      </c>
      <c r="G206" s="1">
        <v>0.11547786707579</v>
      </c>
      <c r="H206" s="1">
        <v>4.5480619491822499E-2</v>
      </c>
      <c r="I206" s="1">
        <v>0</v>
      </c>
      <c r="J206" s="1">
        <v>0</v>
      </c>
      <c r="K206" s="1">
        <v>0.23514866460016001</v>
      </c>
      <c r="L206" s="1">
        <v>3.7199560322846E-2</v>
      </c>
      <c r="M206" s="1">
        <v>0</v>
      </c>
      <c r="N206" s="1">
        <v>0.30636648311312398</v>
      </c>
      <c r="O206" s="1">
        <v>2.4385325099875298E-3</v>
      </c>
      <c r="P206" s="1">
        <v>0</v>
      </c>
      <c r="Q206" s="1">
        <v>0</v>
      </c>
      <c r="R206" s="1">
        <v>3.8775272430177999E-3</v>
      </c>
      <c r="S206" s="1">
        <v>6.1311422183282799E-3</v>
      </c>
      <c r="T206" s="1">
        <v>2.51810573477474E-2</v>
      </c>
      <c r="U206" s="1">
        <v>0</v>
      </c>
      <c r="V206" s="1">
        <v>2.7069416808990199E-3</v>
      </c>
      <c r="W206" s="1">
        <v>0.12076491284294601</v>
      </c>
      <c r="X206" s="1">
        <v>0</v>
      </c>
      <c r="Y206" s="1">
        <v>0.58753977411323399</v>
      </c>
      <c r="Z206" s="1">
        <v>0.80927530853963403</v>
      </c>
    </row>
    <row r="207" spans="1:26" x14ac:dyDescent="0.3">
      <c r="A207" s="1" t="s">
        <v>769</v>
      </c>
      <c r="B207" s="1">
        <v>3.7503716297757799E-3</v>
      </c>
      <c r="C207" s="1">
        <v>0</v>
      </c>
      <c r="D207" s="1">
        <v>0</v>
      </c>
      <c r="E207" s="1">
        <v>9.5259548186515705E-2</v>
      </c>
      <c r="F207" s="1">
        <v>0</v>
      </c>
      <c r="G207" s="1">
        <v>5.0378539404204699E-3</v>
      </c>
      <c r="H207" s="1">
        <v>4.2481948425371702E-2</v>
      </c>
      <c r="I207" s="1">
        <v>0</v>
      </c>
      <c r="J207" s="1">
        <v>0</v>
      </c>
      <c r="K207" s="1">
        <v>0.31199714413607998</v>
      </c>
      <c r="L207" s="1">
        <v>7.1400522576704501E-3</v>
      </c>
      <c r="M207" s="1">
        <v>0</v>
      </c>
      <c r="N207" s="1">
        <v>0.253304376376978</v>
      </c>
      <c r="O207" s="1">
        <v>4.9430808538074703E-2</v>
      </c>
      <c r="P207" s="1">
        <v>0</v>
      </c>
      <c r="Q207" s="1">
        <v>0</v>
      </c>
      <c r="R207" s="1">
        <v>0</v>
      </c>
      <c r="S207" s="1">
        <v>0</v>
      </c>
      <c r="T207" s="1">
        <v>3.2794075185275703E-2</v>
      </c>
      <c r="U207" s="1">
        <v>0</v>
      </c>
      <c r="V207" s="1">
        <v>0</v>
      </c>
      <c r="W207" s="1">
        <v>0.198803821323837</v>
      </c>
      <c r="X207" s="1">
        <v>0</v>
      </c>
      <c r="Y207" s="1">
        <v>0.57415552302992301</v>
      </c>
      <c r="Z207" s="1">
        <v>0.81908855882135301</v>
      </c>
    </row>
    <row r="208" spans="1:26" x14ac:dyDescent="0.3">
      <c r="A208" s="1" t="s">
        <v>770</v>
      </c>
      <c r="B208" s="1">
        <v>3.1625290101703202E-2</v>
      </c>
      <c r="C208" s="1">
        <v>0</v>
      </c>
      <c r="D208" s="1">
        <v>0</v>
      </c>
      <c r="E208" s="1">
        <v>4.8849820026905903E-2</v>
      </c>
      <c r="F208" s="1">
        <v>0</v>
      </c>
      <c r="G208" s="1">
        <v>7.6921495457447406E-2</v>
      </c>
      <c r="H208" s="1">
        <v>5.10960054848313E-2</v>
      </c>
      <c r="I208" s="1">
        <v>0</v>
      </c>
      <c r="J208" s="1">
        <v>0</v>
      </c>
      <c r="K208" s="1">
        <v>0.34912106804541398</v>
      </c>
      <c r="L208" s="1">
        <v>1.1869986846658799E-2</v>
      </c>
      <c r="M208" s="1">
        <v>0</v>
      </c>
      <c r="N208" s="1">
        <v>0.32274489587971</v>
      </c>
      <c r="O208" s="1">
        <v>3.2845160729685102E-2</v>
      </c>
      <c r="P208" s="1">
        <v>0</v>
      </c>
      <c r="Q208" s="1">
        <v>0</v>
      </c>
      <c r="R208" s="1">
        <v>0</v>
      </c>
      <c r="S208" s="1">
        <v>1.9629083797786901E-2</v>
      </c>
      <c r="T208" s="1">
        <v>8.5886565435735092E-3</v>
      </c>
      <c r="U208" s="1">
        <v>0</v>
      </c>
      <c r="V208" s="1">
        <v>0</v>
      </c>
      <c r="W208" s="1">
        <v>4.6708537086283898E-2</v>
      </c>
      <c r="X208" s="1">
        <v>0</v>
      </c>
      <c r="Y208" s="1">
        <v>0.50846834114178696</v>
      </c>
      <c r="Z208" s="1">
        <v>0.86262540767351104</v>
      </c>
    </row>
    <row r="209" spans="1:26" x14ac:dyDescent="0.3">
      <c r="A209" s="1" t="s">
        <v>771</v>
      </c>
      <c r="B209" s="1">
        <v>5.7105025269004296E-3</v>
      </c>
      <c r="C209" s="1">
        <v>0</v>
      </c>
      <c r="D209" s="1">
        <v>1.6738922771531502E-2</v>
      </c>
      <c r="E209" s="1">
        <v>0</v>
      </c>
      <c r="F209" s="1">
        <v>0.183358948496117</v>
      </c>
      <c r="G209" s="1">
        <v>0</v>
      </c>
      <c r="H209" s="1">
        <v>5.9765534967170998E-2</v>
      </c>
      <c r="I209" s="1">
        <v>0</v>
      </c>
      <c r="J209" s="1">
        <v>0</v>
      </c>
      <c r="K209" s="1">
        <v>0.33960404887251799</v>
      </c>
      <c r="L209" s="1">
        <v>0</v>
      </c>
      <c r="M209" s="1">
        <v>0</v>
      </c>
      <c r="N209" s="1">
        <v>0.31270174958151598</v>
      </c>
      <c r="O209" s="1">
        <v>3.1235237217487499E-2</v>
      </c>
      <c r="P209" s="1">
        <v>1.5756400256695701E-3</v>
      </c>
      <c r="Q209" s="1">
        <v>0</v>
      </c>
      <c r="R209" s="1">
        <v>0</v>
      </c>
      <c r="S209" s="1">
        <v>6.0970663093038802E-3</v>
      </c>
      <c r="T209" s="1">
        <v>4.32123492317859E-2</v>
      </c>
      <c r="U209" s="1">
        <v>0</v>
      </c>
      <c r="V209" s="1">
        <v>0</v>
      </c>
      <c r="W209" s="1">
        <v>0</v>
      </c>
      <c r="X209" s="1">
        <v>0</v>
      </c>
      <c r="Y209" s="1">
        <v>0.52476118775258096</v>
      </c>
      <c r="Z209" s="1">
        <v>0.85054870977001995</v>
      </c>
    </row>
    <row r="210" spans="1:26" x14ac:dyDescent="0.3">
      <c r="A210" s="1" t="s">
        <v>772</v>
      </c>
      <c r="B210" s="1">
        <v>1.29915533406536E-2</v>
      </c>
      <c r="C210" s="1">
        <v>0</v>
      </c>
      <c r="D210" s="1">
        <v>0</v>
      </c>
      <c r="E210" s="1">
        <v>1.4882356641722999E-3</v>
      </c>
      <c r="F210" s="1">
        <v>4.68279763968487E-2</v>
      </c>
      <c r="G210" s="1">
        <v>0</v>
      </c>
      <c r="H210" s="1">
        <v>8.3560529522329993E-2</v>
      </c>
      <c r="I210" s="1">
        <v>0</v>
      </c>
      <c r="J210" s="1">
        <v>0</v>
      </c>
      <c r="K210" s="1">
        <v>0.40004291526240499</v>
      </c>
      <c r="L210" s="1">
        <v>9.0470667263961701E-3</v>
      </c>
      <c r="M210" s="1">
        <v>0</v>
      </c>
      <c r="N210" s="1">
        <v>0.26638410454033801</v>
      </c>
      <c r="O210" s="1">
        <v>3.47424546444852E-2</v>
      </c>
      <c r="P210" s="1">
        <v>0</v>
      </c>
      <c r="Q210" s="1">
        <v>0</v>
      </c>
      <c r="R210" s="1">
        <v>0</v>
      </c>
      <c r="S210" s="1">
        <v>1.7233792816572001E-3</v>
      </c>
      <c r="T210" s="1">
        <v>1.9345916905091999E-2</v>
      </c>
      <c r="U210" s="1">
        <v>0</v>
      </c>
      <c r="V210" s="1">
        <v>0</v>
      </c>
      <c r="W210" s="1">
        <v>0.123845867715622</v>
      </c>
      <c r="X210" s="1">
        <v>0</v>
      </c>
      <c r="Y210" s="1">
        <v>0.470241707728287</v>
      </c>
      <c r="Z210" s="1">
        <v>0.89052457553700903</v>
      </c>
    </row>
    <row r="211" spans="1:26" x14ac:dyDescent="0.3">
      <c r="A211" s="1" t="s">
        <v>773</v>
      </c>
      <c r="B211" s="1">
        <v>3.9086276740973099E-2</v>
      </c>
      <c r="C211" s="1">
        <v>0</v>
      </c>
      <c r="D211" s="1">
        <v>0</v>
      </c>
      <c r="E211" s="1">
        <v>0</v>
      </c>
      <c r="F211" s="1">
        <v>0.106893467267497</v>
      </c>
      <c r="G211" s="1">
        <v>9.1195093248180703E-2</v>
      </c>
      <c r="H211" s="1">
        <v>7.3420316036005295E-2</v>
      </c>
      <c r="I211" s="1">
        <v>0</v>
      </c>
      <c r="J211" s="1">
        <v>0</v>
      </c>
      <c r="K211" s="1">
        <v>0.37041887618504898</v>
      </c>
      <c r="L211" s="1">
        <v>0</v>
      </c>
      <c r="M211" s="1">
        <v>0</v>
      </c>
      <c r="N211" s="1">
        <v>0.16811671740162201</v>
      </c>
      <c r="O211" s="1">
        <v>3.6303995437641698E-3</v>
      </c>
      <c r="P211" s="1">
        <v>0</v>
      </c>
      <c r="Q211" s="1">
        <v>0</v>
      </c>
      <c r="R211" s="1">
        <v>1.69158396215463E-3</v>
      </c>
      <c r="S211" s="1">
        <v>1.02613564624212E-2</v>
      </c>
      <c r="T211" s="1">
        <v>2.8196454972737501E-2</v>
      </c>
      <c r="U211" s="1">
        <v>0</v>
      </c>
      <c r="V211" s="1">
        <v>2.4711767842752801E-2</v>
      </c>
      <c r="W211" s="1">
        <v>8.2377690336842294E-2</v>
      </c>
      <c r="X211" s="1">
        <v>0</v>
      </c>
      <c r="Y211" s="1">
        <v>0.48277189528456799</v>
      </c>
      <c r="Z211" s="1">
        <v>0.87752211478355202</v>
      </c>
    </row>
    <row r="212" spans="1:26" x14ac:dyDescent="0.3">
      <c r="A212" s="1" t="s">
        <v>774</v>
      </c>
      <c r="B212" s="1">
        <v>3.7753739795714503E-2</v>
      </c>
      <c r="C212" s="1">
        <v>0</v>
      </c>
      <c r="D212" s="1">
        <v>0</v>
      </c>
      <c r="E212" s="1">
        <v>0</v>
      </c>
      <c r="F212" s="1">
        <v>8.0661674499987498E-2</v>
      </c>
      <c r="G212" s="1">
        <v>0</v>
      </c>
      <c r="H212" s="1">
        <v>4.6432291252669497E-2</v>
      </c>
      <c r="I212" s="1">
        <v>0</v>
      </c>
      <c r="J212" s="1">
        <v>0</v>
      </c>
      <c r="K212" s="1">
        <v>0.37965087580486201</v>
      </c>
      <c r="L212" s="1">
        <v>3.4382128675706503E-2</v>
      </c>
      <c r="M212" s="1">
        <v>0</v>
      </c>
      <c r="N212" s="1">
        <v>0.29066529909772199</v>
      </c>
      <c r="O212" s="1">
        <v>4.6975827158480803E-2</v>
      </c>
      <c r="P212" s="1">
        <v>0</v>
      </c>
      <c r="Q212" s="1">
        <v>0</v>
      </c>
      <c r="R212" s="1">
        <v>0</v>
      </c>
      <c r="S212" s="1">
        <v>8.930796821508E-3</v>
      </c>
      <c r="T212" s="1">
        <v>1.47889171495023E-2</v>
      </c>
      <c r="U212" s="1">
        <v>0</v>
      </c>
      <c r="V212" s="1">
        <v>0</v>
      </c>
      <c r="W212" s="1">
        <v>5.9758449743846198E-2</v>
      </c>
      <c r="X212" s="1">
        <v>0</v>
      </c>
      <c r="Y212" s="1">
        <v>0.57649402818534001</v>
      </c>
      <c r="Z212" s="1">
        <v>0.81634799891027698</v>
      </c>
    </row>
    <row r="213" spans="1:26" x14ac:dyDescent="0.3">
      <c r="A213" s="1" t="s">
        <v>775</v>
      </c>
      <c r="B213" s="1">
        <v>2.3362182865870999E-2</v>
      </c>
      <c r="C213" s="1">
        <v>0</v>
      </c>
      <c r="D213" s="1">
        <v>0</v>
      </c>
      <c r="E213" s="1">
        <v>1.6206385751674001E-2</v>
      </c>
      <c r="F213" s="1">
        <v>5.5369194597389003E-2</v>
      </c>
      <c r="G213" s="1">
        <v>0</v>
      </c>
      <c r="H213" s="1">
        <v>4.5638172292601697E-2</v>
      </c>
      <c r="I213" s="1">
        <v>0</v>
      </c>
      <c r="J213" s="1">
        <v>5.3042945081212597E-3</v>
      </c>
      <c r="K213" s="1">
        <v>0.19625543653017799</v>
      </c>
      <c r="L213" s="1">
        <v>5.1680259271945E-2</v>
      </c>
      <c r="M213" s="1">
        <v>0</v>
      </c>
      <c r="N213" s="1">
        <v>0.43209522231297098</v>
      </c>
      <c r="O213" s="1">
        <v>1.8003065815061298E-2</v>
      </c>
      <c r="P213" s="1">
        <v>0</v>
      </c>
      <c r="Q213" s="1">
        <v>0</v>
      </c>
      <c r="R213" s="1">
        <v>0</v>
      </c>
      <c r="S213" s="1">
        <v>2.3077788228863999E-2</v>
      </c>
      <c r="T213" s="1">
        <v>3.1961672944964499E-2</v>
      </c>
      <c r="U213" s="1">
        <v>0</v>
      </c>
      <c r="V213" s="1">
        <v>3.56425308007959E-3</v>
      </c>
      <c r="W213" s="1">
        <v>9.7482071800279999E-2</v>
      </c>
      <c r="X213" s="1">
        <v>0</v>
      </c>
      <c r="Y213" s="1">
        <v>0.56606912760322103</v>
      </c>
      <c r="Z213" s="1">
        <v>0.82355975061359998</v>
      </c>
    </row>
    <row r="214" spans="1:26" x14ac:dyDescent="0.3">
      <c r="A214" s="1" t="s">
        <v>776</v>
      </c>
      <c r="B214" s="1">
        <v>2.0839720518619998E-3</v>
      </c>
      <c r="C214" s="1">
        <v>0</v>
      </c>
      <c r="D214" s="1">
        <v>0</v>
      </c>
      <c r="E214" s="1">
        <v>3.0095519012186701E-3</v>
      </c>
      <c r="F214" s="1">
        <v>0.100933409787892</v>
      </c>
      <c r="G214" s="1">
        <v>0</v>
      </c>
      <c r="H214" s="1">
        <v>6.5911985818411303E-2</v>
      </c>
      <c r="I214" s="1">
        <v>0</v>
      </c>
      <c r="J214" s="1">
        <v>0</v>
      </c>
      <c r="K214" s="1">
        <v>0.14568692331091701</v>
      </c>
      <c r="L214" s="1">
        <v>0.13093606426802001</v>
      </c>
      <c r="M214" s="1">
        <v>0</v>
      </c>
      <c r="N214" s="1">
        <v>0.50282277366212302</v>
      </c>
      <c r="O214" s="1">
        <v>2.6573685366609201E-2</v>
      </c>
      <c r="P214" s="1">
        <v>0</v>
      </c>
      <c r="Q214" s="1">
        <v>0</v>
      </c>
      <c r="R214" s="1">
        <v>0</v>
      </c>
      <c r="S214" s="1">
        <v>2.0857785332854999E-3</v>
      </c>
      <c r="T214" s="1">
        <v>1.40601018808502E-2</v>
      </c>
      <c r="U214" s="1">
        <v>0</v>
      </c>
      <c r="V214" s="1">
        <v>5.8957534188107397E-3</v>
      </c>
      <c r="W214" s="1">
        <v>0</v>
      </c>
      <c r="X214" s="1">
        <v>0</v>
      </c>
      <c r="Y214" s="1">
        <v>0.59699800607076003</v>
      </c>
      <c r="Z214" s="1">
        <v>0.80193491087369995</v>
      </c>
    </row>
    <row r="215" spans="1:26" x14ac:dyDescent="0.3">
      <c r="A215" s="1" t="s">
        <v>777</v>
      </c>
      <c r="B215" s="1">
        <v>0</v>
      </c>
      <c r="C215" s="1">
        <v>9.7974311757940405E-4</v>
      </c>
      <c r="D215" s="1">
        <v>2.6015190448701299E-2</v>
      </c>
      <c r="E215" s="1">
        <v>4.9788697519298798E-2</v>
      </c>
      <c r="F215" s="1">
        <v>0.14408337070406901</v>
      </c>
      <c r="G215" s="1">
        <v>0</v>
      </c>
      <c r="H215" s="1">
        <v>3.2248270794863698E-2</v>
      </c>
      <c r="I215" s="1">
        <v>0</v>
      </c>
      <c r="J215" s="1">
        <v>2.1188693855619001E-2</v>
      </c>
      <c r="K215" s="1">
        <v>0.44633519635402302</v>
      </c>
      <c r="L215" s="1">
        <v>0</v>
      </c>
      <c r="M215" s="1">
        <v>5.6532465414999601E-3</v>
      </c>
      <c r="N215" s="1">
        <v>0.11232658781575899</v>
      </c>
      <c r="O215" s="1">
        <v>2.8489356364267499E-2</v>
      </c>
      <c r="P215" s="1">
        <v>0</v>
      </c>
      <c r="Q215" s="1">
        <v>1.94248078444186E-2</v>
      </c>
      <c r="R215" s="1">
        <v>0</v>
      </c>
      <c r="S215" s="1">
        <v>1.15475337573465E-2</v>
      </c>
      <c r="T215" s="1">
        <v>6.3652511018763597E-2</v>
      </c>
      <c r="U215" s="1">
        <v>0</v>
      </c>
      <c r="V215" s="1">
        <v>1.60662859658296E-2</v>
      </c>
      <c r="W215" s="1">
        <v>2.22005078979612E-2</v>
      </c>
      <c r="X215" s="1">
        <v>0</v>
      </c>
      <c r="Y215" s="1">
        <v>0.47179777188730998</v>
      </c>
      <c r="Z215" s="1">
        <v>0.88747509613396303</v>
      </c>
    </row>
    <row r="216" spans="1:26" x14ac:dyDescent="0.3">
      <c r="A216" s="1" t="s">
        <v>778</v>
      </c>
      <c r="B216" s="1">
        <v>0</v>
      </c>
      <c r="C216" s="1">
        <v>6.28608052079659E-2</v>
      </c>
      <c r="D216" s="1">
        <v>0</v>
      </c>
      <c r="E216" s="1">
        <v>0</v>
      </c>
      <c r="F216" s="1">
        <v>0.16565486282615499</v>
      </c>
      <c r="G216" s="1">
        <v>0</v>
      </c>
      <c r="H216" s="1">
        <v>2.9560005895624099E-2</v>
      </c>
      <c r="I216" s="1">
        <v>0</v>
      </c>
      <c r="J216" s="1">
        <v>2.1449317584503701E-2</v>
      </c>
      <c r="K216" s="1">
        <v>0.319567137254956</v>
      </c>
      <c r="L216" s="1">
        <v>0</v>
      </c>
      <c r="M216" s="1">
        <v>0</v>
      </c>
      <c r="N216" s="1">
        <v>0.24358316303729199</v>
      </c>
      <c r="O216" s="1">
        <v>5.8320306520845099E-2</v>
      </c>
      <c r="P216" s="1">
        <v>0</v>
      </c>
      <c r="Q216" s="1">
        <v>1.54480769459748E-2</v>
      </c>
      <c r="R216" s="1">
        <v>0</v>
      </c>
      <c r="S216" s="1">
        <v>1.1288312675614099E-2</v>
      </c>
      <c r="T216" s="1">
        <v>2.7454926173330702E-2</v>
      </c>
      <c r="U216" s="1">
        <v>0</v>
      </c>
      <c r="V216" s="1">
        <v>4.4834447369286098E-3</v>
      </c>
      <c r="W216" s="1">
        <v>4.0329641140810002E-2</v>
      </c>
      <c r="X216" s="1">
        <v>0</v>
      </c>
      <c r="Y216" s="1">
        <v>0.54544314837300101</v>
      </c>
      <c r="Z216" s="1">
        <v>0.83804935264552105</v>
      </c>
    </row>
    <row r="217" spans="1:26" x14ac:dyDescent="0.3">
      <c r="A217" s="1" t="s">
        <v>779</v>
      </c>
      <c r="B217" s="1">
        <v>8.6707665490872807E-3</v>
      </c>
      <c r="C217" s="1">
        <v>0</v>
      </c>
      <c r="D217" s="1">
        <v>0</v>
      </c>
      <c r="E217" s="1">
        <v>0.160075782638301</v>
      </c>
      <c r="F217" s="1">
        <v>5.54234837519402E-2</v>
      </c>
      <c r="G217" s="1">
        <v>7.0229082172491394E-2</v>
      </c>
      <c r="H217" s="1">
        <v>3.41222039130228E-2</v>
      </c>
      <c r="I217" s="1">
        <v>0</v>
      </c>
      <c r="J217" s="1">
        <v>0</v>
      </c>
      <c r="K217" s="1">
        <v>0.124696942319448</v>
      </c>
      <c r="L217" s="1">
        <v>5.2504813519279998E-2</v>
      </c>
      <c r="M217" s="1">
        <v>0</v>
      </c>
      <c r="N217" s="1">
        <v>0.28569150371141699</v>
      </c>
      <c r="O217" s="1">
        <v>7.0064375911184903E-2</v>
      </c>
      <c r="P217" s="1">
        <v>0</v>
      </c>
      <c r="Q217" s="1">
        <v>0</v>
      </c>
      <c r="R217" s="1">
        <v>0</v>
      </c>
      <c r="S217" s="1">
        <v>0</v>
      </c>
      <c r="T217" s="1">
        <v>1.6158095760257101E-2</v>
      </c>
      <c r="U217" s="1">
        <v>0</v>
      </c>
      <c r="V217" s="1">
        <v>4.5402943684719399E-3</v>
      </c>
      <c r="W217" s="1">
        <v>0.11782265538509799</v>
      </c>
      <c r="X217" s="1">
        <v>0</v>
      </c>
      <c r="Y217" s="1">
        <v>0.58318184647961402</v>
      </c>
      <c r="Z217" s="1">
        <v>0.81290231776074295</v>
      </c>
    </row>
    <row r="218" spans="1:26" x14ac:dyDescent="0.3">
      <c r="A218" s="1" t="s">
        <v>780</v>
      </c>
      <c r="B218" s="1">
        <v>4.47016950058725E-3</v>
      </c>
      <c r="C218" s="1">
        <v>3.2581229532863899E-3</v>
      </c>
      <c r="D218" s="1">
        <v>0</v>
      </c>
      <c r="E218" s="1">
        <v>1.6363046450870899E-2</v>
      </c>
      <c r="F218" s="1">
        <v>0.105263105692346</v>
      </c>
      <c r="G218" s="1">
        <v>0</v>
      </c>
      <c r="H218" s="1">
        <v>9.5820338124701504E-2</v>
      </c>
      <c r="I218" s="1">
        <v>0</v>
      </c>
      <c r="J218" s="1">
        <v>0</v>
      </c>
      <c r="K218" s="1">
        <v>0.226798409745079</v>
      </c>
      <c r="L218" s="1">
        <v>0.112355070787528</v>
      </c>
      <c r="M218" s="1">
        <v>0</v>
      </c>
      <c r="N218" s="1">
        <v>0.26123362607312001</v>
      </c>
      <c r="O218" s="1">
        <v>8.2078874813099001E-2</v>
      </c>
      <c r="P218" s="1">
        <v>0</v>
      </c>
      <c r="Q218" s="1">
        <v>0</v>
      </c>
      <c r="R218" s="1">
        <v>0</v>
      </c>
      <c r="S218" s="1">
        <v>1.34848938624316E-2</v>
      </c>
      <c r="T218" s="1">
        <v>0</v>
      </c>
      <c r="U218" s="1">
        <v>0</v>
      </c>
      <c r="V218" s="1">
        <v>2.5329736575185498E-2</v>
      </c>
      <c r="W218" s="1">
        <v>5.3544605421764299E-2</v>
      </c>
      <c r="X218" s="1">
        <v>0</v>
      </c>
      <c r="Y218" s="1">
        <v>0.55840474994764</v>
      </c>
      <c r="Z218" s="1">
        <v>0.82911813498299403</v>
      </c>
    </row>
    <row r="219" spans="1:26" x14ac:dyDescent="0.3">
      <c r="A219" s="1" t="s">
        <v>781</v>
      </c>
      <c r="B219" s="1">
        <v>0</v>
      </c>
      <c r="C219" s="1">
        <v>1.85966641676681E-2</v>
      </c>
      <c r="D219" s="1">
        <v>0</v>
      </c>
      <c r="E219" s="1">
        <v>1.94714757907577E-3</v>
      </c>
      <c r="F219" s="1">
        <v>8.92888556053206E-2</v>
      </c>
      <c r="G219" s="1">
        <v>0</v>
      </c>
      <c r="H219" s="1">
        <v>2.86522374655276E-2</v>
      </c>
      <c r="I219" s="1">
        <v>0</v>
      </c>
      <c r="J219" s="1">
        <v>0</v>
      </c>
      <c r="K219" s="1">
        <v>6.7435894018971904E-2</v>
      </c>
      <c r="L219" s="1">
        <v>9.69668808998745E-2</v>
      </c>
      <c r="M219" s="1">
        <v>0</v>
      </c>
      <c r="N219" s="1">
        <v>0.40895244002117598</v>
      </c>
      <c r="O219" s="1">
        <v>5.7843899918519702E-2</v>
      </c>
      <c r="P219" s="1">
        <v>0</v>
      </c>
      <c r="Q219" s="1">
        <v>0</v>
      </c>
      <c r="R219" s="1">
        <v>0</v>
      </c>
      <c r="S219" s="1">
        <v>1.37491006270598E-2</v>
      </c>
      <c r="T219" s="1">
        <v>1.04016853481095E-2</v>
      </c>
      <c r="U219" s="1">
        <v>0</v>
      </c>
      <c r="V219" s="1">
        <v>7.40113833580568E-3</v>
      </c>
      <c r="W219" s="1">
        <v>0.19876405601289099</v>
      </c>
      <c r="X219" s="1">
        <v>0</v>
      </c>
      <c r="Y219" s="1">
        <v>0.554801773924258</v>
      </c>
      <c r="Z219" s="1">
        <v>0.83285068750466096</v>
      </c>
    </row>
    <row r="220" spans="1:26" x14ac:dyDescent="0.3">
      <c r="A220" s="1" t="s">
        <v>782</v>
      </c>
      <c r="B220" s="1">
        <v>0</v>
      </c>
      <c r="C220" s="1">
        <v>7.5821268230224503E-3</v>
      </c>
      <c r="D220" s="1">
        <v>0</v>
      </c>
      <c r="E220" s="1">
        <v>1.3479239123684299E-2</v>
      </c>
      <c r="F220" s="1">
        <v>9.9370564766606495E-2</v>
      </c>
      <c r="G220" s="1">
        <v>0</v>
      </c>
      <c r="H220" s="1">
        <v>5.2597172974039298E-2</v>
      </c>
      <c r="I220" s="1">
        <v>0</v>
      </c>
      <c r="J220" s="1">
        <v>0</v>
      </c>
      <c r="K220" s="1">
        <v>0.23492238002183999</v>
      </c>
      <c r="L220" s="1">
        <v>1.2095051893468101E-2</v>
      </c>
      <c r="M220" s="1">
        <v>0</v>
      </c>
      <c r="N220" s="1">
        <v>0.392122299132457</v>
      </c>
      <c r="O220" s="1">
        <v>2.9725953345851399E-2</v>
      </c>
      <c r="P220" s="1">
        <v>0</v>
      </c>
      <c r="Q220" s="1">
        <v>0</v>
      </c>
      <c r="R220" s="1">
        <v>0</v>
      </c>
      <c r="S220" s="1">
        <v>8.1813442704577796E-3</v>
      </c>
      <c r="T220" s="1">
        <v>7.2179634892559699E-3</v>
      </c>
      <c r="U220" s="1">
        <v>0</v>
      </c>
      <c r="V220" s="1">
        <v>0</v>
      </c>
      <c r="W220" s="1">
        <v>0.142705904159318</v>
      </c>
      <c r="X220" s="1">
        <v>0</v>
      </c>
      <c r="Y220" s="1">
        <v>0.55299815364762195</v>
      </c>
      <c r="Z220" s="1">
        <v>0.83310045556988899</v>
      </c>
    </row>
    <row r="221" spans="1:26" x14ac:dyDescent="0.3">
      <c r="A221" s="1" t="s">
        <v>783</v>
      </c>
      <c r="B221" s="1">
        <v>0</v>
      </c>
      <c r="C221" s="1">
        <v>4.7557377276460498E-2</v>
      </c>
      <c r="D221" s="2">
        <v>1.59579596673726E-5</v>
      </c>
      <c r="E221" s="1">
        <v>0</v>
      </c>
      <c r="F221" s="1">
        <v>0.109127397470689</v>
      </c>
      <c r="G221" s="1">
        <v>0</v>
      </c>
      <c r="H221" s="1">
        <v>3.21990477674002E-2</v>
      </c>
      <c r="I221" s="1">
        <v>0</v>
      </c>
      <c r="J221" s="1">
        <v>2.0912577781420898E-2</v>
      </c>
      <c r="K221" s="1">
        <v>7.3413362885675307E-2</v>
      </c>
      <c r="L221" s="1">
        <v>2.5179110574562898E-2</v>
      </c>
      <c r="M221" s="1">
        <v>0</v>
      </c>
      <c r="N221" s="1">
        <v>0.41134509712786299</v>
      </c>
      <c r="O221" s="1">
        <v>0.10766892543141</v>
      </c>
      <c r="P221" s="1">
        <v>0</v>
      </c>
      <c r="Q221" s="1">
        <v>0</v>
      </c>
      <c r="R221" s="1">
        <v>0</v>
      </c>
      <c r="S221" s="1">
        <v>6.6713082739079596E-3</v>
      </c>
      <c r="T221" s="1">
        <v>3.9704282964333398E-2</v>
      </c>
      <c r="U221" s="1">
        <v>0</v>
      </c>
      <c r="V221" s="1">
        <v>7.0029254628738496E-3</v>
      </c>
      <c r="W221" s="1">
        <v>0.119202629023737</v>
      </c>
      <c r="X221" s="1">
        <v>0</v>
      </c>
      <c r="Y221" s="1">
        <v>0.51793103592018397</v>
      </c>
      <c r="Z221" s="1">
        <v>0.85502462089685505</v>
      </c>
    </row>
    <row r="222" spans="1:26" x14ac:dyDescent="0.3">
      <c r="A222" s="1" t="s">
        <v>784</v>
      </c>
      <c r="B222" s="1">
        <v>0</v>
      </c>
      <c r="C222" s="1">
        <v>2.0573400861493601E-2</v>
      </c>
      <c r="D222" s="1">
        <v>0</v>
      </c>
      <c r="E222" s="1">
        <v>0</v>
      </c>
      <c r="F222" s="1">
        <v>8.5747384172201999E-2</v>
      </c>
      <c r="G222" s="1">
        <v>0</v>
      </c>
      <c r="H222" s="1">
        <v>4.8322537840481003E-2</v>
      </c>
      <c r="I222" s="1">
        <v>0</v>
      </c>
      <c r="J222" s="2">
        <v>8.6208501350550998E-5</v>
      </c>
      <c r="K222" s="1">
        <v>6.4956190650122994E-2</v>
      </c>
      <c r="L222" s="1">
        <v>0.16440215926686999</v>
      </c>
      <c r="M222" s="1">
        <v>0</v>
      </c>
      <c r="N222" s="1">
        <v>0.44541700192466299</v>
      </c>
      <c r="O222" s="1">
        <v>5.5598244610048801E-2</v>
      </c>
      <c r="P222" s="1">
        <v>0</v>
      </c>
      <c r="Q222" s="1">
        <v>0</v>
      </c>
      <c r="R222" s="1">
        <v>0</v>
      </c>
      <c r="S222" s="1">
        <v>5.5898568226184896E-3</v>
      </c>
      <c r="T222" s="1">
        <v>1.4112678103913799E-2</v>
      </c>
      <c r="U222" s="1">
        <v>0</v>
      </c>
      <c r="V222" s="1">
        <v>0</v>
      </c>
      <c r="W222" s="1">
        <v>9.5194337246235994E-2</v>
      </c>
      <c r="X222" s="1">
        <v>0</v>
      </c>
      <c r="Y222" s="1">
        <v>0.532275245870658</v>
      </c>
      <c r="Z222" s="1">
        <v>0.84657172652542001</v>
      </c>
    </row>
    <row r="223" spans="1:26" x14ac:dyDescent="0.3">
      <c r="A223" s="1" t="s">
        <v>785</v>
      </c>
      <c r="B223" s="1">
        <v>0</v>
      </c>
      <c r="C223" s="1">
        <v>2.7488490467860099E-2</v>
      </c>
      <c r="D223" s="1">
        <v>0</v>
      </c>
      <c r="E223" s="1">
        <v>1.23630105516436E-2</v>
      </c>
      <c r="F223" s="1">
        <v>5.2956360239106499E-2</v>
      </c>
      <c r="G223" s="1">
        <v>0</v>
      </c>
      <c r="H223" s="1">
        <v>1.8883433566940101E-2</v>
      </c>
      <c r="I223" s="1">
        <v>0</v>
      </c>
      <c r="J223" s="1">
        <v>0</v>
      </c>
      <c r="K223" s="1">
        <v>9.6701154394065597E-2</v>
      </c>
      <c r="L223" s="1">
        <v>7.3135046052491395E-2</v>
      </c>
      <c r="M223" s="1">
        <v>0</v>
      </c>
      <c r="N223" s="1">
        <v>0.31565264250923802</v>
      </c>
      <c r="O223" s="1">
        <v>3.5546185883790798E-2</v>
      </c>
      <c r="P223" s="1">
        <v>0</v>
      </c>
      <c r="Q223" s="1">
        <v>0</v>
      </c>
      <c r="R223" s="1">
        <v>0</v>
      </c>
      <c r="S223" s="1">
        <v>1.52707381471349E-2</v>
      </c>
      <c r="T223" s="1">
        <v>3.5914737077205897E-2</v>
      </c>
      <c r="U223" s="1">
        <v>0</v>
      </c>
      <c r="V223" s="1">
        <v>0</v>
      </c>
      <c r="W223" s="1">
        <v>0.31608820111052299</v>
      </c>
      <c r="X223" s="1">
        <v>0</v>
      </c>
      <c r="Y223" s="1">
        <v>0.58307027257094102</v>
      </c>
      <c r="Z223" s="1">
        <v>0.81550670271879699</v>
      </c>
    </row>
    <row r="224" spans="1:26" x14ac:dyDescent="0.3">
      <c r="A224" s="1" t="s">
        <v>786</v>
      </c>
      <c r="B224" s="1">
        <v>6.9880250367929803E-3</v>
      </c>
      <c r="C224" s="1">
        <v>0</v>
      </c>
      <c r="D224" s="1">
        <v>0</v>
      </c>
      <c r="E224" s="1">
        <v>5.9540974196878302E-2</v>
      </c>
      <c r="F224" s="1">
        <v>2.2477004394435798E-2</v>
      </c>
      <c r="G224" s="1">
        <v>0</v>
      </c>
      <c r="H224" s="1">
        <v>3.3935681186257498E-2</v>
      </c>
      <c r="I224" s="1">
        <v>0</v>
      </c>
      <c r="J224" s="1">
        <v>0</v>
      </c>
      <c r="K224" s="1">
        <v>8.3242357233118097E-2</v>
      </c>
      <c r="L224" s="1">
        <v>8.5725814920610002E-2</v>
      </c>
      <c r="M224" s="1">
        <v>0</v>
      </c>
      <c r="N224" s="1">
        <v>0.39073854239828298</v>
      </c>
      <c r="O224" s="1">
        <v>0.100310820373397</v>
      </c>
      <c r="P224" s="1">
        <v>0</v>
      </c>
      <c r="Q224" s="1">
        <v>0</v>
      </c>
      <c r="R224" s="1">
        <v>0</v>
      </c>
      <c r="S224" s="1">
        <v>6.5901429225784702E-4</v>
      </c>
      <c r="T224" s="1">
        <v>3.38041661834605E-2</v>
      </c>
      <c r="U224" s="1">
        <v>0</v>
      </c>
      <c r="V224" s="1">
        <v>2.6552452420096202E-2</v>
      </c>
      <c r="W224" s="1">
        <v>0.156025147364413</v>
      </c>
      <c r="X224" s="1">
        <v>0</v>
      </c>
      <c r="Y224" s="1">
        <v>0.57083836935816601</v>
      </c>
      <c r="Z224" s="1">
        <v>0.82031433049311298</v>
      </c>
    </row>
    <row r="225" spans="1:26" x14ac:dyDescent="0.3">
      <c r="A225" s="1" t="s">
        <v>787</v>
      </c>
      <c r="B225" s="1">
        <v>0</v>
      </c>
      <c r="C225" s="1">
        <v>7.48202413612758E-3</v>
      </c>
      <c r="D225" s="1">
        <v>0</v>
      </c>
      <c r="E225" s="1">
        <v>9.6622506635191993E-2</v>
      </c>
      <c r="F225" s="1">
        <v>2.45964165939942E-2</v>
      </c>
      <c r="G225" s="1">
        <v>0</v>
      </c>
      <c r="H225" s="1">
        <v>2.39938858859257E-2</v>
      </c>
      <c r="I225" s="1">
        <v>0</v>
      </c>
      <c r="J225" s="1">
        <v>0</v>
      </c>
      <c r="K225" s="1">
        <v>0.26551519057105899</v>
      </c>
      <c r="L225" s="1">
        <v>6.1876210001965998E-2</v>
      </c>
      <c r="M225" s="1">
        <v>0</v>
      </c>
      <c r="N225" s="1">
        <v>0.359688065585415</v>
      </c>
      <c r="O225" s="1">
        <v>3.8124067121485701E-2</v>
      </c>
      <c r="P225" s="1">
        <v>0</v>
      </c>
      <c r="Q225" s="1">
        <v>0</v>
      </c>
      <c r="R225" s="1">
        <v>0</v>
      </c>
      <c r="S225" s="1">
        <v>1.43328849796326E-2</v>
      </c>
      <c r="T225" s="1">
        <v>0</v>
      </c>
      <c r="U225" s="1">
        <v>0</v>
      </c>
      <c r="V225" s="1">
        <v>8.9761982398234904E-3</v>
      </c>
      <c r="W225" s="1">
        <v>9.8792550249378996E-2</v>
      </c>
      <c r="X225" s="1">
        <v>0</v>
      </c>
      <c r="Y225" s="1">
        <v>0.49311059635529902</v>
      </c>
      <c r="Z225" s="1">
        <v>0.87542248004886702</v>
      </c>
    </row>
    <row r="226" spans="1:26" x14ac:dyDescent="0.3">
      <c r="A226" s="1" t="s">
        <v>788</v>
      </c>
      <c r="B226" s="1">
        <v>0</v>
      </c>
      <c r="C226" s="1">
        <v>1.11000946244156E-2</v>
      </c>
      <c r="D226" s="1">
        <v>0</v>
      </c>
      <c r="E226" s="1">
        <v>5.6276053842059803E-2</v>
      </c>
      <c r="F226" s="1">
        <v>5.9764514674107601E-2</v>
      </c>
      <c r="G226" s="1">
        <v>0</v>
      </c>
      <c r="H226" s="1">
        <v>3.2884379885320197E-2</v>
      </c>
      <c r="I226" s="1">
        <v>0</v>
      </c>
      <c r="J226" s="1">
        <v>0</v>
      </c>
      <c r="K226" s="1">
        <v>0.23217218122394301</v>
      </c>
      <c r="L226" s="1">
        <v>2.5875272510584399E-2</v>
      </c>
      <c r="M226" s="1">
        <v>0</v>
      </c>
      <c r="N226" s="1">
        <v>0.36478424493273698</v>
      </c>
      <c r="O226" s="1">
        <v>2.8137511358079299E-2</v>
      </c>
      <c r="P226" s="1">
        <v>0</v>
      </c>
      <c r="Q226" s="1">
        <v>0</v>
      </c>
      <c r="R226" s="1">
        <v>0</v>
      </c>
      <c r="S226" s="1">
        <v>8.8731669541908809E-3</v>
      </c>
      <c r="T226" s="1">
        <v>7.9808128852292392E-3</v>
      </c>
      <c r="U226" s="1">
        <v>0</v>
      </c>
      <c r="V226" s="1">
        <v>1.9054037469428101E-3</v>
      </c>
      <c r="W226" s="1">
        <v>0.17024636336238999</v>
      </c>
      <c r="X226" s="1">
        <v>0</v>
      </c>
      <c r="Y226" s="1">
        <v>0.57665380028875601</v>
      </c>
      <c r="Z226" s="1">
        <v>0.81674087866929801</v>
      </c>
    </row>
    <row r="227" spans="1:26" x14ac:dyDescent="0.3">
      <c r="A227" s="1" t="s">
        <v>789</v>
      </c>
      <c r="B227" s="1">
        <v>0</v>
      </c>
      <c r="C227" s="1">
        <v>1.9605016508825499E-2</v>
      </c>
      <c r="D227" s="1">
        <v>0</v>
      </c>
      <c r="E227" s="1">
        <v>7.5683347376621401E-3</v>
      </c>
      <c r="F227" s="1">
        <v>8.9568629742712999E-2</v>
      </c>
      <c r="G227" s="1">
        <v>0</v>
      </c>
      <c r="H227" s="1">
        <v>4.2040262037266303E-2</v>
      </c>
      <c r="I227" s="1">
        <v>0</v>
      </c>
      <c r="J227" s="1">
        <v>2.1387128687913202E-3</v>
      </c>
      <c r="K227" s="1">
        <v>0.106366134865181</v>
      </c>
      <c r="L227" s="1">
        <v>0.16156809448017401</v>
      </c>
      <c r="M227" s="1">
        <v>0</v>
      </c>
      <c r="N227" s="1">
        <v>0.37056359351252899</v>
      </c>
      <c r="O227" s="1">
        <v>4.4766703715418799E-2</v>
      </c>
      <c r="P227" s="1">
        <v>0</v>
      </c>
      <c r="Q227" s="1">
        <v>0</v>
      </c>
      <c r="R227" s="1">
        <v>0</v>
      </c>
      <c r="S227" s="1">
        <v>6.5241416037988501E-3</v>
      </c>
      <c r="T227" s="1">
        <v>3.02033943453635E-2</v>
      </c>
      <c r="U227" s="1">
        <v>0</v>
      </c>
      <c r="V227" s="1">
        <v>1.3458430758258101E-2</v>
      </c>
      <c r="W227" s="1">
        <v>0.10562855082401899</v>
      </c>
      <c r="X227" s="1">
        <v>0</v>
      </c>
      <c r="Y227" s="1">
        <v>0.52869025383749202</v>
      </c>
      <c r="Z227" s="1">
        <v>0.848346528781597</v>
      </c>
    </row>
    <row r="228" spans="1:26" x14ac:dyDescent="0.3">
      <c r="A228" s="1" t="s">
        <v>790</v>
      </c>
      <c r="B228" s="1">
        <v>1.3025885941362701E-2</v>
      </c>
      <c r="C228" s="1">
        <v>1.5774048890338802E-2</v>
      </c>
      <c r="D228" s="1">
        <v>0</v>
      </c>
      <c r="E228" s="1">
        <v>3.2366332604293301E-2</v>
      </c>
      <c r="F228" s="1">
        <v>0.15733007769802801</v>
      </c>
      <c r="G228" s="1">
        <v>0</v>
      </c>
      <c r="H228" s="1">
        <v>6.4188048873425399E-2</v>
      </c>
      <c r="I228" s="1">
        <v>0</v>
      </c>
      <c r="J228" s="1">
        <v>1.8969667663814301E-2</v>
      </c>
      <c r="K228" s="1">
        <v>0.24386625545958601</v>
      </c>
      <c r="L228" s="1">
        <v>6.4811906397040195E-2</v>
      </c>
      <c r="M228" s="1">
        <v>0</v>
      </c>
      <c r="N228" s="1">
        <v>0.29745986348727599</v>
      </c>
      <c r="O228" s="1">
        <v>2.1898135070707401E-2</v>
      </c>
      <c r="P228" s="1">
        <v>1.7512957552303101E-3</v>
      </c>
      <c r="Q228" s="1">
        <v>0</v>
      </c>
      <c r="R228" s="1">
        <v>0</v>
      </c>
      <c r="S228" s="1">
        <v>7.6418791221610103E-3</v>
      </c>
      <c r="T228" s="1">
        <v>0</v>
      </c>
      <c r="U228" s="1">
        <v>0</v>
      </c>
      <c r="V228" s="1">
        <v>2.1303473343125299E-2</v>
      </c>
      <c r="W228" s="1">
        <v>3.96131296936112E-2</v>
      </c>
      <c r="X228" s="1">
        <v>0</v>
      </c>
      <c r="Y228" s="1">
        <v>0.56574755898725504</v>
      </c>
      <c r="Z228" s="1">
        <v>0.82431024374500805</v>
      </c>
    </row>
    <row r="229" spans="1:26" x14ac:dyDescent="0.3">
      <c r="A229" s="1" t="s">
        <v>791</v>
      </c>
      <c r="B229" s="1">
        <v>4.2373776850387901E-3</v>
      </c>
      <c r="C229" s="1">
        <v>0</v>
      </c>
      <c r="D229" s="1">
        <v>0</v>
      </c>
      <c r="E229" s="1">
        <v>4.2735517235636102E-2</v>
      </c>
      <c r="F229" s="1">
        <v>2.6710421963867099E-2</v>
      </c>
      <c r="G229" s="1">
        <v>0</v>
      </c>
      <c r="H229" s="1">
        <v>4.8544316901293599E-2</v>
      </c>
      <c r="I229" s="1">
        <v>0</v>
      </c>
      <c r="J229" s="1">
        <v>0</v>
      </c>
      <c r="K229" s="1">
        <v>0.25600316908860099</v>
      </c>
      <c r="L229" s="1">
        <v>5.3238005663135801E-2</v>
      </c>
      <c r="M229" s="1">
        <v>0</v>
      </c>
      <c r="N229" s="1">
        <v>0.40363846761706101</v>
      </c>
      <c r="O229" s="1">
        <v>4.1240878327941599E-2</v>
      </c>
      <c r="P229" s="1">
        <v>0</v>
      </c>
      <c r="Q229" s="1">
        <v>0</v>
      </c>
      <c r="R229" s="1">
        <v>0</v>
      </c>
      <c r="S229" s="1">
        <v>1.36988914855273E-2</v>
      </c>
      <c r="T229" s="1">
        <v>1.17465420732692E-2</v>
      </c>
      <c r="U229" s="1">
        <v>0</v>
      </c>
      <c r="V229" s="1">
        <v>0</v>
      </c>
      <c r="W229" s="1">
        <v>9.8206411958627907E-2</v>
      </c>
      <c r="X229" s="1">
        <v>0</v>
      </c>
      <c r="Y229" s="1">
        <v>0.57540319798160999</v>
      </c>
      <c r="Z229" s="1">
        <v>0.81728328310835696</v>
      </c>
    </row>
    <row r="230" spans="1:26" x14ac:dyDescent="0.3">
      <c r="A230" s="1" t="s">
        <v>792</v>
      </c>
      <c r="B230" s="1">
        <v>3.11676465020012E-3</v>
      </c>
      <c r="C230" s="1">
        <v>0</v>
      </c>
      <c r="D230" s="1">
        <v>0</v>
      </c>
      <c r="E230" s="1">
        <v>7.9823333147519895E-3</v>
      </c>
      <c r="F230" s="1">
        <v>4.0929740043286797E-2</v>
      </c>
      <c r="G230" s="1">
        <v>0</v>
      </c>
      <c r="H230" s="1">
        <v>4.9022697442554303E-2</v>
      </c>
      <c r="I230" s="1">
        <v>0</v>
      </c>
      <c r="J230" s="1">
        <v>0</v>
      </c>
      <c r="K230" s="1">
        <v>0.27831725161862603</v>
      </c>
      <c r="L230" s="1">
        <v>2.6428480164720599E-2</v>
      </c>
      <c r="M230" s="1">
        <v>0</v>
      </c>
      <c r="N230" s="1">
        <v>0.35701091067851898</v>
      </c>
      <c r="O230" s="1">
        <v>4.49058625695265E-2</v>
      </c>
      <c r="P230" s="1">
        <v>0</v>
      </c>
      <c r="Q230" s="1">
        <v>0</v>
      </c>
      <c r="R230" s="1">
        <v>0</v>
      </c>
      <c r="S230" s="1">
        <v>1.06864389880072E-2</v>
      </c>
      <c r="T230" s="1">
        <v>1.8528896311516399E-2</v>
      </c>
      <c r="U230" s="1">
        <v>0</v>
      </c>
      <c r="V230" s="1">
        <v>0</v>
      </c>
      <c r="W230" s="1">
        <v>0.16307062421829099</v>
      </c>
      <c r="X230" s="1">
        <v>0</v>
      </c>
      <c r="Y230" s="1">
        <v>0.57381766114505695</v>
      </c>
      <c r="Z230" s="1">
        <v>0.81882176530541195</v>
      </c>
    </row>
    <row r="231" spans="1:26" x14ac:dyDescent="0.3">
      <c r="A231" s="1" t="s">
        <v>793</v>
      </c>
      <c r="B231" s="1">
        <v>0</v>
      </c>
      <c r="C231" s="1">
        <v>2.2765924845938802E-2</v>
      </c>
      <c r="D231" s="1">
        <v>0</v>
      </c>
      <c r="E231" s="1">
        <v>3.2472487331760801E-2</v>
      </c>
      <c r="F231" s="1">
        <v>0.116560655134646</v>
      </c>
      <c r="G231" s="1">
        <v>0</v>
      </c>
      <c r="H231" s="1">
        <v>7.3539196519760694E-2</v>
      </c>
      <c r="I231" s="1">
        <v>0</v>
      </c>
      <c r="J231" s="1">
        <v>0</v>
      </c>
      <c r="K231" s="1">
        <v>0.244365700822854</v>
      </c>
      <c r="L231" s="1">
        <v>0</v>
      </c>
      <c r="M231" s="1">
        <v>0</v>
      </c>
      <c r="N231" s="1">
        <v>0.246966289019797</v>
      </c>
      <c r="O231" s="1">
        <v>5.81035914879907E-2</v>
      </c>
      <c r="P231" s="1">
        <v>0</v>
      </c>
      <c r="Q231" s="1">
        <v>1.5979534428806799E-2</v>
      </c>
      <c r="R231" s="1">
        <v>0</v>
      </c>
      <c r="S231" s="1">
        <v>1.1691899796399501E-2</v>
      </c>
      <c r="T231" s="1">
        <v>4.0772354495849802E-2</v>
      </c>
      <c r="U231" s="1">
        <v>0</v>
      </c>
      <c r="V231" s="1">
        <v>2.7217797484130799E-3</v>
      </c>
      <c r="W231" s="1">
        <v>0.13406058636778301</v>
      </c>
      <c r="X231" s="1">
        <v>0</v>
      </c>
      <c r="Y231" s="1">
        <v>0.57571657380455199</v>
      </c>
      <c r="Z231" s="1">
        <v>0.81885422510639805</v>
      </c>
    </row>
    <row r="232" spans="1:26" x14ac:dyDescent="0.3">
      <c r="A232" s="1" t="s">
        <v>794</v>
      </c>
      <c r="B232" s="1">
        <v>3.1503214968241898E-2</v>
      </c>
      <c r="C232" s="1">
        <v>0</v>
      </c>
      <c r="D232" s="1">
        <v>0</v>
      </c>
      <c r="E232" s="1">
        <v>2.5944484931594201E-2</v>
      </c>
      <c r="F232" s="1">
        <v>3.2146176596105601E-2</v>
      </c>
      <c r="G232" s="1">
        <v>0</v>
      </c>
      <c r="H232" s="1">
        <v>6.18988293120563E-2</v>
      </c>
      <c r="I232" s="1">
        <v>0</v>
      </c>
      <c r="J232" s="1">
        <v>0</v>
      </c>
      <c r="K232" s="1">
        <v>0.30125085679743502</v>
      </c>
      <c r="L232" s="1">
        <v>2.8381376515570399E-2</v>
      </c>
      <c r="M232" s="1">
        <v>0</v>
      </c>
      <c r="N232" s="1">
        <v>0.27534720606968699</v>
      </c>
      <c r="O232" s="1">
        <v>3.3170902847462297E-2</v>
      </c>
      <c r="P232" s="1">
        <v>0</v>
      </c>
      <c r="Q232" s="1">
        <v>0</v>
      </c>
      <c r="R232" s="1">
        <v>0</v>
      </c>
      <c r="S232" s="1">
        <v>9.3209775630741503E-4</v>
      </c>
      <c r="T232" s="1">
        <v>2.74463203940293E-3</v>
      </c>
      <c r="U232" s="1">
        <v>0</v>
      </c>
      <c r="V232" s="1">
        <v>0</v>
      </c>
      <c r="W232" s="1">
        <v>0.20668022216613699</v>
      </c>
      <c r="X232" s="1">
        <v>0</v>
      </c>
      <c r="Y232" s="1">
        <v>0.58757147902912898</v>
      </c>
      <c r="Z232" s="1">
        <v>0.809148149912713</v>
      </c>
    </row>
    <row r="233" spans="1:26" x14ac:dyDescent="0.3">
      <c r="A233" s="1" t="s">
        <v>795</v>
      </c>
      <c r="B233" s="1">
        <v>5.02524673284728E-2</v>
      </c>
      <c r="C233" s="1">
        <v>0</v>
      </c>
      <c r="D233" s="1">
        <v>0</v>
      </c>
      <c r="E233" s="1">
        <v>0</v>
      </c>
      <c r="F233" s="1">
        <v>3.0485921387899999E-2</v>
      </c>
      <c r="G233" s="1">
        <v>0.119524457448138</v>
      </c>
      <c r="H233" s="1">
        <v>5.7328401756417097E-2</v>
      </c>
      <c r="I233" s="1">
        <v>0</v>
      </c>
      <c r="J233" s="1">
        <v>0</v>
      </c>
      <c r="K233" s="1">
        <v>0.24179614804692001</v>
      </c>
      <c r="L233" s="1">
        <v>1.2855962463117199E-2</v>
      </c>
      <c r="M233" s="1">
        <v>0</v>
      </c>
      <c r="N233" s="1">
        <v>0.300393414179914</v>
      </c>
      <c r="O233" s="1">
        <v>3.7040465129281601E-2</v>
      </c>
      <c r="P233" s="1">
        <v>0</v>
      </c>
      <c r="Q233" s="1">
        <v>0</v>
      </c>
      <c r="R233" s="1">
        <v>0</v>
      </c>
      <c r="S233" s="1">
        <v>4.6388508587171997E-3</v>
      </c>
      <c r="T233" s="1">
        <v>4.5206570652198104E-3</v>
      </c>
      <c r="U233" s="1">
        <v>0</v>
      </c>
      <c r="V233" s="1">
        <v>0</v>
      </c>
      <c r="W233" s="1">
        <v>0.14116325433590199</v>
      </c>
      <c r="X233" s="1">
        <v>0</v>
      </c>
      <c r="Y233" s="1">
        <v>0.533064279538216</v>
      </c>
      <c r="Z233" s="1">
        <v>0.84546202430656903</v>
      </c>
    </row>
    <row r="234" spans="1:26" x14ac:dyDescent="0.3">
      <c r="A234" s="1" t="s">
        <v>796</v>
      </c>
      <c r="B234" s="1">
        <v>1.8636581635886801E-2</v>
      </c>
      <c r="C234" s="1">
        <v>0</v>
      </c>
      <c r="D234" s="1">
        <v>0</v>
      </c>
      <c r="E234" s="1">
        <v>7.0349156916521494E-2</v>
      </c>
      <c r="F234" s="1">
        <v>2.1748027632824199E-2</v>
      </c>
      <c r="G234" s="1">
        <v>1.40256404358611E-2</v>
      </c>
      <c r="H234" s="1">
        <v>5.1687519885792302E-2</v>
      </c>
      <c r="I234" s="1">
        <v>0</v>
      </c>
      <c r="J234" s="1">
        <v>0</v>
      </c>
      <c r="K234" s="1">
        <v>0.360143365775629</v>
      </c>
      <c r="L234" s="1">
        <v>5.4498145562367199E-2</v>
      </c>
      <c r="M234" s="1">
        <v>0</v>
      </c>
      <c r="N234" s="1">
        <v>0.22716832755433899</v>
      </c>
      <c r="O234" s="1">
        <v>1.8585950731210599E-2</v>
      </c>
      <c r="P234" s="1">
        <v>0</v>
      </c>
      <c r="Q234" s="1">
        <v>0</v>
      </c>
      <c r="R234" s="1">
        <v>0</v>
      </c>
      <c r="S234" s="1">
        <v>1.2916109350574899E-2</v>
      </c>
      <c r="T234" s="1">
        <v>3.2139409243604103E-2</v>
      </c>
      <c r="U234" s="1">
        <v>0</v>
      </c>
      <c r="V234" s="1">
        <v>1.8852847625423101E-2</v>
      </c>
      <c r="W234" s="1">
        <v>9.9248917649966295E-2</v>
      </c>
      <c r="X234" s="1">
        <v>0</v>
      </c>
      <c r="Y234" s="1">
        <v>0.55601349324325899</v>
      </c>
      <c r="Z234" s="1">
        <v>0.83143842191095196</v>
      </c>
    </row>
    <row r="235" spans="1:26" x14ac:dyDescent="0.3">
      <c r="A235" s="1" t="s">
        <v>797</v>
      </c>
      <c r="B235" s="1">
        <v>0</v>
      </c>
      <c r="C235" s="1">
        <v>2.09246957254281E-2</v>
      </c>
      <c r="D235" s="1">
        <v>7.0603478844499202E-3</v>
      </c>
      <c r="E235" s="1">
        <v>0</v>
      </c>
      <c r="F235" s="1">
        <v>0.15425609494217701</v>
      </c>
      <c r="G235" s="1">
        <v>0</v>
      </c>
      <c r="H235" s="1">
        <v>5.3195585252093697E-2</v>
      </c>
      <c r="I235" s="1">
        <v>0</v>
      </c>
      <c r="J235" s="1">
        <v>0</v>
      </c>
      <c r="K235" s="1">
        <v>0.355938915402644</v>
      </c>
      <c r="L235" s="1">
        <v>0</v>
      </c>
      <c r="M235" s="1">
        <v>0</v>
      </c>
      <c r="N235" s="1">
        <v>0.24307753177234101</v>
      </c>
      <c r="O235" s="1">
        <v>4.9427054491618098E-2</v>
      </c>
      <c r="P235" s="1">
        <v>0</v>
      </c>
      <c r="Q235" s="1">
        <v>0</v>
      </c>
      <c r="R235" s="1">
        <v>0</v>
      </c>
      <c r="S235" s="1">
        <v>9.2215533053566293E-3</v>
      </c>
      <c r="T235" s="1">
        <v>8.1188093646439394E-3</v>
      </c>
      <c r="U235" s="1">
        <v>0</v>
      </c>
      <c r="V235" s="1">
        <v>0</v>
      </c>
      <c r="W235" s="1">
        <v>9.8779411859248004E-2</v>
      </c>
      <c r="X235" s="1">
        <v>0</v>
      </c>
      <c r="Y235" s="1">
        <v>0.508050508197738</v>
      </c>
      <c r="Z235" s="1">
        <v>0.86173923442828004</v>
      </c>
    </row>
    <row r="236" spans="1:26" x14ac:dyDescent="0.3">
      <c r="A236" s="1" t="s">
        <v>798</v>
      </c>
      <c r="B236" s="1">
        <v>1.01919423012843E-2</v>
      </c>
      <c r="C236" s="1">
        <v>0</v>
      </c>
      <c r="D236" s="1">
        <v>0</v>
      </c>
      <c r="E236" s="1">
        <v>1.06203063512728E-2</v>
      </c>
      <c r="F236" s="1">
        <v>7.5116047210144199E-2</v>
      </c>
      <c r="G236" s="1">
        <v>0</v>
      </c>
      <c r="H236" s="1">
        <v>3.2301858410338301E-2</v>
      </c>
      <c r="I236" s="1">
        <v>0</v>
      </c>
      <c r="J236" s="1">
        <v>0</v>
      </c>
      <c r="K236" s="1">
        <v>0.32298036163885702</v>
      </c>
      <c r="L236" s="1">
        <v>6.1487987701247498E-2</v>
      </c>
      <c r="M236" s="1">
        <v>0</v>
      </c>
      <c r="N236" s="1">
        <v>0.26997122585159999</v>
      </c>
      <c r="O236" s="1">
        <v>7.4169773898812102E-2</v>
      </c>
      <c r="P236" s="1">
        <v>0</v>
      </c>
      <c r="Q236" s="1">
        <v>0</v>
      </c>
      <c r="R236" s="1">
        <v>0</v>
      </c>
      <c r="S236" s="1">
        <v>0</v>
      </c>
      <c r="T236" s="1">
        <v>1.7776521771348301E-2</v>
      </c>
      <c r="U236" s="1">
        <v>0</v>
      </c>
      <c r="V236" s="1">
        <v>0</v>
      </c>
      <c r="W236" s="1">
        <v>0.125383974865096</v>
      </c>
      <c r="X236" s="1">
        <v>0</v>
      </c>
      <c r="Y236" s="1">
        <v>0.59594357809371001</v>
      </c>
      <c r="Z236" s="1">
        <v>0.802472889213663</v>
      </c>
    </row>
    <row r="237" spans="1:26" x14ac:dyDescent="0.3">
      <c r="A237" s="1" t="s">
        <v>799</v>
      </c>
      <c r="B237" s="1">
        <v>1.81717861073276E-2</v>
      </c>
      <c r="C237" s="1">
        <v>0</v>
      </c>
      <c r="D237" s="1">
        <v>0</v>
      </c>
      <c r="E237" s="1">
        <v>0.13521718836449001</v>
      </c>
      <c r="F237" s="1">
        <v>4.1317066143162903E-3</v>
      </c>
      <c r="G237" s="1">
        <v>0</v>
      </c>
      <c r="H237" s="1">
        <v>4.9399018500127803E-2</v>
      </c>
      <c r="I237" s="1">
        <v>0</v>
      </c>
      <c r="J237" s="1">
        <v>0</v>
      </c>
      <c r="K237" s="1">
        <v>0.34894794208639601</v>
      </c>
      <c r="L237" s="1">
        <v>1.95056844213598E-2</v>
      </c>
      <c r="M237" s="1">
        <v>0</v>
      </c>
      <c r="N237" s="1">
        <v>0.35142194852699699</v>
      </c>
      <c r="O237" s="1">
        <v>1.7987820778323799E-2</v>
      </c>
      <c r="P237" s="1">
        <v>0</v>
      </c>
      <c r="Q237" s="1">
        <v>0</v>
      </c>
      <c r="R237" s="1">
        <v>0</v>
      </c>
      <c r="S237" s="1">
        <v>1.9219681438678599E-2</v>
      </c>
      <c r="T237" s="1">
        <v>1.8048787807517699E-2</v>
      </c>
      <c r="U237" s="1">
        <v>0</v>
      </c>
      <c r="V237" s="1">
        <v>1.15748220624441E-3</v>
      </c>
      <c r="W237" s="1">
        <v>1.6790953148222099E-2</v>
      </c>
      <c r="X237" s="1">
        <v>0</v>
      </c>
      <c r="Y237" s="1">
        <v>0.55864647014248703</v>
      </c>
      <c r="Z237" s="1">
        <v>0.82943415720383895</v>
      </c>
    </row>
    <row r="238" spans="1:26" x14ac:dyDescent="0.3">
      <c r="A238" s="1" t="s">
        <v>800</v>
      </c>
      <c r="B238" s="1">
        <v>1.5619733003764799E-2</v>
      </c>
      <c r="C238" s="1">
        <v>0</v>
      </c>
      <c r="D238" s="1">
        <v>3.2031441260436801E-3</v>
      </c>
      <c r="E238" s="1">
        <v>0.14874400145483199</v>
      </c>
      <c r="F238" s="1">
        <v>6.4961886790720702E-3</v>
      </c>
      <c r="G238" s="1">
        <v>0</v>
      </c>
      <c r="H238" s="1">
        <v>4.8867833379378903E-2</v>
      </c>
      <c r="I238" s="1">
        <v>0</v>
      </c>
      <c r="J238" s="1">
        <v>0</v>
      </c>
      <c r="K238" s="1">
        <v>0.368200385981511</v>
      </c>
      <c r="L238" s="1">
        <v>2.3938199193520301E-2</v>
      </c>
      <c r="M238" s="1">
        <v>0</v>
      </c>
      <c r="N238" s="1">
        <v>0.28774781068536498</v>
      </c>
      <c r="O238" s="1">
        <v>2.23965940293031E-2</v>
      </c>
      <c r="P238" s="1">
        <v>0</v>
      </c>
      <c r="Q238" s="1">
        <v>0</v>
      </c>
      <c r="R238" s="1">
        <v>0</v>
      </c>
      <c r="S238" s="1">
        <v>2.0412750819271502E-2</v>
      </c>
      <c r="T238" s="1">
        <v>1.7483945548319901E-2</v>
      </c>
      <c r="U238" s="1">
        <v>0</v>
      </c>
      <c r="V238" s="1">
        <v>6.2662910548326404E-3</v>
      </c>
      <c r="W238" s="1">
        <v>3.0623122044784699E-2</v>
      </c>
      <c r="X238" s="1">
        <v>0</v>
      </c>
      <c r="Y238" s="1">
        <v>0.56019757620721999</v>
      </c>
      <c r="Z238" s="1">
        <v>0.82858043661799197</v>
      </c>
    </row>
    <row r="239" spans="1:26" x14ac:dyDescent="0.3">
      <c r="A239" s="1" t="s">
        <v>801</v>
      </c>
      <c r="B239" s="1">
        <v>0</v>
      </c>
      <c r="C239" s="1">
        <v>3.7654417488998497E-2</v>
      </c>
      <c r="D239" s="1">
        <v>0</v>
      </c>
      <c r="E239" s="1">
        <v>0.105460927626992</v>
      </c>
      <c r="F239" s="1">
        <v>2.8459520223076899E-2</v>
      </c>
      <c r="G239" s="1">
        <v>0</v>
      </c>
      <c r="H239" s="1">
        <v>2.7387712413464601E-2</v>
      </c>
      <c r="I239" s="1">
        <v>0</v>
      </c>
      <c r="J239" s="1">
        <v>0</v>
      </c>
      <c r="K239" s="1">
        <v>0.118503902511918</v>
      </c>
      <c r="L239" s="1">
        <v>8.0794922386830503E-2</v>
      </c>
      <c r="M239" s="1">
        <v>0</v>
      </c>
      <c r="N239" s="1">
        <v>0.35465306090981102</v>
      </c>
      <c r="O239" s="1">
        <v>7.6620884388748298E-2</v>
      </c>
      <c r="P239" s="1">
        <v>0</v>
      </c>
      <c r="Q239" s="1">
        <v>0</v>
      </c>
      <c r="R239" s="1">
        <v>0</v>
      </c>
      <c r="S239" s="1">
        <v>8.9957048764084304E-3</v>
      </c>
      <c r="T239" s="1">
        <v>2.5577781478241201E-2</v>
      </c>
      <c r="U239" s="1">
        <v>0</v>
      </c>
      <c r="V239" s="1">
        <v>0</v>
      </c>
      <c r="W239" s="1">
        <v>0.13589116569551099</v>
      </c>
      <c r="X239" s="1">
        <v>0</v>
      </c>
      <c r="Y239" s="1">
        <v>0.56005774383318896</v>
      </c>
      <c r="Z239" s="1">
        <v>0.82769359713258095</v>
      </c>
    </row>
    <row r="240" spans="1:26" x14ac:dyDescent="0.3">
      <c r="A240" s="1" t="s">
        <v>802</v>
      </c>
      <c r="B240" s="1">
        <v>0</v>
      </c>
      <c r="C240" s="1">
        <v>5.9452880954500298E-2</v>
      </c>
      <c r="D240" s="1">
        <v>0</v>
      </c>
      <c r="E240" s="1">
        <v>0</v>
      </c>
      <c r="F240" s="1">
        <v>0.11561876862215301</v>
      </c>
      <c r="G240" s="1">
        <v>0</v>
      </c>
      <c r="H240" s="1">
        <v>5.6715697181253501E-2</v>
      </c>
      <c r="I240" s="1">
        <v>0</v>
      </c>
      <c r="J240" s="1">
        <v>0</v>
      </c>
      <c r="K240" s="1">
        <v>0.35339120022583498</v>
      </c>
      <c r="L240" s="1">
        <v>0</v>
      </c>
      <c r="M240" s="1">
        <v>0</v>
      </c>
      <c r="N240" s="1">
        <v>0.31697365662015398</v>
      </c>
      <c r="O240" s="1">
        <v>4.5405028408021297E-2</v>
      </c>
      <c r="P240" s="1">
        <v>6.1615569233185597E-4</v>
      </c>
      <c r="Q240" s="1">
        <v>0</v>
      </c>
      <c r="R240" s="1">
        <v>0</v>
      </c>
      <c r="S240" s="1">
        <v>2.0597043710879101E-2</v>
      </c>
      <c r="T240" s="1">
        <v>1.2208792923475801E-2</v>
      </c>
      <c r="U240" s="1">
        <v>0</v>
      </c>
      <c r="V240" s="1">
        <v>1.3650007367016499E-2</v>
      </c>
      <c r="W240" s="1">
        <v>5.3707682943802803E-3</v>
      </c>
      <c r="X240" s="1">
        <v>0</v>
      </c>
      <c r="Y240" s="1">
        <v>0.558689740258412</v>
      </c>
      <c r="Z240" s="1">
        <v>0.82893856684175604</v>
      </c>
    </row>
    <row r="241" spans="1:26" x14ac:dyDescent="0.3">
      <c r="A241" s="1" t="s">
        <v>803</v>
      </c>
      <c r="B241" s="1">
        <v>0</v>
      </c>
      <c r="C241" s="1">
        <v>2.1012851946286399E-2</v>
      </c>
      <c r="D241" s="1">
        <v>0</v>
      </c>
      <c r="E241" s="1">
        <v>7.4462255918496603E-2</v>
      </c>
      <c r="F241" s="1">
        <v>0.104672029911338</v>
      </c>
      <c r="G241" s="1">
        <v>0</v>
      </c>
      <c r="H241" s="1">
        <v>2.00360139955248E-2</v>
      </c>
      <c r="I241" s="1">
        <v>0</v>
      </c>
      <c r="J241" s="1">
        <v>1.5409059548227501E-2</v>
      </c>
      <c r="K241" s="1">
        <v>1.0993208897791E-2</v>
      </c>
      <c r="L241" s="1">
        <v>0.17343972773253799</v>
      </c>
      <c r="M241" s="1">
        <v>0</v>
      </c>
      <c r="N241" s="1">
        <v>0.35867144753027302</v>
      </c>
      <c r="O241" s="1">
        <v>7.3345259629131396E-2</v>
      </c>
      <c r="P241" s="1">
        <v>0</v>
      </c>
      <c r="Q241" s="1">
        <v>0</v>
      </c>
      <c r="R241" s="1">
        <v>0</v>
      </c>
      <c r="S241" s="1">
        <v>2.99918286601404E-3</v>
      </c>
      <c r="T241" s="1">
        <v>3.9543613893401303E-2</v>
      </c>
      <c r="U241" s="1">
        <v>0</v>
      </c>
      <c r="V241" s="1">
        <v>2.64983039734701E-3</v>
      </c>
      <c r="W241" s="1">
        <v>0.102765517733632</v>
      </c>
      <c r="X241" s="1">
        <v>0</v>
      </c>
      <c r="Y241" s="1">
        <v>0.51987076431596302</v>
      </c>
      <c r="Z241" s="1">
        <v>0.853443089285289</v>
      </c>
    </row>
    <row r="242" spans="1:26" x14ac:dyDescent="0.3">
      <c r="A242" s="1" t="s">
        <v>804</v>
      </c>
      <c r="B242" s="1">
        <v>1.2163768155583799E-2</v>
      </c>
      <c r="C242" s="1">
        <v>0</v>
      </c>
      <c r="D242" s="1">
        <v>0</v>
      </c>
      <c r="E242" s="1">
        <v>0.144835773879437</v>
      </c>
      <c r="F242" s="1">
        <v>0</v>
      </c>
      <c r="G242" s="1">
        <v>0</v>
      </c>
      <c r="H242" s="1">
        <v>4.5528544563404799E-2</v>
      </c>
      <c r="I242" s="1">
        <v>0</v>
      </c>
      <c r="J242" s="1">
        <v>0</v>
      </c>
      <c r="K242" s="1">
        <v>0.24209806943194701</v>
      </c>
      <c r="L242" s="1">
        <v>7.1792640037765296E-2</v>
      </c>
      <c r="M242" s="1">
        <v>0</v>
      </c>
      <c r="N242" s="1">
        <v>0.39836644438090801</v>
      </c>
      <c r="O242" s="1">
        <v>1.23675238394985E-2</v>
      </c>
      <c r="P242" s="1">
        <v>2.0050001827098799E-4</v>
      </c>
      <c r="Q242" s="1">
        <v>0</v>
      </c>
      <c r="R242" s="1">
        <v>0</v>
      </c>
      <c r="S242" s="1">
        <v>8.8716046742052506E-3</v>
      </c>
      <c r="T242" s="1">
        <v>2.64633739447394E-2</v>
      </c>
      <c r="U242" s="1">
        <v>0</v>
      </c>
      <c r="V242" s="1">
        <v>2.5247182764612401E-2</v>
      </c>
      <c r="W242" s="1">
        <v>1.20645743096272E-2</v>
      </c>
      <c r="X242" s="1">
        <v>0</v>
      </c>
      <c r="Y242" s="1">
        <v>0.58767444041317096</v>
      </c>
      <c r="Z242" s="1">
        <v>0.80835198488214999</v>
      </c>
    </row>
    <row r="243" spans="1:26" x14ac:dyDescent="0.3">
      <c r="A243" s="1" t="s">
        <v>805</v>
      </c>
      <c r="B243" s="1">
        <v>0</v>
      </c>
      <c r="C243" s="1">
        <v>0</v>
      </c>
      <c r="D243" s="1">
        <v>0</v>
      </c>
      <c r="E243" s="1">
        <v>8.8910732052205094E-2</v>
      </c>
      <c r="F243" s="1">
        <v>3.66038478881371E-2</v>
      </c>
      <c r="G243" s="1">
        <v>0</v>
      </c>
      <c r="H243" s="1">
        <v>5.6916058849989903E-2</v>
      </c>
      <c r="I243" s="1">
        <v>0</v>
      </c>
      <c r="J243" s="1">
        <v>0</v>
      </c>
      <c r="K243" s="1">
        <v>0.30360944042337001</v>
      </c>
      <c r="L243" s="1">
        <v>0</v>
      </c>
      <c r="M243" s="1">
        <v>0</v>
      </c>
      <c r="N243" s="1">
        <v>0.21760946192418401</v>
      </c>
      <c r="O243" s="1">
        <v>3.1725900310021198E-2</v>
      </c>
      <c r="P243" s="1">
        <v>0</v>
      </c>
      <c r="Q243" s="1">
        <v>0</v>
      </c>
      <c r="R243" s="1">
        <v>0</v>
      </c>
      <c r="S243" s="1">
        <v>1.8459109269725799E-3</v>
      </c>
      <c r="T243" s="1">
        <v>1.03390612448973E-2</v>
      </c>
      <c r="U243" s="1">
        <v>0</v>
      </c>
      <c r="V243" s="1">
        <v>0</v>
      </c>
      <c r="W243" s="1">
        <v>0.25243958638022201</v>
      </c>
      <c r="X243" s="1">
        <v>0</v>
      </c>
      <c r="Y243" s="1">
        <v>0.51696283242742402</v>
      </c>
      <c r="Z243" s="1">
        <v>0.86283769490086004</v>
      </c>
    </row>
    <row r="244" spans="1:26" x14ac:dyDescent="0.3">
      <c r="A244" s="1" t="s">
        <v>806</v>
      </c>
      <c r="B244" s="1">
        <v>2.7261004016588299E-2</v>
      </c>
      <c r="C244" s="1">
        <v>0</v>
      </c>
      <c r="D244" s="1">
        <v>0</v>
      </c>
      <c r="E244" s="1">
        <v>0.153489080561545</v>
      </c>
      <c r="F244" s="1">
        <v>5.4084932872371601E-2</v>
      </c>
      <c r="G244" s="1">
        <v>0</v>
      </c>
      <c r="H244" s="1">
        <v>6.1579268260511799E-2</v>
      </c>
      <c r="I244" s="1">
        <v>0</v>
      </c>
      <c r="J244" s="1">
        <v>0</v>
      </c>
      <c r="K244" s="1">
        <v>0.27738845982720001</v>
      </c>
      <c r="L244" s="1">
        <v>7.6456987040554201E-3</v>
      </c>
      <c r="M244" s="1">
        <v>0</v>
      </c>
      <c r="N244" s="1">
        <v>0.38849874608372997</v>
      </c>
      <c r="O244" s="1">
        <v>2.0422743864619699E-2</v>
      </c>
      <c r="P244" s="1">
        <v>0</v>
      </c>
      <c r="Q244" s="1">
        <v>0</v>
      </c>
      <c r="R244" s="1">
        <v>0</v>
      </c>
      <c r="S244" s="1">
        <v>0</v>
      </c>
      <c r="T244" s="1">
        <v>9.6300658093784307E-3</v>
      </c>
      <c r="U244" s="1">
        <v>0</v>
      </c>
      <c r="V244" s="1">
        <v>0</v>
      </c>
      <c r="W244" s="1">
        <v>0</v>
      </c>
      <c r="X244" s="1">
        <v>0</v>
      </c>
      <c r="Y244" s="1">
        <v>0.56816651844145105</v>
      </c>
      <c r="Z244" s="1">
        <v>0.82211653944072705</v>
      </c>
    </row>
    <row r="245" spans="1:26" x14ac:dyDescent="0.3">
      <c r="A245" s="1" t="s">
        <v>807</v>
      </c>
      <c r="B245" s="1">
        <v>5.9299641190861101E-3</v>
      </c>
      <c r="C245" s="1">
        <v>0</v>
      </c>
      <c r="D245" s="1">
        <v>0</v>
      </c>
      <c r="E245" s="1">
        <v>0</v>
      </c>
      <c r="F245" s="1">
        <v>0.100040258884474</v>
      </c>
      <c r="G245" s="1">
        <v>0</v>
      </c>
      <c r="H245" s="1">
        <v>5.14967531620373E-2</v>
      </c>
      <c r="I245" s="1">
        <v>0</v>
      </c>
      <c r="J245" s="1">
        <v>0</v>
      </c>
      <c r="K245" s="1">
        <v>0.170613408934432</v>
      </c>
      <c r="L245" s="1">
        <v>0.13192058391762401</v>
      </c>
      <c r="M245" s="1">
        <v>0</v>
      </c>
      <c r="N245" s="1">
        <v>0.31298407190969901</v>
      </c>
      <c r="O245" s="1">
        <v>4.68579225550654E-2</v>
      </c>
      <c r="P245" s="1">
        <v>0</v>
      </c>
      <c r="Q245" s="1">
        <v>0</v>
      </c>
      <c r="R245" s="1">
        <v>0</v>
      </c>
      <c r="S245" s="1">
        <v>7.5608793162181397E-3</v>
      </c>
      <c r="T245" s="1">
        <v>8.75672092301788E-3</v>
      </c>
      <c r="U245" s="1">
        <v>0</v>
      </c>
      <c r="V245" s="1">
        <v>0</v>
      </c>
      <c r="W245" s="1">
        <v>0.16383943627834599</v>
      </c>
      <c r="X245" s="1">
        <v>0</v>
      </c>
      <c r="Y245" s="1">
        <v>0.50067195486585103</v>
      </c>
      <c r="Z245" s="1">
        <v>0.86860073290417905</v>
      </c>
    </row>
    <row r="246" spans="1:26" x14ac:dyDescent="0.3">
      <c r="A246" s="1" t="s">
        <v>808</v>
      </c>
      <c r="B246" s="1">
        <v>0</v>
      </c>
      <c r="C246" s="1">
        <v>0</v>
      </c>
      <c r="D246" s="1">
        <v>0</v>
      </c>
      <c r="E246" s="1">
        <v>5.4964142783231203E-2</v>
      </c>
      <c r="F246" s="1">
        <v>4.8633939073372601E-2</v>
      </c>
      <c r="G246" s="1">
        <v>0</v>
      </c>
      <c r="H246" s="1">
        <v>8.9239365195266596E-2</v>
      </c>
      <c r="I246" s="1">
        <v>0</v>
      </c>
      <c r="J246" s="1">
        <v>0</v>
      </c>
      <c r="K246" s="1">
        <v>0.21912256044758299</v>
      </c>
      <c r="L246" s="1">
        <v>6.7084023166766593E-2</v>
      </c>
      <c r="M246" s="1">
        <v>0</v>
      </c>
      <c r="N246" s="1">
        <v>0.32512885359274801</v>
      </c>
      <c r="O246" s="1">
        <v>4.1290137185420898E-2</v>
      </c>
      <c r="P246" s="1">
        <v>0</v>
      </c>
      <c r="Q246" s="1">
        <v>0</v>
      </c>
      <c r="R246" s="1">
        <v>0</v>
      </c>
      <c r="S246" s="1">
        <v>6.2748670617778402E-4</v>
      </c>
      <c r="T246" s="1">
        <v>5.1168184818742198E-3</v>
      </c>
      <c r="U246" s="1">
        <v>0</v>
      </c>
      <c r="V246" s="1">
        <v>0</v>
      </c>
      <c r="W246" s="1">
        <v>0.148792673367559</v>
      </c>
      <c r="X246" s="1">
        <v>0</v>
      </c>
      <c r="Y246" s="1">
        <v>0.61103659425234902</v>
      </c>
      <c r="Z246" s="1">
        <v>0.79147250070674102</v>
      </c>
    </row>
    <row r="247" spans="1:26" x14ac:dyDescent="0.3">
      <c r="A247" s="1" t="s">
        <v>809</v>
      </c>
      <c r="B247" s="1">
        <v>1.44380453691148E-2</v>
      </c>
      <c r="C247" s="1">
        <v>0</v>
      </c>
      <c r="D247" s="1">
        <v>0</v>
      </c>
      <c r="E247" s="1">
        <v>1.7056174047072499E-2</v>
      </c>
      <c r="F247" s="1">
        <v>2.2941796751120899E-2</v>
      </c>
      <c r="G247" s="1">
        <v>2.9277794149104801E-2</v>
      </c>
      <c r="H247" s="1">
        <v>7.3525894229219096E-2</v>
      </c>
      <c r="I247" s="1">
        <v>0</v>
      </c>
      <c r="J247" s="1">
        <v>0</v>
      </c>
      <c r="K247" s="1">
        <v>0.38341479093870301</v>
      </c>
      <c r="L247" s="1">
        <v>6.3550169243918306E-2</v>
      </c>
      <c r="M247" s="1">
        <v>0</v>
      </c>
      <c r="N247" s="1">
        <v>0.17784863657219499</v>
      </c>
      <c r="O247" s="1">
        <v>5.1685494566397802E-2</v>
      </c>
      <c r="P247" s="1">
        <v>0</v>
      </c>
      <c r="Q247" s="1">
        <v>0</v>
      </c>
      <c r="R247" s="1">
        <v>0</v>
      </c>
      <c r="S247" s="1">
        <v>1.76772040390504E-3</v>
      </c>
      <c r="T247" s="1">
        <v>0</v>
      </c>
      <c r="U247" s="1">
        <v>1.01171608827266E-2</v>
      </c>
      <c r="V247" s="1">
        <v>0</v>
      </c>
      <c r="W247" s="1">
        <v>0.154376322846522</v>
      </c>
      <c r="X247" s="1">
        <v>0</v>
      </c>
      <c r="Y247" s="1">
        <v>0.570267505242813</v>
      </c>
      <c r="Z247" s="1">
        <v>0.82228233257152705</v>
      </c>
    </row>
    <row r="248" spans="1:26" x14ac:dyDescent="0.3">
      <c r="A248" s="1" t="s">
        <v>810</v>
      </c>
      <c r="B248" s="1">
        <v>0</v>
      </c>
      <c r="C248" s="1">
        <v>1.74680600244362E-2</v>
      </c>
      <c r="D248" s="1">
        <v>3.6585076693094599E-3</v>
      </c>
      <c r="E248" s="1">
        <v>0.14728155996925399</v>
      </c>
      <c r="F248" s="1">
        <v>0</v>
      </c>
      <c r="G248" s="1">
        <v>0</v>
      </c>
      <c r="H248" s="1">
        <v>7.5436257422269906E-2</v>
      </c>
      <c r="I248" s="1">
        <v>2.6912196802300999E-4</v>
      </c>
      <c r="J248" s="1">
        <v>0</v>
      </c>
      <c r="K248" s="1">
        <v>8.9553375351832901E-2</v>
      </c>
      <c r="L248" s="1">
        <v>0.14896467184878101</v>
      </c>
      <c r="M248" s="1">
        <v>0</v>
      </c>
      <c r="N248" s="1">
        <v>0.42841247613095301</v>
      </c>
      <c r="O248" s="1">
        <v>1.25502034344455E-2</v>
      </c>
      <c r="P248" s="1">
        <v>0</v>
      </c>
      <c r="Q248" s="1">
        <v>0</v>
      </c>
      <c r="R248" s="1">
        <v>0</v>
      </c>
      <c r="S248" s="1">
        <v>8.2283538337667699E-3</v>
      </c>
      <c r="T248" s="1">
        <v>2.0434948562712101E-2</v>
      </c>
      <c r="U248" s="1">
        <v>0</v>
      </c>
      <c r="V248" s="1">
        <v>6.5154302305083303E-3</v>
      </c>
      <c r="W248" s="1">
        <v>4.1227033553707403E-2</v>
      </c>
      <c r="X248" s="1">
        <v>0</v>
      </c>
      <c r="Y248" s="1">
        <v>0.60732095835661404</v>
      </c>
      <c r="Z248" s="1">
        <v>0.79495402744536603</v>
      </c>
    </row>
    <row r="249" spans="1:26" x14ac:dyDescent="0.3">
      <c r="A249" s="1" t="s">
        <v>811</v>
      </c>
      <c r="B249" s="1">
        <v>0</v>
      </c>
      <c r="C249" s="1">
        <v>1.0464794497227901E-2</v>
      </c>
      <c r="D249" s="1">
        <v>2.0753122256254398E-2</v>
      </c>
      <c r="E249" s="1">
        <v>0</v>
      </c>
      <c r="F249" s="1">
        <v>0.12918169962697601</v>
      </c>
      <c r="G249" s="1">
        <v>0</v>
      </c>
      <c r="H249" s="1">
        <v>6.9083811652431507E-2</v>
      </c>
      <c r="I249" s="1">
        <v>0</v>
      </c>
      <c r="J249" s="1">
        <v>2.3169332477634499E-2</v>
      </c>
      <c r="K249" s="1">
        <v>0.100272862636994</v>
      </c>
      <c r="L249" s="1">
        <v>0.143374789269161</v>
      </c>
      <c r="M249" s="1">
        <v>0</v>
      </c>
      <c r="N249" s="1">
        <v>0.35792040480294102</v>
      </c>
      <c r="O249" s="1">
        <v>5.3377449676116698E-2</v>
      </c>
      <c r="P249" s="1">
        <v>0</v>
      </c>
      <c r="Q249" s="1">
        <v>0</v>
      </c>
      <c r="R249" s="1">
        <v>0</v>
      </c>
      <c r="S249" s="1">
        <v>1.5021048887683601E-2</v>
      </c>
      <c r="T249" s="1">
        <v>0</v>
      </c>
      <c r="U249" s="1">
        <v>0</v>
      </c>
      <c r="V249" s="1">
        <v>1.9343689105868599E-2</v>
      </c>
      <c r="W249" s="1">
        <v>5.8036995110711101E-2</v>
      </c>
      <c r="X249" s="1">
        <v>0</v>
      </c>
      <c r="Y249" s="1">
        <v>0.568601935231422</v>
      </c>
      <c r="Z249" s="1">
        <v>0.82365024266456</v>
      </c>
    </row>
    <row r="250" spans="1:26" x14ac:dyDescent="0.3">
      <c r="A250" s="1" t="s">
        <v>812</v>
      </c>
      <c r="B250" s="1">
        <v>8.0286602746704495E-3</v>
      </c>
      <c r="C250" s="1">
        <v>0</v>
      </c>
      <c r="D250" s="1">
        <v>0</v>
      </c>
      <c r="E250" s="1">
        <v>0.19836083797815399</v>
      </c>
      <c r="F250" s="1">
        <v>0</v>
      </c>
      <c r="G250" s="1">
        <v>0</v>
      </c>
      <c r="H250" s="1">
        <v>4.9637527154668598E-2</v>
      </c>
      <c r="I250" s="1">
        <v>0</v>
      </c>
      <c r="J250" s="1">
        <v>0</v>
      </c>
      <c r="K250" s="1">
        <v>0.243433090883489</v>
      </c>
      <c r="L250" s="1">
        <v>2.0573671593502801E-2</v>
      </c>
      <c r="M250" s="1">
        <v>0</v>
      </c>
      <c r="N250" s="1">
        <v>0.33949502246563801</v>
      </c>
      <c r="O250" s="1">
        <v>6.7553068889818907E-2</v>
      </c>
      <c r="P250" s="1">
        <v>0</v>
      </c>
      <c r="Q250" s="1">
        <v>0</v>
      </c>
      <c r="R250" s="1">
        <v>0</v>
      </c>
      <c r="S250" s="1">
        <v>0</v>
      </c>
      <c r="T250" s="1">
        <v>1.3071963983499999E-2</v>
      </c>
      <c r="U250" s="1">
        <v>0</v>
      </c>
      <c r="V250" s="1">
        <v>8.1042231939973796E-3</v>
      </c>
      <c r="W250" s="1">
        <v>5.1741933582560302E-2</v>
      </c>
      <c r="X250" s="1">
        <v>0</v>
      </c>
      <c r="Y250" s="1">
        <v>0.59034014898787701</v>
      </c>
      <c r="Z250" s="1">
        <v>0.80675180985537198</v>
      </c>
    </row>
    <row r="251" spans="1:26" x14ac:dyDescent="0.3">
      <c r="A251" s="1" t="s">
        <v>813</v>
      </c>
      <c r="B251" s="1">
        <v>5.5029542399030404E-4</v>
      </c>
      <c r="C251" s="1">
        <v>0</v>
      </c>
      <c r="D251" s="1">
        <v>0</v>
      </c>
      <c r="E251" s="1">
        <v>1.1218853686036499E-2</v>
      </c>
      <c r="F251" s="1">
        <v>3.5656833211826298E-2</v>
      </c>
      <c r="G251" s="1">
        <v>0</v>
      </c>
      <c r="H251" s="1">
        <v>5.6893076203920798E-2</v>
      </c>
      <c r="I251" s="1">
        <v>0</v>
      </c>
      <c r="J251" s="1">
        <v>0</v>
      </c>
      <c r="K251" s="1">
        <v>0.35124859430585098</v>
      </c>
      <c r="L251" s="1">
        <v>0.100060885995369</v>
      </c>
      <c r="M251" s="1">
        <v>0</v>
      </c>
      <c r="N251" s="1">
        <v>0.316283263244449</v>
      </c>
      <c r="O251" s="1">
        <v>5.9434487729510897E-2</v>
      </c>
      <c r="P251" s="1">
        <v>0</v>
      </c>
      <c r="Q251" s="1">
        <v>0</v>
      </c>
      <c r="R251" s="1">
        <v>0</v>
      </c>
      <c r="S251" s="1">
        <v>0</v>
      </c>
      <c r="T251" s="1">
        <v>1.1492095084336001E-2</v>
      </c>
      <c r="U251" s="1">
        <v>0</v>
      </c>
      <c r="V251" s="1">
        <v>2.9092014555046501E-2</v>
      </c>
      <c r="W251" s="1">
        <v>2.8069600559663802E-2</v>
      </c>
      <c r="X251" s="1">
        <v>0</v>
      </c>
      <c r="Y251" s="1">
        <v>0.59959404385515602</v>
      </c>
      <c r="Z251" s="1">
        <v>0.79955933674915203</v>
      </c>
    </row>
    <row r="252" spans="1:26" x14ac:dyDescent="0.3">
      <c r="A252" s="1" t="s">
        <v>814</v>
      </c>
      <c r="B252" s="1">
        <v>0</v>
      </c>
      <c r="C252" s="1">
        <v>0</v>
      </c>
      <c r="D252" s="1">
        <v>0</v>
      </c>
      <c r="E252" s="1">
        <v>8.18567685358466E-2</v>
      </c>
      <c r="F252" s="1">
        <v>5.3468920338384303E-2</v>
      </c>
      <c r="G252" s="1">
        <v>0</v>
      </c>
      <c r="H252" s="1">
        <v>3.4505999513529402E-2</v>
      </c>
      <c r="I252" s="1">
        <v>0</v>
      </c>
      <c r="J252" s="1">
        <v>4.25612321026771E-3</v>
      </c>
      <c r="K252" s="1">
        <v>0.244707540957634</v>
      </c>
      <c r="L252" s="1">
        <v>0</v>
      </c>
      <c r="M252" s="1">
        <v>0</v>
      </c>
      <c r="N252" s="1">
        <v>0.433951057970689</v>
      </c>
      <c r="O252" s="1">
        <v>3.8003556948878102E-2</v>
      </c>
      <c r="P252" s="1">
        <v>0</v>
      </c>
      <c r="Q252" s="1">
        <v>0</v>
      </c>
      <c r="R252" s="1">
        <v>0</v>
      </c>
      <c r="S252" s="1">
        <v>1.95004860370854E-3</v>
      </c>
      <c r="T252" s="1">
        <v>4.6747151867307803E-2</v>
      </c>
      <c r="U252" s="1">
        <v>0</v>
      </c>
      <c r="V252" s="1">
        <v>2.3570466764515898E-3</v>
      </c>
      <c r="W252" s="1">
        <v>5.8195785377302502E-2</v>
      </c>
      <c r="X252" s="1">
        <v>0</v>
      </c>
      <c r="Y252" s="1">
        <v>0.61079025535428899</v>
      </c>
      <c r="Z252" s="1">
        <v>0.792163882253339</v>
      </c>
    </row>
    <row r="253" spans="1:26" x14ac:dyDescent="0.3">
      <c r="A253" s="1" t="s">
        <v>815</v>
      </c>
      <c r="B253" s="1">
        <v>0</v>
      </c>
      <c r="C253" s="1">
        <v>0</v>
      </c>
      <c r="D253" s="1">
        <v>0</v>
      </c>
      <c r="E253" s="1">
        <v>3.3592459029830699E-2</v>
      </c>
      <c r="F253" s="1">
        <v>3.1766335973040002E-2</v>
      </c>
      <c r="G253" s="1">
        <v>0</v>
      </c>
      <c r="H253" s="1">
        <v>2.7455756349355799E-2</v>
      </c>
      <c r="I253" s="1">
        <v>0</v>
      </c>
      <c r="J253" s="1">
        <v>0</v>
      </c>
      <c r="K253" s="1">
        <v>0.29385870232420103</v>
      </c>
      <c r="L253" s="1">
        <v>0</v>
      </c>
      <c r="M253" s="1">
        <v>0</v>
      </c>
      <c r="N253" s="1">
        <v>0.34986172348712402</v>
      </c>
      <c r="O253" s="1">
        <v>2.6496741582355699E-2</v>
      </c>
      <c r="P253" s="1">
        <v>0</v>
      </c>
      <c r="Q253" s="1">
        <v>0</v>
      </c>
      <c r="R253" s="1">
        <v>0</v>
      </c>
      <c r="S253" s="1">
        <v>1.24824564790366E-2</v>
      </c>
      <c r="T253" s="1">
        <v>3.8923728549267803E-2</v>
      </c>
      <c r="U253" s="1">
        <v>0</v>
      </c>
      <c r="V253" s="1">
        <v>1.6581701139253099E-2</v>
      </c>
      <c r="W253" s="1">
        <v>0.16898039508653501</v>
      </c>
      <c r="X253" s="1">
        <v>0</v>
      </c>
      <c r="Y253" s="1">
        <v>0.56371519732541298</v>
      </c>
      <c r="Z253" s="1">
        <v>0.82634792105755905</v>
      </c>
    </row>
    <row r="254" spans="1:26" x14ac:dyDescent="0.3">
      <c r="A254" s="1" t="s">
        <v>816</v>
      </c>
      <c r="B254" s="1">
        <v>0</v>
      </c>
      <c r="C254" s="1">
        <v>2.9611003346985999E-3</v>
      </c>
      <c r="D254" s="1">
        <v>0</v>
      </c>
      <c r="E254" s="1">
        <v>5.7791544351164896E-3</v>
      </c>
      <c r="F254" s="1">
        <v>5.7967552804882701E-2</v>
      </c>
      <c r="G254" s="1">
        <v>0</v>
      </c>
      <c r="H254" s="1">
        <v>5.9482515828083699E-2</v>
      </c>
      <c r="I254" s="1">
        <v>0</v>
      </c>
      <c r="J254" s="1">
        <v>0</v>
      </c>
      <c r="K254" s="1">
        <v>0.261564670889738</v>
      </c>
      <c r="L254" s="1">
        <v>0.126950654789701</v>
      </c>
      <c r="M254" s="1">
        <v>0</v>
      </c>
      <c r="N254" s="1">
        <v>0.29156983576575701</v>
      </c>
      <c r="O254" s="1">
        <v>3.1259798341372901E-2</v>
      </c>
      <c r="P254" s="1">
        <v>0</v>
      </c>
      <c r="Q254" s="1">
        <v>0</v>
      </c>
      <c r="R254" s="1">
        <v>0</v>
      </c>
      <c r="S254" s="1">
        <v>2.9205835684816398E-3</v>
      </c>
      <c r="T254" s="1">
        <v>2.6511478333746501E-2</v>
      </c>
      <c r="U254" s="1">
        <v>0</v>
      </c>
      <c r="V254" s="1">
        <v>0</v>
      </c>
      <c r="W254" s="1">
        <v>0.133032654908422</v>
      </c>
      <c r="X254" s="1">
        <v>0</v>
      </c>
      <c r="Y254" s="1">
        <v>0.58071779614567798</v>
      </c>
      <c r="Z254" s="1">
        <v>0.81363131994349502</v>
      </c>
    </row>
    <row r="255" spans="1:26" x14ac:dyDescent="0.3">
      <c r="A255" s="1" t="s">
        <v>817</v>
      </c>
      <c r="B255" s="1">
        <v>1.7085337878388899E-2</v>
      </c>
      <c r="C255" s="1">
        <v>0</v>
      </c>
      <c r="D255" s="1">
        <v>0</v>
      </c>
      <c r="E255" s="1">
        <v>0</v>
      </c>
      <c r="F255" s="1">
        <v>0.167911834420536</v>
      </c>
      <c r="G255" s="1">
        <v>0</v>
      </c>
      <c r="H255" s="1">
        <v>6.2104202518705402E-2</v>
      </c>
      <c r="I255" s="1">
        <v>0</v>
      </c>
      <c r="J255" s="1">
        <v>0</v>
      </c>
      <c r="K255" s="1">
        <v>0.31727260242024902</v>
      </c>
      <c r="L255" s="1">
        <v>0</v>
      </c>
      <c r="M255" s="1">
        <v>0</v>
      </c>
      <c r="N255" s="1">
        <v>0.29110769967502698</v>
      </c>
      <c r="O255" s="1">
        <v>3.2921990827760698E-2</v>
      </c>
      <c r="P255" s="1">
        <v>0</v>
      </c>
      <c r="Q255" s="1">
        <v>0</v>
      </c>
      <c r="R255" s="1">
        <v>0</v>
      </c>
      <c r="S255" s="1">
        <v>5.0979461405650604E-3</v>
      </c>
      <c r="T255" s="1">
        <v>4.5431942004139997E-2</v>
      </c>
      <c r="U255" s="1">
        <v>0</v>
      </c>
      <c r="V255" s="1">
        <v>3.3501842898371399E-3</v>
      </c>
      <c r="W255" s="1">
        <v>5.7716259824790603E-2</v>
      </c>
      <c r="X255" s="1">
        <v>0</v>
      </c>
      <c r="Y255" s="1">
        <v>0.53903732875202903</v>
      </c>
      <c r="Z255" s="1">
        <v>0.84149430482270104</v>
      </c>
    </row>
    <row r="256" spans="1:26" x14ac:dyDescent="0.3">
      <c r="A256" s="1" t="s">
        <v>818</v>
      </c>
      <c r="B256" s="1">
        <v>0</v>
      </c>
      <c r="C256" s="1">
        <v>6.3858138111982298E-3</v>
      </c>
      <c r="D256" s="1">
        <v>0</v>
      </c>
      <c r="E256" s="1">
        <v>1.4452427411957999E-2</v>
      </c>
      <c r="F256" s="1">
        <v>0.112199654540013</v>
      </c>
      <c r="G256" s="1">
        <v>0</v>
      </c>
      <c r="H256" s="1">
        <v>5.1579077678720699E-2</v>
      </c>
      <c r="I256" s="1">
        <v>0</v>
      </c>
      <c r="J256" s="1">
        <v>7.4934317972720195E-4</v>
      </c>
      <c r="K256" s="1">
        <v>0.120777226636649</v>
      </c>
      <c r="L256" s="1">
        <v>8.9178196959975004E-2</v>
      </c>
      <c r="M256" s="1">
        <v>0</v>
      </c>
      <c r="N256" s="1">
        <v>0.38222682498815902</v>
      </c>
      <c r="O256" s="1">
        <v>4.9342465337021899E-2</v>
      </c>
      <c r="P256" s="1">
        <v>0</v>
      </c>
      <c r="Q256" s="1">
        <v>0</v>
      </c>
      <c r="R256" s="1">
        <v>0</v>
      </c>
      <c r="S256" s="1">
        <v>2.29236348931008E-2</v>
      </c>
      <c r="T256" s="1">
        <v>1.47273089692433E-2</v>
      </c>
      <c r="U256" s="1">
        <v>0</v>
      </c>
      <c r="V256" s="1">
        <v>1.8297631564807199E-2</v>
      </c>
      <c r="W256" s="1">
        <v>0.117160394029428</v>
      </c>
      <c r="X256" s="1">
        <v>0</v>
      </c>
      <c r="Y256" s="1">
        <v>0.561713174484474</v>
      </c>
      <c r="Z256" s="1">
        <v>0.82663405549191404</v>
      </c>
    </row>
    <row r="257" spans="1:26" x14ac:dyDescent="0.3">
      <c r="A257" s="1" t="s">
        <v>819</v>
      </c>
      <c r="B257" s="1">
        <v>0</v>
      </c>
      <c r="C257" s="1">
        <v>8.0550269680384895E-3</v>
      </c>
      <c r="D257" s="1">
        <v>2.0732129883577E-3</v>
      </c>
      <c r="E257" s="1">
        <v>1.9256158481507302E-2</v>
      </c>
      <c r="F257" s="1">
        <v>6.7995685249580801E-2</v>
      </c>
      <c r="G257" s="1">
        <v>0</v>
      </c>
      <c r="H257" s="1">
        <v>5.35565889705455E-2</v>
      </c>
      <c r="I257" s="1">
        <v>0</v>
      </c>
      <c r="J257" s="1">
        <v>0</v>
      </c>
      <c r="K257" s="1">
        <v>0.215804063841425</v>
      </c>
      <c r="L257" s="1">
        <v>3.1963658106602497E-2</v>
      </c>
      <c r="M257" s="1">
        <v>0</v>
      </c>
      <c r="N257" s="1">
        <v>0.33314889694834798</v>
      </c>
      <c r="O257" s="1">
        <v>2.3078374116908901E-2</v>
      </c>
      <c r="P257" s="1">
        <v>0</v>
      </c>
      <c r="Q257" s="1">
        <v>3.3664215750820298E-3</v>
      </c>
      <c r="R257" s="1">
        <v>0</v>
      </c>
      <c r="S257" s="1">
        <v>9.9729837533303594E-3</v>
      </c>
      <c r="T257" s="1">
        <v>3.3869357540074798E-4</v>
      </c>
      <c r="U257" s="1">
        <v>0</v>
      </c>
      <c r="V257" s="1">
        <v>0</v>
      </c>
      <c r="W257" s="1">
        <v>0.231390235424872</v>
      </c>
      <c r="X257" s="1">
        <v>0</v>
      </c>
      <c r="Y257" s="1">
        <v>0.55116269951557195</v>
      </c>
      <c r="Z257" s="1">
        <v>0.83677421261590701</v>
      </c>
    </row>
    <row r="258" spans="1:26" x14ac:dyDescent="0.3">
      <c r="A258" s="1" t="s">
        <v>820</v>
      </c>
      <c r="B258" s="1">
        <v>0</v>
      </c>
      <c r="C258" s="1">
        <v>3.9846127696422498E-2</v>
      </c>
      <c r="D258" s="1">
        <v>0</v>
      </c>
      <c r="E258" s="1">
        <v>0</v>
      </c>
      <c r="F258" s="1">
        <v>0.141117967499751</v>
      </c>
      <c r="G258" s="1">
        <v>0</v>
      </c>
      <c r="H258" s="1">
        <v>4.7203735942007101E-2</v>
      </c>
      <c r="I258" s="1">
        <v>0</v>
      </c>
      <c r="J258" s="1">
        <v>2.3385015558157099E-2</v>
      </c>
      <c r="K258" s="1">
        <v>0.197188906744758</v>
      </c>
      <c r="L258" s="1">
        <v>2.1162438017385099E-2</v>
      </c>
      <c r="M258" s="1">
        <v>0</v>
      </c>
      <c r="N258" s="1">
        <v>0.29345930379778001</v>
      </c>
      <c r="O258" s="1">
        <v>9.4215854751079797E-2</v>
      </c>
      <c r="P258" s="1">
        <v>0</v>
      </c>
      <c r="Q258" s="1">
        <v>0</v>
      </c>
      <c r="R258" s="1">
        <v>0</v>
      </c>
      <c r="S258" s="1">
        <v>8.4372593548942398E-3</v>
      </c>
      <c r="T258" s="1">
        <v>3.9399792949241204E-3</v>
      </c>
      <c r="U258" s="1">
        <v>0</v>
      </c>
      <c r="V258" s="1">
        <v>9.2066805221356594E-3</v>
      </c>
      <c r="W258" s="1">
        <v>0.12083673082070499</v>
      </c>
      <c r="X258" s="1">
        <v>0</v>
      </c>
      <c r="Y258" s="1">
        <v>0.52865174305823903</v>
      </c>
      <c r="Z258" s="1">
        <v>0.84803144773722205</v>
      </c>
    </row>
    <row r="259" spans="1:26" x14ac:dyDescent="0.3">
      <c r="A259" s="1" t="s">
        <v>821</v>
      </c>
      <c r="B259" s="1">
        <v>5.1934284839922899E-2</v>
      </c>
      <c r="C259" s="1">
        <v>0</v>
      </c>
      <c r="D259" s="1">
        <v>0</v>
      </c>
      <c r="E259" s="1">
        <v>8.1355769946688999E-2</v>
      </c>
      <c r="F259" s="1">
        <v>6.0681198115191202E-2</v>
      </c>
      <c r="G259" s="1">
        <v>1.63561200335441E-2</v>
      </c>
      <c r="H259" s="1">
        <v>6.5620866884655404E-2</v>
      </c>
      <c r="I259" s="1">
        <v>0</v>
      </c>
      <c r="J259" s="1">
        <v>0</v>
      </c>
      <c r="K259" s="1">
        <v>0.42282773475630703</v>
      </c>
      <c r="L259" s="1">
        <v>6.9838941446860696E-3</v>
      </c>
      <c r="M259" s="1">
        <v>0</v>
      </c>
      <c r="N259" s="1">
        <v>0.15139003764362299</v>
      </c>
      <c r="O259" s="1">
        <v>2.01886040481325E-2</v>
      </c>
      <c r="P259" s="1">
        <v>0</v>
      </c>
      <c r="Q259" s="1">
        <v>0</v>
      </c>
      <c r="R259" s="1">
        <v>0</v>
      </c>
      <c r="S259" s="1">
        <v>5.7272996732241001E-4</v>
      </c>
      <c r="T259" s="1">
        <v>1.08852673077153E-2</v>
      </c>
      <c r="U259" s="1">
        <v>0</v>
      </c>
      <c r="V259" s="1">
        <v>1.8614177799005E-2</v>
      </c>
      <c r="W259" s="1">
        <v>9.2589314513206095E-2</v>
      </c>
      <c r="X259" s="1">
        <v>0</v>
      </c>
      <c r="Y259" s="1">
        <v>0.45987139376325797</v>
      </c>
      <c r="Z259" s="1">
        <v>0.89829954109068599</v>
      </c>
    </row>
    <row r="260" spans="1:26" x14ac:dyDescent="0.3">
      <c r="A260" s="1" t="s">
        <v>822</v>
      </c>
      <c r="B260" s="1">
        <v>0</v>
      </c>
      <c r="C260" s="1">
        <v>2.2432015213007798E-2</v>
      </c>
      <c r="D260" s="1">
        <v>0</v>
      </c>
      <c r="E260" s="1">
        <v>4.3819887390605203E-2</v>
      </c>
      <c r="F260" s="1">
        <v>2.94347484296857E-2</v>
      </c>
      <c r="G260" s="1">
        <v>0</v>
      </c>
      <c r="H260" s="1">
        <v>3.6592963263739002E-2</v>
      </c>
      <c r="I260" s="1">
        <v>0</v>
      </c>
      <c r="J260" s="1">
        <v>4.4795260916221302E-3</v>
      </c>
      <c r="K260" s="1">
        <v>8.2343895256751995E-2</v>
      </c>
      <c r="L260" s="1">
        <v>0.14440239340673999</v>
      </c>
      <c r="M260" s="1">
        <v>0</v>
      </c>
      <c r="N260" s="1">
        <v>0.40015801777443299</v>
      </c>
      <c r="O260" s="1">
        <v>0.107729811246842</v>
      </c>
      <c r="P260" s="1">
        <v>0</v>
      </c>
      <c r="Q260" s="1">
        <v>0</v>
      </c>
      <c r="R260" s="1">
        <v>0</v>
      </c>
      <c r="S260" s="1">
        <v>0</v>
      </c>
      <c r="T260" s="1">
        <v>1.9489915644077999E-2</v>
      </c>
      <c r="U260" s="1">
        <v>0</v>
      </c>
      <c r="V260" s="1">
        <v>9.5646712449923704E-3</v>
      </c>
      <c r="W260" s="1">
        <v>9.9552155037502504E-2</v>
      </c>
      <c r="X260" s="1">
        <v>0</v>
      </c>
      <c r="Y260" s="1">
        <v>0.58112324662829296</v>
      </c>
      <c r="Z260" s="1">
        <v>0.81326468555088904</v>
      </c>
    </row>
    <row r="261" spans="1:26" x14ac:dyDescent="0.3">
      <c r="A261" s="1" t="s">
        <v>823</v>
      </c>
      <c r="B261" s="1">
        <v>0</v>
      </c>
      <c r="C261" s="1">
        <v>5.1220465535460301E-2</v>
      </c>
      <c r="D261" s="1">
        <v>0</v>
      </c>
      <c r="E261" s="1">
        <v>3.4677655158628397E-2</v>
      </c>
      <c r="F261" s="1">
        <v>0.110365181815793</v>
      </c>
      <c r="G261" s="1">
        <v>0</v>
      </c>
      <c r="H261" s="1">
        <v>5.8040097804532301E-2</v>
      </c>
      <c r="I261" s="1">
        <v>0</v>
      </c>
      <c r="J261" s="1">
        <v>3.2442034435087801E-2</v>
      </c>
      <c r="K261" s="1">
        <v>0.15049792299509901</v>
      </c>
      <c r="L261" s="1">
        <v>4.3426715117518798E-3</v>
      </c>
      <c r="M261" s="1">
        <v>0</v>
      </c>
      <c r="N261" s="1">
        <v>0.31732429085632502</v>
      </c>
      <c r="O261" s="1">
        <v>8.5566136575029705E-2</v>
      </c>
      <c r="P261" s="1">
        <v>2.6953133016705002E-3</v>
      </c>
      <c r="Q261" s="1">
        <v>0</v>
      </c>
      <c r="R261" s="1">
        <v>0</v>
      </c>
      <c r="S261" s="1">
        <v>8.7586444462895499E-3</v>
      </c>
      <c r="T261" s="1">
        <v>1.41557449357102E-2</v>
      </c>
      <c r="U261" s="1">
        <v>0</v>
      </c>
      <c r="V261" s="1">
        <v>2.6249629251809199E-2</v>
      </c>
      <c r="W261" s="1">
        <v>0.103664211376814</v>
      </c>
      <c r="X261" s="1">
        <v>0</v>
      </c>
      <c r="Y261" s="1">
        <v>0.61791206948716004</v>
      </c>
      <c r="Z261" s="1">
        <v>0.79391367849772698</v>
      </c>
    </row>
    <row r="262" spans="1:26" x14ac:dyDescent="0.3">
      <c r="A262" s="1" t="s">
        <v>824</v>
      </c>
      <c r="B262" s="1">
        <v>0</v>
      </c>
      <c r="C262" s="1">
        <v>2.3072955964441901E-3</v>
      </c>
      <c r="D262" s="1">
        <v>0</v>
      </c>
      <c r="E262" s="1">
        <v>5.3852309437309202E-3</v>
      </c>
      <c r="F262" s="1">
        <v>4.4220770178970498E-2</v>
      </c>
      <c r="G262" s="1">
        <v>0</v>
      </c>
      <c r="H262" s="1">
        <v>6.1362626456607103E-2</v>
      </c>
      <c r="I262" s="1">
        <v>0</v>
      </c>
      <c r="J262" s="1">
        <v>0</v>
      </c>
      <c r="K262" s="1">
        <v>0.347027956268739</v>
      </c>
      <c r="L262" s="1">
        <v>4.3784999215549E-2</v>
      </c>
      <c r="M262" s="1">
        <v>0</v>
      </c>
      <c r="N262" s="1">
        <v>0.27930898621705103</v>
      </c>
      <c r="O262" s="1">
        <v>2.69413755763525E-2</v>
      </c>
      <c r="P262" s="1">
        <v>0</v>
      </c>
      <c r="Q262" s="1">
        <v>0</v>
      </c>
      <c r="R262" s="1">
        <v>0</v>
      </c>
      <c r="S262" s="1">
        <v>1.0664238203349601E-3</v>
      </c>
      <c r="T262" s="1">
        <v>8.9253785934362805E-4</v>
      </c>
      <c r="U262" s="1">
        <v>0</v>
      </c>
      <c r="V262" s="1">
        <v>0</v>
      </c>
      <c r="W262" s="1">
        <v>0.18770179786687699</v>
      </c>
      <c r="X262" s="1">
        <v>0</v>
      </c>
      <c r="Y262" s="1">
        <v>0.553832098200851</v>
      </c>
      <c r="Z262" s="1">
        <v>0.835512655847505</v>
      </c>
    </row>
    <row r="263" spans="1:26" x14ac:dyDescent="0.3">
      <c r="A263" s="1" t="s">
        <v>825</v>
      </c>
      <c r="B263" s="1">
        <v>2.6330197926076999E-2</v>
      </c>
      <c r="C263" s="1">
        <v>0</v>
      </c>
      <c r="D263" s="1">
        <v>0</v>
      </c>
      <c r="E263" s="1">
        <v>0</v>
      </c>
      <c r="F263" s="1">
        <v>3.3548649998804199E-2</v>
      </c>
      <c r="G263" s="1">
        <v>0</v>
      </c>
      <c r="H263" s="1">
        <v>5.38957409730016E-2</v>
      </c>
      <c r="I263" s="1">
        <v>0</v>
      </c>
      <c r="J263" s="1">
        <v>0</v>
      </c>
      <c r="K263" s="1">
        <v>0.33861490923981602</v>
      </c>
      <c r="L263" s="1">
        <v>3.2009941413158299E-2</v>
      </c>
      <c r="M263" s="1">
        <v>0</v>
      </c>
      <c r="N263" s="1">
        <v>0.40034919845720801</v>
      </c>
      <c r="O263" s="1">
        <v>1.7183751917513701E-2</v>
      </c>
      <c r="P263" s="1">
        <v>0</v>
      </c>
      <c r="Q263" s="1">
        <v>0</v>
      </c>
      <c r="R263" s="1">
        <v>0</v>
      </c>
      <c r="S263" s="1">
        <v>8.0721591875797909E-3</v>
      </c>
      <c r="T263" s="1">
        <v>1.5913789650672201E-2</v>
      </c>
      <c r="U263" s="1">
        <v>0</v>
      </c>
      <c r="V263" s="1">
        <v>2.01500684026318E-3</v>
      </c>
      <c r="W263" s="1">
        <v>7.2066654395906204E-2</v>
      </c>
      <c r="X263" s="1">
        <v>0</v>
      </c>
      <c r="Y263" s="1">
        <v>0.58824837665215801</v>
      </c>
      <c r="Z263" s="1">
        <v>0.80798178834151702</v>
      </c>
    </row>
    <row r="264" spans="1:26" x14ac:dyDescent="0.3">
      <c r="A264" s="1" t="s">
        <v>826</v>
      </c>
      <c r="B264" s="1">
        <v>0</v>
      </c>
      <c r="C264" s="1">
        <v>1.98781787513264E-2</v>
      </c>
      <c r="D264" s="1">
        <v>0</v>
      </c>
      <c r="E264" s="1">
        <v>0</v>
      </c>
      <c r="F264" s="1">
        <v>6.9801104844388798E-2</v>
      </c>
      <c r="G264" s="1">
        <v>0</v>
      </c>
      <c r="H264" s="1">
        <v>7.7618948358449499E-2</v>
      </c>
      <c r="I264" s="1">
        <v>0</v>
      </c>
      <c r="J264" s="1">
        <v>0</v>
      </c>
      <c r="K264" s="1">
        <v>0.11129453004104101</v>
      </c>
      <c r="L264" s="1">
        <v>0.100893621587893</v>
      </c>
      <c r="M264" s="1">
        <v>0</v>
      </c>
      <c r="N264" s="1">
        <v>0.32859698461332898</v>
      </c>
      <c r="O264" s="1">
        <v>9.95648058092269E-2</v>
      </c>
      <c r="P264" s="1">
        <v>0</v>
      </c>
      <c r="Q264" s="1">
        <v>0</v>
      </c>
      <c r="R264" s="1">
        <v>0</v>
      </c>
      <c r="S264" s="1">
        <v>6.32894807807656E-3</v>
      </c>
      <c r="T264" s="1">
        <v>4.9548189474371701E-3</v>
      </c>
      <c r="U264" s="1">
        <v>0</v>
      </c>
      <c r="V264" s="1">
        <v>2.4363365188368201E-2</v>
      </c>
      <c r="W264" s="1">
        <v>0.156704693780464</v>
      </c>
      <c r="X264" s="1">
        <v>0</v>
      </c>
      <c r="Y264" s="1">
        <v>0.466482302830169</v>
      </c>
      <c r="Z264" s="1">
        <v>0.88791427095279696</v>
      </c>
    </row>
    <row r="265" spans="1:26" x14ac:dyDescent="0.3">
      <c r="A265" s="1" t="s">
        <v>827</v>
      </c>
      <c r="B265" s="1">
        <v>0</v>
      </c>
      <c r="C265" s="1">
        <v>0</v>
      </c>
      <c r="D265" s="1">
        <v>0</v>
      </c>
      <c r="E265" s="1">
        <v>1.7182023171545501E-2</v>
      </c>
      <c r="F265" s="1">
        <v>8.0038223172866296E-2</v>
      </c>
      <c r="G265" s="1">
        <v>0</v>
      </c>
      <c r="H265" s="1">
        <v>4.5334029617170701E-2</v>
      </c>
      <c r="I265" s="1">
        <v>0</v>
      </c>
      <c r="J265" s="1">
        <v>0</v>
      </c>
      <c r="K265" s="1">
        <v>0.155661851484661</v>
      </c>
      <c r="L265" s="1">
        <v>2.59432177039766E-2</v>
      </c>
      <c r="M265" s="1">
        <v>0</v>
      </c>
      <c r="N265" s="1">
        <v>0.45177703321192397</v>
      </c>
      <c r="O265" s="1">
        <v>1.53864782229939E-2</v>
      </c>
      <c r="P265" s="1">
        <v>0</v>
      </c>
      <c r="Q265" s="1">
        <v>0</v>
      </c>
      <c r="R265" s="1">
        <v>0</v>
      </c>
      <c r="S265" s="1">
        <v>1.0696114707942701E-2</v>
      </c>
      <c r="T265" s="1">
        <v>2.1449673862233402E-2</v>
      </c>
      <c r="U265" s="1">
        <v>0</v>
      </c>
      <c r="V265" s="1">
        <v>1.5008931386521901E-3</v>
      </c>
      <c r="W265" s="1">
        <v>0.17503046170603401</v>
      </c>
      <c r="X265" s="1">
        <v>0</v>
      </c>
      <c r="Y265" s="1">
        <v>0.58803749047169596</v>
      </c>
      <c r="Z265" s="1">
        <v>0.80861968705904996</v>
      </c>
    </row>
    <row r="266" spans="1:26" x14ac:dyDescent="0.3">
      <c r="A266" s="1" t="s">
        <v>828</v>
      </c>
      <c r="B266" s="1">
        <v>0</v>
      </c>
      <c r="C266" s="1">
        <v>2.04603109621143E-2</v>
      </c>
      <c r="D266" s="1">
        <v>0</v>
      </c>
      <c r="E266" s="1">
        <v>0</v>
      </c>
      <c r="F266" s="1">
        <v>9.6065398593762397E-2</v>
      </c>
      <c r="G266" s="1">
        <v>0</v>
      </c>
      <c r="H266" s="1">
        <v>4.3087313279245601E-2</v>
      </c>
      <c r="I266" s="1">
        <v>0</v>
      </c>
      <c r="J266" s="1">
        <v>0</v>
      </c>
      <c r="K266" s="1">
        <v>9.2382842152146497E-2</v>
      </c>
      <c r="L266" s="1">
        <v>6.5915790482416803E-2</v>
      </c>
      <c r="M266" s="1">
        <v>0</v>
      </c>
      <c r="N266" s="1">
        <v>0.30159416472808898</v>
      </c>
      <c r="O266" s="1">
        <v>2.67592396074058E-2</v>
      </c>
      <c r="P266" s="1">
        <v>0</v>
      </c>
      <c r="Q266" s="1">
        <v>0</v>
      </c>
      <c r="R266" s="1">
        <v>0</v>
      </c>
      <c r="S266" s="1">
        <v>1.6897018918332101E-2</v>
      </c>
      <c r="T266" s="1">
        <v>1.3851546728356E-2</v>
      </c>
      <c r="U266" s="1">
        <v>0</v>
      </c>
      <c r="V266" s="1">
        <v>0</v>
      </c>
      <c r="W266" s="1">
        <v>0.322986374548132</v>
      </c>
      <c r="X266" s="1">
        <v>0</v>
      </c>
      <c r="Y266" s="1">
        <v>0.53788176907180796</v>
      </c>
      <c r="Z266" s="1">
        <v>0.85047848279455995</v>
      </c>
    </row>
    <row r="267" spans="1:26" x14ac:dyDescent="0.3">
      <c r="A267" s="1" t="s">
        <v>829</v>
      </c>
      <c r="B267" s="1">
        <v>0</v>
      </c>
      <c r="C267" s="1">
        <v>0</v>
      </c>
      <c r="D267" s="1">
        <v>0</v>
      </c>
      <c r="E267" s="1">
        <v>9.17488647732192E-3</v>
      </c>
      <c r="F267" s="1">
        <v>8.4041541916376E-2</v>
      </c>
      <c r="G267" s="1">
        <v>0</v>
      </c>
      <c r="H267" s="1">
        <v>4.3124070276306402E-2</v>
      </c>
      <c r="I267" s="1">
        <v>0</v>
      </c>
      <c r="J267" s="1">
        <v>0</v>
      </c>
      <c r="K267" s="1">
        <v>0.19998427434719299</v>
      </c>
      <c r="L267" s="1">
        <v>3.8786757977313603E-2</v>
      </c>
      <c r="M267" s="1">
        <v>0</v>
      </c>
      <c r="N267" s="1">
        <v>0.30926191008744103</v>
      </c>
      <c r="O267" s="1">
        <v>1.8008202849685101E-2</v>
      </c>
      <c r="P267" s="1">
        <v>0</v>
      </c>
      <c r="Q267" s="1">
        <v>0</v>
      </c>
      <c r="R267" s="1">
        <v>0</v>
      </c>
      <c r="S267" s="1">
        <v>1.3550363164408901E-2</v>
      </c>
      <c r="T267" s="1">
        <v>9.4430910582009395E-3</v>
      </c>
      <c r="U267" s="1">
        <v>0</v>
      </c>
      <c r="V267" s="1">
        <v>0</v>
      </c>
      <c r="W267" s="1">
        <v>0.274624901845753</v>
      </c>
      <c r="X267" s="1">
        <v>0</v>
      </c>
      <c r="Y267" s="1">
        <v>0.57175241851509595</v>
      </c>
      <c r="Z267" s="1">
        <v>0.82291043551751697</v>
      </c>
    </row>
    <row r="268" spans="1:26" x14ac:dyDescent="0.3">
      <c r="A268" s="1" t="s">
        <v>830</v>
      </c>
      <c r="B268" s="1">
        <v>0</v>
      </c>
      <c r="C268" s="1">
        <v>4.9195933992782402E-2</v>
      </c>
      <c r="D268" s="1">
        <v>0</v>
      </c>
      <c r="E268" s="1">
        <v>0</v>
      </c>
      <c r="F268" s="1">
        <v>0.17678132939222399</v>
      </c>
      <c r="G268" s="1">
        <v>0</v>
      </c>
      <c r="H268" s="1">
        <v>6.5797815611200003E-2</v>
      </c>
      <c r="I268" s="1">
        <v>0</v>
      </c>
      <c r="J268" s="1">
        <v>1.8184104462145401E-2</v>
      </c>
      <c r="K268" s="1">
        <v>0.27278541356876101</v>
      </c>
      <c r="L268" s="1">
        <v>0</v>
      </c>
      <c r="M268" s="1">
        <v>0</v>
      </c>
      <c r="N268" s="1">
        <v>0.24494473945328099</v>
      </c>
      <c r="O268" s="1">
        <v>5.5380189932468002E-2</v>
      </c>
      <c r="P268" s="1">
        <v>0</v>
      </c>
      <c r="Q268" s="1">
        <v>0</v>
      </c>
      <c r="R268" s="1">
        <v>0</v>
      </c>
      <c r="S268" s="1">
        <v>1.12334362061693E-2</v>
      </c>
      <c r="T268" s="1">
        <v>3.9693542139222E-2</v>
      </c>
      <c r="U268" s="1">
        <v>0</v>
      </c>
      <c r="V268" s="1">
        <v>1.9658599327699498E-2</v>
      </c>
      <c r="W268" s="1">
        <v>4.6344895914047397E-2</v>
      </c>
      <c r="X268" s="1">
        <v>0</v>
      </c>
      <c r="Y268" s="1">
        <v>0.54165557557586996</v>
      </c>
      <c r="Z268" s="1">
        <v>0.84139805889757802</v>
      </c>
    </row>
    <row r="269" spans="1:26" x14ac:dyDescent="0.3">
      <c r="A269" s="1" t="s">
        <v>831</v>
      </c>
      <c r="B269" s="1">
        <v>0</v>
      </c>
      <c r="C269" s="1">
        <v>0</v>
      </c>
      <c r="D269" s="1">
        <v>0</v>
      </c>
      <c r="E269" s="1">
        <v>0.13089745300469399</v>
      </c>
      <c r="F269" s="1">
        <v>0</v>
      </c>
      <c r="G269" s="1">
        <v>0</v>
      </c>
      <c r="H269" s="1">
        <v>5.2686578661200599E-2</v>
      </c>
      <c r="I269" s="1">
        <v>0</v>
      </c>
      <c r="J269" s="1">
        <v>0</v>
      </c>
      <c r="K269" s="1">
        <v>0.24384708612670999</v>
      </c>
      <c r="L269" s="1">
        <v>4.3082573514433502E-2</v>
      </c>
      <c r="M269" s="1">
        <v>0</v>
      </c>
      <c r="N269" s="1">
        <v>0.27539361010046698</v>
      </c>
      <c r="O269" s="1">
        <v>4.4304595588675E-2</v>
      </c>
      <c r="P269" s="1">
        <v>0</v>
      </c>
      <c r="Q269" s="1">
        <v>0</v>
      </c>
      <c r="R269" s="1">
        <v>0</v>
      </c>
      <c r="S269" s="1">
        <v>7.9360682698967396E-3</v>
      </c>
      <c r="T269" s="1">
        <v>1.59803868607933E-2</v>
      </c>
      <c r="U269" s="1">
        <v>0</v>
      </c>
      <c r="V269" s="1">
        <v>1.51217997544645E-2</v>
      </c>
      <c r="W269" s="1">
        <v>0.170749848118665</v>
      </c>
      <c r="X269" s="1">
        <v>0</v>
      </c>
      <c r="Y269" s="1">
        <v>0.59803698168171204</v>
      </c>
      <c r="Z269" s="1">
        <v>0.80106592788795905</v>
      </c>
    </row>
    <row r="270" spans="1:26" x14ac:dyDescent="0.3">
      <c r="A270" s="1" t="s">
        <v>832</v>
      </c>
      <c r="B270" s="1">
        <v>0</v>
      </c>
      <c r="C270" s="1">
        <v>1.9736992626020199E-2</v>
      </c>
      <c r="D270" s="1">
        <v>0</v>
      </c>
      <c r="E270" s="1">
        <v>0</v>
      </c>
      <c r="F270" s="1">
        <v>9.5928963025713604E-2</v>
      </c>
      <c r="G270" s="1">
        <v>0</v>
      </c>
      <c r="H270" s="1">
        <v>6.8530179071664601E-2</v>
      </c>
      <c r="I270" s="1">
        <v>0</v>
      </c>
      <c r="J270" s="1">
        <v>0</v>
      </c>
      <c r="K270" s="1">
        <v>0.15165471684403301</v>
      </c>
      <c r="L270" s="1">
        <v>4.9823018066201798E-2</v>
      </c>
      <c r="M270" s="1">
        <v>0</v>
      </c>
      <c r="N270" s="1">
        <v>0.31366417457856899</v>
      </c>
      <c r="O270" s="1">
        <v>6.5446528264940296E-2</v>
      </c>
      <c r="P270" s="1">
        <v>0</v>
      </c>
      <c r="Q270" s="1">
        <v>1.1209281345556399E-2</v>
      </c>
      <c r="R270" s="1">
        <v>0</v>
      </c>
      <c r="S270" s="1">
        <v>0</v>
      </c>
      <c r="T270" s="1">
        <v>1.08228555876861E-2</v>
      </c>
      <c r="U270" s="1">
        <v>0</v>
      </c>
      <c r="V270" s="1">
        <v>0</v>
      </c>
      <c r="W270" s="1">
        <v>0.21318329058961499</v>
      </c>
      <c r="X270" s="1">
        <v>0</v>
      </c>
      <c r="Y270" s="1">
        <v>0.55428062022408098</v>
      </c>
      <c r="Z270" s="1">
        <v>0.83201790603606296</v>
      </c>
    </row>
    <row r="271" spans="1:26" x14ac:dyDescent="0.3">
      <c r="A271" s="1" t="s">
        <v>833</v>
      </c>
      <c r="B271" s="1">
        <v>9.9796517906471805E-3</v>
      </c>
      <c r="C271" s="1">
        <v>0</v>
      </c>
      <c r="D271" s="1">
        <v>7.1210025066404496E-3</v>
      </c>
      <c r="E271" s="1">
        <v>3.0672134656090699E-2</v>
      </c>
      <c r="F271" s="1">
        <v>0.108737450062938</v>
      </c>
      <c r="G271" s="1">
        <v>0</v>
      </c>
      <c r="H271" s="1">
        <v>0.112000805730292</v>
      </c>
      <c r="I271" s="1">
        <v>0</v>
      </c>
      <c r="J271" s="1">
        <v>0</v>
      </c>
      <c r="K271" s="1">
        <v>0.38089149435646402</v>
      </c>
      <c r="L271" s="1">
        <v>9.7015513411347395E-3</v>
      </c>
      <c r="M271" s="1">
        <v>0</v>
      </c>
      <c r="N271" s="1">
        <v>0.148203962801638</v>
      </c>
      <c r="O271" s="1">
        <v>2.1430514269550299E-3</v>
      </c>
      <c r="P271" s="1">
        <v>4.9689083761628996E-3</v>
      </c>
      <c r="Q271" s="1">
        <v>2.0295793352227001E-2</v>
      </c>
      <c r="R271" s="1">
        <v>9.4947135941315999E-3</v>
      </c>
      <c r="S271" s="1">
        <v>7.8063606091534803E-3</v>
      </c>
      <c r="T271" s="1">
        <v>5.2980326630283001E-2</v>
      </c>
      <c r="U271" s="1">
        <v>0</v>
      </c>
      <c r="V271" s="1">
        <v>3.1291487661864299E-2</v>
      </c>
      <c r="W271" s="1">
        <v>6.3711305103378399E-2</v>
      </c>
      <c r="X271" s="1">
        <v>0</v>
      </c>
      <c r="Y271" s="1">
        <v>0.51562459093231505</v>
      </c>
      <c r="Z271" s="1">
        <v>0.85639128081286098</v>
      </c>
    </row>
    <row r="272" spans="1:26" x14ac:dyDescent="0.3">
      <c r="A272" s="1" t="s">
        <v>834</v>
      </c>
      <c r="B272" s="1">
        <v>0</v>
      </c>
      <c r="C272" s="1">
        <v>1.1302338560437501E-2</v>
      </c>
      <c r="D272" s="1">
        <v>0</v>
      </c>
      <c r="E272" s="1">
        <v>8.8232801778352896E-2</v>
      </c>
      <c r="F272" s="1">
        <v>6.3166953120955799E-2</v>
      </c>
      <c r="G272" s="1">
        <v>0</v>
      </c>
      <c r="H272" s="1">
        <v>3.4295692980951802E-2</v>
      </c>
      <c r="I272" s="1">
        <v>0</v>
      </c>
      <c r="J272" s="1">
        <v>8.5493632202615199E-3</v>
      </c>
      <c r="K272" s="1">
        <v>6.7679510628902095E-2</v>
      </c>
      <c r="L272" s="1">
        <v>8.3972048360589094E-2</v>
      </c>
      <c r="M272" s="1">
        <v>0</v>
      </c>
      <c r="N272" s="1">
        <v>0.39572521115783499</v>
      </c>
      <c r="O272" s="1">
        <v>8.5807196034361793E-2</v>
      </c>
      <c r="P272" s="1">
        <v>0</v>
      </c>
      <c r="Q272" s="1">
        <v>0</v>
      </c>
      <c r="R272" s="1">
        <v>0</v>
      </c>
      <c r="S272" s="1">
        <v>0</v>
      </c>
      <c r="T272" s="1">
        <v>1.8002321320655199E-2</v>
      </c>
      <c r="U272" s="1">
        <v>0</v>
      </c>
      <c r="V272" s="1">
        <v>1.3047158238403999E-2</v>
      </c>
      <c r="W272" s="1">
        <v>0.13021940459829301</v>
      </c>
      <c r="X272" s="1">
        <v>0</v>
      </c>
      <c r="Y272" s="1">
        <v>0.561079845653086</v>
      </c>
      <c r="Z272" s="1">
        <v>0.82694867944824102</v>
      </c>
    </row>
    <row r="273" spans="1:26" x14ac:dyDescent="0.3">
      <c r="A273" s="1" t="s">
        <v>835</v>
      </c>
      <c r="B273" s="1">
        <v>0</v>
      </c>
      <c r="C273" s="1">
        <v>1.8145565422717499E-2</v>
      </c>
      <c r="D273" s="1">
        <v>0</v>
      </c>
      <c r="E273" s="1">
        <v>0.128794276325189</v>
      </c>
      <c r="F273" s="1">
        <v>2.1414749041993301E-2</v>
      </c>
      <c r="G273" s="1">
        <v>0</v>
      </c>
      <c r="H273" s="1">
        <v>4.5908205893686299E-2</v>
      </c>
      <c r="I273" s="1">
        <v>0</v>
      </c>
      <c r="J273" s="1">
        <v>2.13220218323357E-3</v>
      </c>
      <c r="K273" s="1">
        <v>0.108608490574504</v>
      </c>
      <c r="L273" s="1">
        <v>4.8876464291367799E-2</v>
      </c>
      <c r="M273" s="1">
        <v>0</v>
      </c>
      <c r="N273" s="1">
        <v>0.48577943065013102</v>
      </c>
      <c r="O273" s="1">
        <v>4.6454723003198403E-2</v>
      </c>
      <c r="P273" s="1">
        <v>0</v>
      </c>
      <c r="Q273" s="1">
        <v>0</v>
      </c>
      <c r="R273" s="1">
        <v>0</v>
      </c>
      <c r="S273" s="1">
        <v>0</v>
      </c>
      <c r="T273" s="1">
        <v>1.7739234371297999E-2</v>
      </c>
      <c r="U273" s="1">
        <v>0</v>
      </c>
      <c r="V273" s="1">
        <v>1.39670782333217E-2</v>
      </c>
      <c r="W273" s="1">
        <v>6.2179580009358998E-2</v>
      </c>
      <c r="X273" s="1">
        <v>0</v>
      </c>
      <c r="Y273" s="1">
        <v>0.60242258924836101</v>
      </c>
      <c r="Z273" s="1">
        <v>0.79811049188760297</v>
      </c>
    </row>
    <row r="274" spans="1:26" x14ac:dyDescent="0.3">
      <c r="A274" s="1" t="s">
        <v>836</v>
      </c>
      <c r="B274" s="1">
        <v>0</v>
      </c>
      <c r="C274" s="1">
        <v>6.6316260141584199E-3</v>
      </c>
      <c r="D274" s="1">
        <v>0</v>
      </c>
      <c r="E274" s="1">
        <v>0.14822618075216501</v>
      </c>
      <c r="F274" s="1">
        <v>4.6629057363364701E-2</v>
      </c>
      <c r="G274" s="1">
        <v>0</v>
      </c>
      <c r="H274" s="1">
        <v>3.4427322845466901E-2</v>
      </c>
      <c r="I274" s="1">
        <v>0</v>
      </c>
      <c r="J274" s="1">
        <v>2.8046844972119098E-4</v>
      </c>
      <c r="K274" s="1">
        <v>0.17640039576644101</v>
      </c>
      <c r="L274" s="1">
        <v>6.15811726274706E-2</v>
      </c>
      <c r="M274" s="1">
        <v>0</v>
      </c>
      <c r="N274" s="1">
        <v>0.41758567788891698</v>
      </c>
      <c r="O274" s="1">
        <v>4.0541930977336903E-2</v>
      </c>
      <c r="P274" s="1">
        <v>0</v>
      </c>
      <c r="Q274" s="1">
        <v>0</v>
      </c>
      <c r="R274" s="1">
        <v>0</v>
      </c>
      <c r="S274" s="1">
        <v>1.0568880731676E-2</v>
      </c>
      <c r="T274" s="1">
        <v>1.3661967500324E-2</v>
      </c>
      <c r="U274" s="1">
        <v>0</v>
      </c>
      <c r="V274" s="1">
        <v>4.1364260460841899E-2</v>
      </c>
      <c r="W274" s="1">
        <v>2.1010586221167598E-3</v>
      </c>
      <c r="X274" s="1">
        <v>0</v>
      </c>
      <c r="Y274" s="1">
        <v>0.577446145052254</v>
      </c>
      <c r="Z274" s="1">
        <v>0.81611480403000802</v>
      </c>
    </row>
    <row r="275" spans="1:26" x14ac:dyDescent="0.3">
      <c r="A275" s="1" t="s">
        <v>837</v>
      </c>
      <c r="B275" s="1">
        <v>5.0894132010796097E-3</v>
      </c>
      <c r="C275" s="1">
        <v>0</v>
      </c>
      <c r="D275" s="1">
        <v>0</v>
      </c>
      <c r="E275" s="1">
        <v>0.10514935188237599</v>
      </c>
      <c r="F275" s="1">
        <v>1.46876768993021E-2</v>
      </c>
      <c r="G275" s="1">
        <v>0</v>
      </c>
      <c r="H275" s="1">
        <v>5.1814179168812403E-2</v>
      </c>
      <c r="I275" s="1">
        <v>0</v>
      </c>
      <c r="J275" s="1">
        <v>0</v>
      </c>
      <c r="K275" s="1">
        <v>0.36656587006758301</v>
      </c>
      <c r="L275" s="1">
        <v>6.72215929218868E-2</v>
      </c>
      <c r="M275" s="1">
        <v>0</v>
      </c>
      <c r="N275" s="1">
        <v>0.26806765649308301</v>
      </c>
      <c r="O275" s="1">
        <v>2.0022212479513499E-2</v>
      </c>
      <c r="P275" s="1">
        <v>4.2180223342139602E-4</v>
      </c>
      <c r="Q275" s="1">
        <v>0</v>
      </c>
      <c r="R275" s="1">
        <v>0</v>
      </c>
      <c r="S275" s="1">
        <v>9.7566373198221291E-3</v>
      </c>
      <c r="T275" s="1">
        <v>2.43838675645172E-2</v>
      </c>
      <c r="U275" s="1">
        <v>0</v>
      </c>
      <c r="V275" s="1">
        <v>5.5511408119608099E-2</v>
      </c>
      <c r="W275" s="1">
        <v>1.1308331648995499E-2</v>
      </c>
      <c r="X275" s="1">
        <v>0</v>
      </c>
      <c r="Y275" s="1">
        <v>0.57449969320251504</v>
      </c>
      <c r="Z275" s="1">
        <v>0.81828234596619898</v>
      </c>
    </row>
    <row r="276" spans="1:26" x14ac:dyDescent="0.3">
      <c r="A276" s="1" t="s">
        <v>838</v>
      </c>
      <c r="B276" s="1">
        <v>5.0420186850157296E-3</v>
      </c>
      <c r="C276" s="1">
        <v>0</v>
      </c>
      <c r="D276" s="1">
        <v>0</v>
      </c>
      <c r="E276" s="1">
        <v>3.7934550194924803E-2</v>
      </c>
      <c r="F276" s="1">
        <v>3.1819642495713001E-2</v>
      </c>
      <c r="G276" s="1">
        <v>0</v>
      </c>
      <c r="H276" s="1">
        <v>5.42700096004472E-2</v>
      </c>
      <c r="I276" s="1">
        <v>0</v>
      </c>
      <c r="J276" s="1">
        <v>0</v>
      </c>
      <c r="K276" s="1">
        <v>0.40653876726527399</v>
      </c>
      <c r="L276" s="1">
        <v>3.61749348675054E-2</v>
      </c>
      <c r="M276" s="1">
        <v>0</v>
      </c>
      <c r="N276" s="1">
        <v>0.35153368082703501</v>
      </c>
      <c r="O276" s="1">
        <v>2.1713624672128801E-2</v>
      </c>
      <c r="P276" s="1">
        <v>0</v>
      </c>
      <c r="Q276" s="1">
        <v>0</v>
      </c>
      <c r="R276" s="1">
        <v>0</v>
      </c>
      <c r="S276" s="1">
        <v>6.7062095046460102E-3</v>
      </c>
      <c r="T276" s="1">
        <v>0</v>
      </c>
      <c r="U276" s="1">
        <v>0</v>
      </c>
      <c r="V276" s="1">
        <v>0</v>
      </c>
      <c r="W276" s="1">
        <v>4.8266561887310301E-2</v>
      </c>
      <c r="X276" s="1">
        <v>0</v>
      </c>
      <c r="Y276" s="1">
        <v>0.55166286787696395</v>
      </c>
      <c r="Z276" s="1">
        <v>0.83653798797842804</v>
      </c>
    </row>
    <row r="277" spans="1:26" x14ac:dyDescent="0.3">
      <c r="A277" s="1" t="s">
        <v>839</v>
      </c>
      <c r="B277" s="1">
        <v>6.9060211185958103E-3</v>
      </c>
      <c r="C277" s="1">
        <v>0</v>
      </c>
      <c r="D277" s="1">
        <v>0</v>
      </c>
      <c r="E277" s="1">
        <v>5.8362277914210899E-2</v>
      </c>
      <c r="F277" s="1">
        <v>1.1406113444286501E-2</v>
      </c>
      <c r="G277" s="1">
        <v>0</v>
      </c>
      <c r="H277" s="1">
        <v>7.5841724562129897E-2</v>
      </c>
      <c r="I277" s="1">
        <v>0</v>
      </c>
      <c r="J277" s="1">
        <v>0</v>
      </c>
      <c r="K277" s="1">
        <v>0.31226960257569902</v>
      </c>
      <c r="L277" s="1">
        <v>6.23646794091594E-2</v>
      </c>
      <c r="M277" s="1">
        <v>0</v>
      </c>
      <c r="N277" s="1">
        <v>0.29853563095902702</v>
      </c>
      <c r="O277" s="1">
        <v>1.17270012350256E-2</v>
      </c>
      <c r="P277" s="1">
        <v>0</v>
      </c>
      <c r="Q277" s="1">
        <v>0</v>
      </c>
      <c r="R277" s="1">
        <v>0</v>
      </c>
      <c r="S277" s="1">
        <v>2.4505822849577901E-2</v>
      </c>
      <c r="T277" s="1">
        <v>2.02995359690555E-2</v>
      </c>
      <c r="U277" s="1">
        <v>0</v>
      </c>
      <c r="V277" s="1">
        <v>0</v>
      </c>
      <c r="W277" s="1">
        <v>0.117781589963232</v>
      </c>
      <c r="X277" s="1">
        <v>0</v>
      </c>
      <c r="Y277" s="1">
        <v>0.55044381344700799</v>
      </c>
      <c r="Z277" s="1">
        <v>0.83538417641819795</v>
      </c>
    </row>
    <row r="278" spans="1:26" x14ac:dyDescent="0.3">
      <c r="A278" s="1" t="s">
        <v>840</v>
      </c>
      <c r="B278" s="1">
        <v>1.23018516212458E-2</v>
      </c>
      <c r="C278" s="1">
        <v>0</v>
      </c>
      <c r="D278" s="1">
        <v>0</v>
      </c>
      <c r="E278" s="1">
        <v>0</v>
      </c>
      <c r="F278" s="1">
        <v>5.4326293760741502E-2</v>
      </c>
      <c r="G278" s="1">
        <v>4.1755434151555797E-2</v>
      </c>
      <c r="H278" s="1">
        <v>4.1540662964578902E-2</v>
      </c>
      <c r="I278" s="1">
        <v>0</v>
      </c>
      <c r="J278" s="1">
        <v>0</v>
      </c>
      <c r="K278" s="1">
        <v>0.22239868921931699</v>
      </c>
      <c r="L278" s="1">
        <v>3.0836459002411099E-2</v>
      </c>
      <c r="M278" s="1">
        <v>0</v>
      </c>
      <c r="N278" s="1">
        <v>0.41185488299163298</v>
      </c>
      <c r="O278" s="1">
        <v>2.4293824089897199E-2</v>
      </c>
      <c r="P278" s="1">
        <v>0</v>
      </c>
      <c r="Q278" s="1">
        <v>0</v>
      </c>
      <c r="R278" s="1">
        <v>0</v>
      </c>
      <c r="S278" s="1">
        <v>0</v>
      </c>
      <c r="T278" s="1">
        <v>1.6689630342812602E-2</v>
      </c>
      <c r="U278" s="1">
        <v>0</v>
      </c>
      <c r="V278" s="1">
        <v>0</v>
      </c>
      <c r="W278" s="1">
        <v>0.144002271855807</v>
      </c>
      <c r="X278" s="1">
        <v>0</v>
      </c>
      <c r="Y278" s="1">
        <v>0.60415422912405103</v>
      </c>
      <c r="Z278" s="1">
        <v>0.79615138974550703</v>
      </c>
    </row>
    <row r="279" spans="1:26" x14ac:dyDescent="0.3">
      <c r="A279" s="1" t="s">
        <v>841</v>
      </c>
      <c r="B279" s="1">
        <v>1.90219444120444E-3</v>
      </c>
      <c r="C279" s="1">
        <v>0</v>
      </c>
      <c r="D279" s="1">
        <v>0</v>
      </c>
      <c r="E279" s="1">
        <v>0</v>
      </c>
      <c r="F279" s="1">
        <v>7.1260509146122503E-2</v>
      </c>
      <c r="G279" s="1">
        <v>4.1715699507543703E-2</v>
      </c>
      <c r="H279" s="1">
        <v>4.8925280411687602E-2</v>
      </c>
      <c r="I279" s="1">
        <v>0</v>
      </c>
      <c r="J279" s="1">
        <v>0</v>
      </c>
      <c r="K279" s="1">
        <v>0.36004583798128298</v>
      </c>
      <c r="L279" s="1">
        <v>6.5186881089834905E-2</v>
      </c>
      <c r="M279" s="1">
        <v>0</v>
      </c>
      <c r="N279" s="1">
        <v>0.29484062624717</v>
      </c>
      <c r="O279" s="1">
        <v>2.7406239641488198E-2</v>
      </c>
      <c r="P279" s="1">
        <v>0</v>
      </c>
      <c r="Q279" s="1">
        <v>0</v>
      </c>
      <c r="R279" s="1">
        <v>0</v>
      </c>
      <c r="S279" s="1">
        <v>0</v>
      </c>
      <c r="T279" s="1">
        <v>2.0477554100482701E-2</v>
      </c>
      <c r="U279" s="1">
        <v>0</v>
      </c>
      <c r="V279" s="1">
        <v>1.25751446323205E-2</v>
      </c>
      <c r="W279" s="1">
        <v>5.5664032800861699E-2</v>
      </c>
      <c r="X279" s="1">
        <v>0</v>
      </c>
      <c r="Y279" s="1">
        <v>0.55188461351243401</v>
      </c>
      <c r="Z279" s="1">
        <v>0.834042877109196</v>
      </c>
    </row>
    <row r="280" spans="1:26" x14ac:dyDescent="0.3">
      <c r="A280" s="1" t="s">
        <v>842</v>
      </c>
      <c r="B280" s="1">
        <v>0</v>
      </c>
      <c r="C280" s="1">
        <v>5.5408582037921802E-3</v>
      </c>
      <c r="D280" s="1">
        <v>0</v>
      </c>
      <c r="E280" s="1">
        <v>0</v>
      </c>
      <c r="F280" s="1">
        <v>6.4432318003933106E-2</v>
      </c>
      <c r="G280" s="1">
        <v>0</v>
      </c>
      <c r="H280" s="1">
        <v>4.66107291528704E-2</v>
      </c>
      <c r="I280" s="1">
        <v>0</v>
      </c>
      <c r="J280" s="1">
        <v>0</v>
      </c>
      <c r="K280" s="1">
        <v>0.17542142215326501</v>
      </c>
      <c r="L280" s="1">
        <v>0.12792924977013301</v>
      </c>
      <c r="M280" s="1">
        <v>0</v>
      </c>
      <c r="N280" s="1">
        <v>0.37851032300666199</v>
      </c>
      <c r="O280" s="1">
        <v>2.29613930796355E-2</v>
      </c>
      <c r="P280" s="1">
        <v>0</v>
      </c>
      <c r="Q280" s="1">
        <v>0</v>
      </c>
      <c r="R280" s="1">
        <v>0</v>
      </c>
      <c r="S280" s="1">
        <v>1.25000060300127E-3</v>
      </c>
      <c r="T280" s="1">
        <v>1.6539928631117101E-3</v>
      </c>
      <c r="U280" s="1">
        <v>0</v>
      </c>
      <c r="V280" s="1">
        <v>2.2565983080427999E-3</v>
      </c>
      <c r="W280" s="1">
        <v>0.17343311485555299</v>
      </c>
      <c r="X280" s="1">
        <v>0</v>
      </c>
      <c r="Y280" s="1">
        <v>0.526401412368802</v>
      </c>
      <c r="Z280" s="1">
        <v>0.85439672749002804</v>
      </c>
    </row>
    <row r="281" spans="1:26" x14ac:dyDescent="0.3">
      <c r="A281" s="1" t="s">
        <v>843</v>
      </c>
      <c r="B281" s="1">
        <v>5.4797585651718897E-3</v>
      </c>
      <c r="C281" s="1">
        <v>0</v>
      </c>
      <c r="D281" s="1">
        <v>0</v>
      </c>
      <c r="E281" s="1">
        <v>4.9260795443041398E-2</v>
      </c>
      <c r="F281" s="1">
        <v>0</v>
      </c>
      <c r="G281" s="1">
        <v>4.9845899156201197E-2</v>
      </c>
      <c r="H281" s="1">
        <v>5.4381908657827702E-2</v>
      </c>
      <c r="I281" s="1">
        <v>0</v>
      </c>
      <c r="J281" s="1">
        <v>0</v>
      </c>
      <c r="K281" s="1">
        <v>0.40336855900120799</v>
      </c>
      <c r="L281" s="1">
        <v>0</v>
      </c>
      <c r="M281" s="1">
        <v>0</v>
      </c>
      <c r="N281" s="1">
        <v>0.216351485119852</v>
      </c>
      <c r="O281" s="1">
        <v>4.3234075090961797E-2</v>
      </c>
      <c r="P281" s="1">
        <v>0</v>
      </c>
      <c r="Q281" s="1">
        <v>0</v>
      </c>
      <c r="R281" s="1">
        <v>0</v>
      </c>
      <c r="S281" s="1">
        <v>0</v>
      </c>
      <c r="T281" s="1">
        <v>2.1400275739877302E-2</v>
      </c>
      <c r="U281" s="1">
        <v>0</v>
      </c>
      <c r="V281" s="1">
        <v>0</v>
      </c>
      <c r="W281" s="1">
        <v>0.15667724322585799</v>
      </c>
      <c r="X281" s="1">
        <v>0</v>
      </c>
      <c r="Y281" s="1">
        <v>0.55624041117484402</v>
      </c>
      <c r="Z281" s="1">
        <v>0.83234105464155195</v>
      </c>
    </row>
    <row r="282" spans="1:26" x14ac:dyDescent="0.3">
      <c r="A282" s="1" t="s">
        <v>844</v>
      </c>
      <c r="B282" s="1">
        <v>5.8090991733767304E-3</v>
      </c>
      <c r="C282" s="1">
        <v>0</v>
      </c>
      <c r="D282" s="1">
        <v>0</v>
      </c>
      <c r="E282" s="1">
        <v>0.13539456625262999</v>
      </c>
      <c r="F282" s="1">
        <v>0</v>
      </c>
      <c r="G282" s="1">
        <v>0</v>
      </c>
      <c r="H282" s="1">
        <v>5.0812894730367701E-2</v>
      </c>
      <c r="I282" s="1">
        <v>0</v>
      </c>
      <c r="J282" s="1">
        <v>0</v>
      </c>
      <c r="K282" s="1">
        <v>0.259410804626592</v>
      </c>
      <c r="L282" s="1">
        <v>2.7627052735438799E-2</v>
      </c>
      <c r="M282" s="1">
        <v>0</v>
      </c>
      <c r="N282" s="1">
        <v>0.31568392312946297</v>
      </c>
      <c r="O282" s="1">
        <v>5.5264306548885603E-2</v>
      </c>
      <c r="P282" s="1">
        <v>0</v>
      </c>
      <c r="Q282" s="1">
        <v>0</v>
      </c>
      <c r="R282" s="1">
        <v>0</v>
      </c>
      <c r="S282" s="1">
        <v>4.4565642994057004E-3</v>
      </c>
      <c r="T282" s="1">
        <v>3.38085572184703E-2</v>
      </c>
      <c r="U282" s="1">
        <v>0</v>
      </c>
      <c r="V282" s="1">
        <v>0</v>
      </c>
      <c r="W282" s="1">
        <v>0.11173223128536899</v>
      </c>
      <c r="X282" s="1">
        <v>0</v>
      </c>
      <c r="Y282" s="1">
        <v>0.60233840610535605</v>
      </c>
      <c r="Z282" s="1">
        <v>0.79813426542975496</v>
      </c>
    </row>
    <row r="283" spans="1:26" x14ac:dyDescent="0.3">
      <c r="A283" s="1" t="s">
        <v>845</v>
      </c>
      <c r="B283" s="1">
        <v>8.0897179363394692E-3</v>
      </c>
      <c r="C283" s="1">
        <v>0</v>
      </c>
      <c r="D283" s="1">
        <v>0</v>
      </c>
      <c r="E283" s="1">
        <v>0.12100140702676999</v>
      </c>
      <c r="F283" s="1">
        <v>1.0792591994249199E-2</v>
      </c>
      <c r="G283" s="1">
        <v>0</v>
      </c>
      <c r="H283" s="1">
        <v>2.5666910240556499E-2</v>
      </c>
      <c r="I283" s="1">
        <v>0</v>
      </c>
      <c r="J283" s="1">
        <v>0</v>
      </c>
      <c r="K283" s="1">
        <v>0.323186846604744</v>
      </c>
      <c r="L283" s="1">
        <v>3.1088901504441699E-2</v>
      </c>
      <c r="M283" s="1">
        <v>0</v>
      </c>
      <c r="N283" s="1">
        <v>0.36980657581515902</v>
      </c>
      <c r="O283" s="1">
        <v>6.19035916574458E-2</v>
      </c>
      <c r="P283" s="1">
        <v>0</v>
      </c>
      <c r="Q283" s="1">
        <v>0</v>
      </c>
      <c r="R283" s="1">
        <v>0</v>
      </c>
      <c r="S283" s="1">
        <v>6.9844203918583902E-3</v>
      </c>
      <c r="T283" s="1">
        <v>2.18317965162859E-2</v>
      </c>
      <c r="U283" s="1">
        <v>0</v>
      </c>
      <c r="V283" s="1">
        <v>0</v>
      </c>
      <c r="W283" s="1">
        <v>1.96472403121511E-2</v>
      </c>
      <c r="X283" s="1">
        <v>0</v>
      </c>
      <c r="Y283" s="1">
        <v>0.58865412507737702</v>
      </c>
      <c r="Z283" s="1">
        <v>0.80760371672476305</v>
      </c>
    </row>
    <row r="284" spans="1:26" x14ac:dyDescent="0.3">
      <c r="A284" s="1" t="s">
        <v>846</v>
      </c>
      <c r="B284" s="1">
        <v>5.6490940711382597E-3</v>
      </c>
      <c r="C284" s="1">
        <v>0</v>
      </c>
      <c r="D284" s="1">
        <v>0</v>
      </c>
      <c r="E284" s="1">
        <v>1.1676595176430399E-2</v>
      </c>
      <c r="F284" s="1">
        <v>4.3325748343165403E-2</v>
      </c>
      <c r="G284" s="1">
        <v>5.02070389037488E-2</v>
      </c>
      <c r="H284" s="1">
        <v>5.7394095232236299E-2</v>
      </c>
      <c r="I284" s="1">
        <v>0</v>
      </c>
      <c r="J284" s="1">
        <v>0</v>
      </c>
      <c r="K284" s="1">
        <v>0.26587960577999098</v>
      </c>
      <c r="L284" s="1">
        <v>3.0045226430950599E-2</v>
      </c>
      <c r="M284" s="1">
        <v>0</v>
      </c>
      <c r="N284" s="1">
        <v>0.44741045932843598</v>
      </c>
      <c r="O284" s="1">
        <v>2.15701591624404E-2</v>
      </c>
      <c r="P284" s="1">
        <v>0</v>
      </c>
      <c r="Q284" s="1">
        <v>0</v>
      </c>
      <c r="R284" s="1">
        <v>0</v>
      </c>
      <c r="S284" s="1">
        <v>0</v>
      </c>
      <c r="T284" s="1">
        <v>6.5575382241599102E-3</v>
      </c>
      <c r="U284" s="1">
        <v>0</v>
      </c>
      <c r="V284" s="1">
        <v>0</v>
      </c>
      <c r="W284" s="1">
        <v>6.0284439347303501E-2</v>
      </c>
      <c r="X284" s="1">
        <v>0</v>
      </c>
      <c r="Y284" s="1">
        <v>0.64782592400403405</v>
      </c>
      <c r="Z284" s="1">
        <v>0.76331467747850301</v>
      </c>
    </row>
    <row r="285" spans="1:26" x14ac:dyDescent="0.3">
      <c r="A285" s="1" t="s">
        <v>847</v>
      </c>
      <c r="B285" s="1">
        <v>0</v>
      </c>
      <c r="C285" s="1">
        <v>0</v>
      </c>
      <c r="D285" s="1">
        <v>0</v>
      </c>
      <c r="E285" s="1">
        <v>0.11212130874708499</v>
      </c>
      <c r="F285" s="1">
        <v>1.0253673626023301E-2</v>
      </c>
      <c r="G285" s="1">
        <v>0</v>
      </c>
      <c r="H285" s="1">
        <v>6.6321615616754703E-2</v>
      </c>
      <c r="I285" s="1">
        <v>1.6523823493301501E-3</v>
      </c>
      <c r="J285" s="1">
        <v>0</v>
      </c>
      <c r="K285" s="1">
        <v>0.28430401603331301</v>
      </c>
      <c r="L285" s="1">
        <v>3.9893793835205797E-2</v>
      </c>
      <c r="M285" s="1">
        <v>0</v>
      </c>
      <c r="N285" s="1">
        <v>0.38910671133582497</v>
      </c>
      <c r="O285" s="1">
        <v>1.8960684636598699E-2</v>
      </c>
      <c r="P285" s="1">
        <v>0</v>
      </c>
      <c r="Q285" s="1">
        <v>0</v>
      </c>
      <c r="R285" s="1">
        <v>0</v>
      </c>
      <c r="S285" s="1">
        <v>9.12542120385289E-4</v>
      </c>
      <c r="T285" s="1">
        <v>1.52962522611575E-2</v>
      </c>
      <c r="U285" s="1">
        <v>0</v>
      </c>
      <c r="V285" s="1">
        <v>0</v>
      </c>
      <c r="W285" s="1">
        <v>6.1177019438321899E-2</v>
      </c>
      <c r="X285" s="1">
        <v>0</v>
      </c>
      <c r="Y285" s="1">
        <v>0.57563570067797698</v>
      </c>
      <c r="Z285" s="1">
        <v>0.81715137274420402</v>
      </c>
    </row>
    <row r="286" spans="1:26" x14ac:dyDescent="0.3">
      <c r="A286" s="1" t="s">
        <v>848</v>
      </c>
      <c r="B286" s="1">
        <v>1.3042690030510199E-2</v>
      </c>
      <c r="C286" s="1">
        <v>0</v>
      </c>
      <c r="D286" s="1">
        <v>0</v>
      </c>
      <c r="E286" s="1">
        <v>0.16752082728363099</v>
      </c>
      <c r="F286" s="1">
        <v>0</v>
      </c>
      <c r="G286" s="1">
        <v>0</v>
      </c>
      <c r="H286" s="1">
        <v>4.72347623261688E-2</v>
      </c>
      <c r="I286" s="1">
        <v>0</v>
      </c>
      <c r="J286" s="1">
        <v>0</v>
      </c>
      <c r="K286" s="1">
        <v>0.25084281463442198</v>
      </c>
      <c r="L286" s="1">
        <v>9.7694851338036098E-2</v>
      </c>
      <c r="M286" s="1">
        <v>0</v>
      </c>
      <c r="N286" s="1">
        <v>0.297898928458395</v>
      </c>
      <c r="O286" s="1">
        <v>4.3522666457695397E-2</v>
      </c>
      <c r="P286" s="1">
        <v>0</v>
      </c>
      <c r="Q286" s="1">
        <v>0</v>
      </c>
      <c r="R286" s="1">
        <v>0</v>
      </c>
      <c r="S286" s="1">
        <v>2.5082821902173498E-3</v>
      </c>
      <c r="T286" s="1">
        <v>2.08290948260175E-2</v>
      </c>
      <c r="U286" s="1">
        <v>0</v>
      </c>
      <c r="V286" s="1">
        <v>0</v>
      </c>
      <c r="W286" s="1">
        <v>5.8905082454906402E-2</v>
      </c>
      <c r="X286" s="1">
        <v>0</v>
      </c>
      <c r="Y286" s="1">
        <v>0.58679680066863704</v>
      </c>
      <c r="Z286" s="1">
        <v>0.80905033834795903</v>
      </c>
    </row>
    <row r="287" spans="1:26" x14ac:dyDescent="0.3">
      <c r="A287" s="1" t="s">
        <v>849</v>
      </c>
      <c r="B287" s="1">
        <v>0</v>
      </c>
      <c r="C287" s="1">
        <v>0</v>
      </c>
      <c r="D287" s="1">
        <v>0</v>
      </c>
      <c r="E287" s="1">
        <v>8.7729936387737698E-2</v>
      </c>
      <c r="F287" s="1">
        <v>5.5920052634192599E-2</v>
      </c>
      <c r="G287" s="1">
        <v>0</v>
      </c>
      <c r="H287" s="1">
        <v>5.8987693825777503E-2</v>
      </c>
      <c r="I287" s="1">
        <v>0</v>
      </c>
      <c r="J287" s="1">
        <v>0</v>
      </c>
      <c r="K287" s="1">
        <v>0.248094007047338</v>
      </c>
      <c r="L287" s="1">
        <v>6.8889828535914993E-2</v>
      </c>
      <c r="M287" s="1">
        <v>0</v>
      </c>
      <c r="N287" s="1">
        <v>0.29185752448575603</v>
      </c>
      <c r="O287" s="1">
        <v>6.4269941798552499E-2</v>
      </c>
      <c r="P287" s="1">
        <v>0</v>
      </c>
      <c r="Q287" s="1">
        <v>0</v>
      </c>
      <c r="R287" s="1">
        <v>0</v>
      </c>
      <c r="S287" s="1">
        <v>0</v>
      </c>
      <c r="T287" s="1">
        <v>4.92363272169038E-3</v>
      </c>
      <c r="U287" s="1">
        <v>0</v>
      </c>
      <c r="V287" s="1">
        <v>0</v>
      </c>
      <c r="W287" s="1">
        <v>0.119327382563041</v>
      </c>
      <c r="X287" s="1">
        <v>0</v>
      </c>
      <c r="Y287" s="1">
        <v>0.58214323827182002</v>
      </c>
      <c r="Z287" s="1">
        <v>0.812403176162662</v>
      </c>
    </row>
    <row r="288" spans="1:26" x14ac:dyDescent="0.3">
      <c r="A288" s="1" t="s">
        <v>850</v>
      </c>
      <c r="B288" s="1">
        <v>3.69937585554138E-2</v>
      </c>
      <c r="C288" s="1">
        <v>0</v>
      </c>
      <c r="D288" s="1">
        <v>0</v>
      </c>
      <c r="E288" s="1">
        <v>4.4646009349268998E-3</v>
      </c>
      <c r="F288" s="1">
        <v>4.4405891798245403E-2</v>
      </c>
      <c r="G288" s="1">
        <v>2.87166770183001E-2</v>
      </c>
      <c r="H288" s="1">
        <v>7.0835271637093605E-2</v>
      </c>
      <c r="I288" s="1">
        <v>0</v>
      </c>
      <c r="J288" s="1">
        <v>0</v>
      </c>
      <c r="K288" s="1">
        <v>0.392497905048389</v>
      </c>
      <c r="L288" s="1">
        <v>2.2435686580730699E-2</v>
      </c>
      <c r="M288" s="1">
        <v>0</v>
      </c>
      <c r="N288" s="1">
        <v>0.23822448469120999</v>
      </c>
      <c r="O288" s="1">
        <v>5.2093195526596803E-2</v>
      </c>
      <c r="P288" s="1">
        <v>0</v>
      </c>
      <c r="Q288" s="1">
        <v>0</v>
      </c>
      <c r="R288" s="1">
        <v>0</v>
      </c>
      <c r="S288" s="1">
        <v>1.5988505935879401E-3</v>
      </c>
      <c r="T288" s="1">
        <v>3.3200248237066602E-3</v>
      </c>
      <c r="U288" s="1">
        <v>0</v>
      </c>
      <c r="V288" s="1">
        <v>0</v>
      </c>
      <c r="W288" s="1">
        <v>0.1044136527918</v>
      </c>
      <c r="X288" s="1">
        <v>0</v>
      </c>
      <c r="Y288" s="1">
        <v>0.525868508768361</v>
      </c>
      <c r="Z288" s="1">
        <v>0.85189764450923999</v>
      </c>
    </row>
    <row r="289" spans="1:26" x14ac:dyDescent="0.3">
      <c r="A289" s="1" t="s">
        <v>851</v>
      </c>
      <c r="B289" s="1">
        <v>4.0636214284516803E-2</v>
      </c>
      <c r="C289" s="1">
        <v>0</v>
      </c>
      <c r="D289" s="1">
        <v>0</v>
      </c>
      <c r="E289" s="1">
        <v>0</v>
      </c>
      <c r="F289" s="1">
        <v>7.8015446471779396E-2</v>
      </c>
      <c r="G289" s="1">
        <v>3.1311528891957201E-2</v>
      </c>
      <c r="H289" s="1">
        <v>4.1071241813196199E-2</v>
      </c>
      <c r="I289" s="1">
        <v>0</v>
      </c>
      <c r="J289" s="1">
        <v>0</v>
      </c>
      <c r="K289" s="1">
        <v>0.37139946238709898</v>
      </c>
      <c r="L289" s="1">
        <v>6.0020450149697403E-2</v>
      </c>
      <c r="M289" s="1">
        <v>0</v>
      </c>
      <c r="N289" s="1">
        <v>0.23937790646259799</v>
      </c>
      <c r="O289" s="1">
        <v>5.2309766742848499E-2</v>
      </c>
      <c r="P289" s="1">
        <v>0</v>
      </c>
      <c r="Q289" s="1">
        <v>0</v>
      </c>
      <c r="R289" s="1">
        <v>0</v>
      </c>
      <c r="S289" s="1">
        <v>5.7404170866481802E-3</v>
      </c>
      <c r="T289" s="1">
        <v>1.6898991002387499E-2</v>
      </c>
      <c r="U289" s="1">
        <v>0</v>
      </c>
      <c r="V289" s="1">
        <v>0</v>
      </c>
      <c r="W289" s="1">
        <v>6.3218574707271505E-2</v>
      </c>
      <c r="X289" s="1">
        <v>0</v>
      </c>
      <c r="Y289" s="1">
        <v>0.53407672313051902</v>
      </c>
      <c r="Z289" s="1">
        <v>0.84575439873997105</v>
      </c>
    </row>
    <row r="290" spans="1:26" x14ac:dyDescent="0.3">
      <c r="A290" s="1" t="s">
        <v>852</v>
      </c>
      <c r="B290" s="1">
        <v>1.3909447106650499E-2</v>
      </c>
      <c r="C290" s="1">
        <v>0</v>
      </c>
      <c r="D290" s="1">
        <v>0</v>
      </c>
      <c r="E290" s="1">
        <v>0.17163936540916699</v>
      </c>
      <c r="F290" s="1">
        <v>0</v>
      </c>
      <c r="G290" s="1">
        <v>0</v>
      </c>
      <c r="H290" s="1">
        <v>3.8327245699554202E-2</v>
      </c>
      <c r="I290" s="1">
        <v>0</v>
      </c>
      <c r="J290" s="1">
        <v>1.59578741787602E-3</v>
      </c>
      <c r="K290" s="1">
        <v>0.126541636581946</v>
      </c>
      <c r="L290" s="1">
        <v>6.4678332008114001E-2</v>
      </c>
      <c r="M290" s="1">
        <v>0</v>
      </c>
      <c r="N290" s="1">
        <v>0.28205771159828202</v>
      </c>
      <c r="O290" s="1">
        <v>1.9310268978579299E-2</v>
      </c>
      <c r="P290" s="1">
        <v>0</v>
      </c>
      <c r="Q290" s="1">
        <v>0</v>
      </c>
      <c r="R290" s="1">
        <v>0</v>
      </c>
      <c r="S290" s="1">
        <v>1.3207912567558299E-2</v>
      </c>
      <c r="T290" s="1">
        <v>2.9836931912296302E-2</v>
      </c>
      <c r="U290" s="1">
        <v>0</v>
      </c>
      <c r="V290" s="1">
        <v>1.4840359859348E-2</v>
      </c>
      <c r="W290" s="1">
        <v>0.22405500086062799</v>
      </c>
      <c r="X290" s="1">
        <v>0</v>
      </c>
      <c r="Y290" s="1">
        <v>0.54763206077372395</v>
      </c>
      <c r="Z290" s="1">
        <v>0.83752272257090898</v>
      </c>
    </row>
    <row r="291" spans="1:26" x14ac:dyDescent="0.3">
      <c r="A291" s="1" t="s">
        <v>853</v>
      </c>
      <c r="B291" s="1">
        <v>0</v>
      </c>
      <c r="C291" s="1">
        <v>8.2154778909800594E-2</v>
      </c>
      <c r="D291" s="1">
        <v>0</v>
      </c>
      <c r="E291" s="1">
        <v>1.2108254582634901E-3</v>
      </c>
      <c r="F291" s="1">
        <v>0.10363571034605</v>
      </c>
      <c r="G291" s="1">
        <v>0</v>
      </c>
      <c r="H291" s="1">
        <v>3.8986178113807203E-2</v>
      </c>
      <c r="I291" s="1">
        <v>0</v>
      </c>
      <c r="J291" s="1">
        <v>0</v>
      </c>
      <c r="K291" s="1">
        <v>0.211906726780305</v>
      </c>
      <c r="L291" s="1">
        <v>3.5114375621499799E-2</v>
      </c>
      <c r="M291" s="1">
        <v>0</v>
      </c>
      <c r="N291" s="1">
        <v>0.30877903904426501</v>
      </c>
      <c r="O291" s="1">
        <v>5.99123382905059E-2</v>
      </c>
      <c r="P291" s="1">
        <v>1.31203591419179E-3</v>
      </c>
      <c r="Q291" s="1">
        <v>1.07994040214147E-2</v>
      </c>
      <c r="R291" s="1">
        <v>0</v>
      </c>
      <c r="S291" s="1">
        <v>1.05973373652952E-2</v>
      </c>
      <c r="T291" s="1">
        <v>4.9645700852071102E-2</v>
      </c>
      <c r="U291" s="1">
        <v>0</v>
      </c>
      <c r="V291" s="1">
        <v>1.10446865600947E-2</v>
      </c>
      <c r="W291" s="1">
        <v>7.4900862722436401E-2</v>
      </c>
      <c r="X291" s="1">
        <v>0</v>
      </c>
      <c r="Y291" s="1">
        <v>0.58428634861848705</v>
      </c>
      <c r="Z291" s="1">
        <v>0.81545148855222804</v>
      </c>
    </row>
    <row r="292" spans="1:26" x14ac:dyDescent="0.3">
      <c r="A292" s="1" t="s">
        <v>854</v>
      </c>
      <c r="B292" s="1">
        <v>0</v>
      </c>
      <c r="C292" s="1">
        <v>2.0630837289346299E-2</v>
      </c>
      <c r="D292" s="1">
        <v>0</v>
      </c>
      <c r="E292" s="1">
        <v>0</v>
      </c>
      <c r="F292" s="1">
        <v>0.151739622299603</v>
      </c>
      <c r="G292" s="1">
        <v>0</v>
      </c>
      <c r="H292" s="1">
        <v>7.1955449811025002E-2</v>
      </c>
      <c r="I292" s="1">
        <v>0</v>
      </c>
      <c r="J292" s="1">
        <v>2.3886314557994E-2</v>
      </c>
      <c r="K292" s="1">
        <v>0.22705838403180301</v>
      </c>
      <c r="L292" s="1">
        <v>0</v>
      </c>
      <c r="M292" s="1">
        <v>0</v>
      </c>
      <c r="N292" s="1">
        <v>0.29324501282306797</v>
      </c>
      <c r="O292" s="1">
        <v>0</v>
      </c>
      <c r="P292" s="1">
        <v>1.9633936381277502E-3</v>
      </c>
      <c r="Q292" s="1">
        <v>0</v>
      </c>
      <c r="R292" s="1">
        <v>9.3257130539087796E-3</v>
      </c>
      <c r="S292" s="1">
        <v>6.9486477997121902E-3</v>
      </c>
      <c r="T292" s="1">
        <v>3.2333628581848801E-2</v>
      </c>
      <c r="U292" s="1">
        <v>0</v>
      </c>
      <c r="V292" s="1">
        <v>0</v>
      </c>
      <c r="W292" s="1">
        <v>0.160912996113562</v>
      </c>
      <c r="X292" s="1">
        <v>0</v>
      </c>
      <c r="Y292" s="1">
        <v>0.538889154034629</v>
      </c>
      <c r="Z292" s="1">
        <v>0.84158022698087498</v>
      </c>
    </row>
    <row r="293" spans="1:26" x14ac:dyDescent="0.3">
      <c r="A293" s="1" t="s">
        <v>855</v>
      </c>
      <c r="B293" s="1">
        <v>2.7285556392352101E-2</v>
      </c>
      <c r="C293" s="1">
        <v>0</v>
      </c>
      <c r="D293" s="1">
        <v>0</v>
      </c>
      <c r="E293" s="1">
        <v>0</v>
      </c>
      <c r="F293" s="1">
        <v>0.102373735236487</v>
      </c>
      <c r="G293" s="1">
        <v>0</v>
      </c>
      <c r="H293" s="1">
        <v>7.4964988277555905E-2</v>
      </c>
      <c r="I293" s="1">
        <v>0</v>
      </c>
      <c r="J293" s="1">
        <v>0</v>
      </c>
      <c r="K293" s="1">
        <v>0.27639978620621602</v>
      </c>
      <c r="L293" s="1">
        <v>3.0512363210057999E-2</v>
      </c>
      <c r="M293" s="1">
        <v>0</v>
      </c>
      <c r="N293" s="1">
        <v>0.40075473719854698</v>
      </c>
      <c r="O293" s="1">
        <v>4.1269002851252396E-3</v>
      </c>
      <c r="P293" s="1">
        <v>0</v>
      </c>
      <c r="Q293" s="1">
        <v>0</v>
      </c>
      <c r="R293" s="1">
        <v>0</v>
      </c>
      <c r="S293" s="1">
        <v>1.53358804620931E-2</v>
      </c>
      <c r="T293" s="1">
        <v>1.9718665839627801E-2</v>
      </c>
      <c r="U293" s="1">
        <v>0</v>
      </c>
      <c r="V293" s="1">
        <v>0</v>
      </c>
      <c r="W293" s="1">
        <v>4.8527386891937099E-2</v>
      </c>
      <c r="X293" s="1">
        <v>0</v>
      </c>
      <c r="Y293" s="1">
        <v>0.512642752827287</v>
      </c>
      <c r="Z293" s="1">
        <v>0.85895669932857899</v>
      </c>
    </row>
    <row r="294" spans="1:26" x14ac:dyDescent="0.3">
      <c r="A294" s="1" t="s">
        <v>856</v>
      </c>
      <c r="B294" s="1">
        <v>0</v>
      </c>
      <c r="C294" s="1">
        <v>9.5236660045161896E-3</v>
      </c>
      <c r="D294" s="1">
        <v>0</v>
      </c>
      <c r="E294" s="1">
        <v>1.1294407313321601E-2</v>
      </c>
      <c r="F294" s="1">
        <v>0.12813391407876401</v>
      </c>
      <c r="G294" s="1">
        <v>0</v>
      </c>
      <c r="H294" s="1">
        <v>8.3649399303293806E-2</v>
      </c>
      <c r="I294" s="1">
        <v>0</v>
      </c>
      <c r="J294" s="1">
        <v>0</v>
      </c>
      <c r="K294" s="1">
        <v>0.275263973954398</v>
      </c>
      <c r="L294" s="1">
        <v>2.4636595691339601E-2</v>
      </c>
      <c r="M294" s="1">
        <v>0</v>
      </c>
      <c r="N294" s="1">
        <v>0.30331594308149701</v>
      </c>
      <c r="O294" s="1">
        <v>2.66602946431597E-2</v>
      </c>
      <c r="P294" s="1">
        <v>0</v>
      </c>
      <c r="Q294" s="1">
        <v>0</v>
      </c>
      <c r="R294" s="1">
        <v>0</v>
      </c>
      <c r="S294" s="1">
        <v>1.5574072915635799E-2</v>
      </c>
      <c r="T294" s="1">
        <v>1.02064176546261E-2</v>
      </c>
      <c r="U294" s="1">
        <v>0</v>
      </c>
      <c r="V294" s="1">
        <v>0</v>
      </c>
      <c r="W294" s="1">
        <v>0.11174131535944699</v>
      </c>
      <c r="X294" s="1">
        <v>0</v>
      </c>
      <c r="Y294" s="1">
        <v>0.55601797637847505</v>
      </c>
      <c r="Z294" s="1">
        <v>0.83037383724459102</v>
      </c>
    </row>
    <row r="295" spans="1:26" x14ac:dyDescent="0.3">
      <c r="A295" s="1" t="s">
        <v>857</v>
      </c>
      <c r="B295" s="1">
        <v>5.2353230324826E-2</v>
      </c>
      <c r="C295" s="1">
        <v>0</v>
      </c>
      <c r="D295" s="1">
        <v>7.5194452835398301E-3</v>
      </c>
      <c r="E295" s="1">
        <v>1.3854839038959101E-2</v>
      </c>
      <c r="F295" s="1">
        <v>9.1188628775728503E-2</v>
      </c>
      <c r="G295" s="1">
        <v>0</v>
      </c>
      <c r="H295" s="1">
        <v>6.5008347167007693E-2</v>
      </c>
      <c r="I295" s="1">
        <v>0</v>
      </c>
      <c r="J295" s="1">
        <v>0</v>
      </c>
      <c r="K295" s="1">
        <v>0.28419857422750799</v>
      </c>
      <c r="L295" s="1">
        <v>0</v>
      </c>
      <c r="M295" s="1">
        <v>0</v>
      </c>
      <c r="N295" s="1">
        <v>0.34004881678034699</v>
      </c>
      <c r="O295" s="1">
        <v>8.3775970291443593E-3</v>
      </c>
      <c r="P295" s="1">
        <v>0</v>
      </c>
      <c r="Q295" s="1">
        <v>9.6614413747866099E-4</v>
      </c>
      <c r="R295" s="1">
        <v>0</v>
      </c>
      <c r="S295" s="1">
        <v>1.2568201710693699E-2</v>
      </c>
      <c r="T295" s="1">
        <v>3.9752063891753897E-2</v>
      </c>
      <c r="U295" s="1">
        <v>0</v>
      </c>
      <c r="V295" s="1">
        <v>0</v>
      </c>
      <c r="W295" s="1">
        <v>8.4164111633013905E-2</v>
      </c>
      <c r="X295" s="1">
        <v>0</v>
      </c>
      <c r="Y295" s="1">
        <v>0.56032656430296301</v>
      </c>
      <c r="Z295" s="1">
        <v>0.82777913504809497</v>
      </c>
    </row>
    <row r="296" spans="1:26" x14ac:dyDescent="0.3">
      <c r="A296" s="1" t="s">
        <v>858</v>
      </c>
      <c r="B296" s="1">
        <v>0</v>
      </c>
      <c r="C296" s="1">
        <v>1.4796430975315701E-2</v>
      </c>
      <c r="D296" s="1">
        <v>0</v>
      </c>
      <c r="E296" s="1">
        <v>0</v>
      </c>
      <c r="F296" s="1">
        <v>0.104445120781418</v>
      </c>
      <c r="G296" s="1">
        <v>0</v>
      </c>
      <c r="H296" s="1">
        <v>9.4462175419488106E-2</v>
      </c>
      <c r="I296" s="1">
        <v>0</v>
      </c>
      <c r="J296" s="1">
        <v>0</v>
      </c>
      <c r="K296" s="1">
        <v>0.28365331832741297</v>
      </c>
      <c r="L296" s="1">
        <v>0</v>
      </c>
      <c r="M296" s="1">
        <v>0</v>
      </c>
      <c r="N296" s="1">
        <v>0.27182745037593098</v>
      </c>
      <c r="O296" s="1">
        <v>4.98461469800369E-2</v>
      </c>
      <c r="P296" s="1">
        <v>0</v>
      </c>
      <c r="Q296" s="1">
        <v>0</v>
      </c>
      <c r="R296" s="1">
        <v>0</v>
      </c>
      <c r="S296" s="1">
        <v>1.3637972569631901E-2</v>
      </c>
      <c r="T296" s="1">
        <v>1.5570255566464301E-2</v>
      </c>
      <c r="U296" s="1">
        <v>0</v>
      </c>
      <c r="V296" s="1">
        <v>0</v>
      </c>
      <c r="W296" s="1">
        <v>0.151761129004301</v>
      </c>
      <c r="X296" s="1">
        <v>0</v>
      </c>
      <c r="Y296" s="1">
        <v>0.562406711076329</v>
      </c>
      <c r="Z296" s="1">
        <v>0.82616713898546701</v>
      </c>
    </row>
    <row r="297" spans="1:26" x14ac:dyDescent="0.3">
      <c r="A297" s="1" t="s">
        <v>859</v>
      </c>
      <c r="B297" s="1">
        <v>7.8948224725550395E-3</v>
      </c>
      <c r="C297" s="1">
        <v>0</v>
      </c>
      <c r="D297" s="1">
        <v>0</v>
      </c>
      <c r="E297" s="1">
        <v>2.3328191084764999E-2</v>
      </c>
      <c r="F297" s="1">
        <v>3.8482388456342699E-2</v>
      </c>
      <c r="G297" s="1">
        <v>0</v>
      </c>
      <c r="H297" s="1">
        <v>6.3002120917975094E-2</v>
      </c>
      <c r="I297" s="1">
        <v>0</v>
      </c>
      <c r="J297" s="1">
        <v>0</v>
      </c>
      <c r="K297" s="1">
        <v>0.28606217152511698</v>
      </c>
      <c r="L297" s="1">
        <v>4.96158078499973E-2</v>
      </c>
      <c r="M297" s="1">
        <v>0</v>
      </c>
      <c r="N297" s="1">
        <v>0.27867795530957701</v>
      </c>
      <c r="O297" s="1">
        <v>3.4913857460978699E-2</v>
      </c>
      <c r="P297" s="1">
        <v>0</v>
      </c>
      <c r="Q297" s="1">
        <v>0</v>
      </c>
      <c r="R297" s="1">
        <v>0</v>
      </c>
      <c r="S297" s="1">
        <v>2.194542652868E-3</v>
      </c>
      <c r="T297" s="1">
        <v>1.3877309888654901E-2</v>
      </c>
      <c r="U297" s="1">
        <v>0</v>
      </c>
      <c r="V297" s="1">
        <v>0</v>
      </c>
      <c r="W297" s="1">
        <v>0.20195083238117001</v>
      </c>
      <c r="X297" s="1">
        <v>0</v>
      </c>
      <c r="Y297" s="1">
        <v>0.575063362224709</v>
      </c>
      <c r="Z297" s="1">
        <v>0.81844667596359799</v>
      </c>
    </row>
    <row r="298" spans="1:26" x14ac:dyDescent="0.3">
      <c r="A298" s="1" t="s">
        <v>860</v>
      </c>
      <c r="B298" s="1">
        <v>0</v>
      </c>
      <c r="C298" s="1">
        <v>7.6016393580182898E-3</v>
      </c>
      <c r="D298" s="1">
        <v>0</v>
      </c>
      <c r="E298" s="1">
        <v>8.93566685541103E-2</v>
      </c>
      <c r="F298" s="1">
        <v>6.5921416759488802E-2</v>
      </c>
      <c r="G298" s="1">
        <v>0</v>
      </c>
      <c r="H298" s="1">
        <v>4.2859895503305302E-2</v>
      </c>
      <c r="I298" s="1">
        <v>0</v>
      </c>
      <c r="J298" s="1">
        <v>0</v>
      </c>
      <c r="K298" s="1">
        <v>0.18853026344849599</v>
      </c>
      <c r="L298" s="1">
        <v>6.2633007023624496E-2</v>
      </c>
      <c r="M298" s="1">
        <v>0</v>
      </c>
      <c r="N298" s="1">
        <v>0.31245074633314701</v>
      </c>
      <c r="O298" s="1">
        <v>3.5521767707773003E-2</v>
      </c>
      <c r="P298" s="1">
        <v>0</v>
      </c>
      <c r="Q298" s="1">
        <v>0</v>
      </c>
      <c r="R298" s="1">
        <v>0</v>
      </c>
      <c r="S298" s="1">
        <v>0</v>
      </c>
      <c r="T298" s="1">
        <v>4.4403203830489603E-2</v>
      </c>
      <c r="U298" s="1">
        <v>0</v>
      </c>
      <c r="V298" s="1">
        <v>0</v>
      </c>
      <c r="W298" s="1">
        <v>0.15072139148154701</v>
      </c>
      <c r="X298" s="1">
        <v>0</v>
      </c>
      <c r="Y298" s="1">
        <v>0.49888528993772102</v>
      </c>
      <c r="Z298" s="1">
        <v>0.86837410272231996</v>
      </c>
    </row>
    <row r="299" spans="1:26" x14ac:dyDescent="0.3">
      <c r="A299" s="1" t="s">
        <v>861</v>
      </c>
      <c r="B299" s="1">
        <v>0</v>
      </c>
      <c r="C299" s="1">
        <v>7.75064359579224E-3</v>
      </c>
      <c r="D299" s="1">
        <v>0</v>
      </c>
      <c r="E299" s="1">
        <v>0</v>
      </c>
      <c r="F299" s="1">
        <v>0.132694540454284</v>
      </c>
      <c r="G299" s="1">
        <v>5.9416677418259499E-3</v>
      </c>
      <c r="H299" s="1">
        <v>6.8679594401755598E-2</v>
      </c>
      <c r="I299" s="1">
        <v>0</v>
      </c>
      <c r="J299" s="1">
        <v>0</v>
      </c>
      <c r="K299" s="1">
        <v>0.296756368833833</v>
      </c>
      <c r="L299" s="1">
        <v>9.6776122665339099E-3</v>
      </c>
      <c r="M299" s="1">
        <v>0</v>
      </c>
      <c r="N299" s="1">
        <v>0.28186657426383499</v>
      </c>
      <c r="O299" s="1">
        <v>4.1392981159016004E-3</v>
      </c>
      <c r="P299" s="1">
        <v>0</v>
      </c>
      <c r="Q299" s="1">
        <v>0</v>
      </c>
      <c r="R299" s="1">
        <v>0</v>
      </c>
      <c r="S299" s="1">
        <v>1.87569285482381E-3</v>
      </c>
      <c r="T299" s="1">
        <v>8.6131215282273695E-3</v>
      </c>
      <c r="U299" s="1">
        <v>0</v>
      </c>
      <c r="V299" s="1">
        <v>0</v>
      </c>
      <c r="W299" s="1">
        <v>0.18200488594318701</v>
      </c>
      <c r="X299" s="1">
        <v>0</v>
      </c>
      <c r="Y299" s="1">
        <v>0.55320824292262405</v>
      </c>
      <c r="Z299" s="1">
        <v>0.83316884984263295</v>
      </c>
    </row>
    <row r="300" spans="1:26" x14ac:dyDescent="0.3">
      <c r="A300" s="1" t="s">
        <v>862</v>
      </c>
      <c r="B300" s="1">
        <v>5.0563115300277803E-3</v>
      </c>
      <c r="C300" s="1">
        <v>0</v>
      </c>
      <c r="D300" s="1">
        <v>0</v>
      </c>
      <c r="E300" s="1">
        <v>0.14913275147038299</v>
      </c>
      <c r="F300" s="1">
        <v>3.4629345746132703E-2</v>
      </c>
      <c r="G300" s="1">
        <v>0</v>
      </c>
      <c r="H300" s="1">
        <v>6.6271715471984793E-2</v>
      </c>
      <c r="I300" s="1">
        <v>0</v>
      </c>
      <c r="J300" s="1">
        <v>0</v>
      </c>
      <c r="K300" s="1">
        <v>0.205172497454992</v>
      </c>
      <c r="L300" s="1">
        <v>4.7500073501235897E-2</v>
      </c>
      <c r="M300" s="1">
        <v>0</v>
      </c>
      <c r="N300" s="1">
        <v>0.27898090130935399</v>
      </c>
      <c r="O300" s="1">
        <v>3.7383956166129099E-2</v>
      </c>
      <c r="P300" s="1">
        <v>0</v>
      </c>
      <c r="Q300" s="1">
        <v>0</v>
      </c>
      <c r="R300" s="1">
        <v>0</v>
      </c>
      <c r="S300" s="1">
        <v>2.1653411543534101E-2</v>
      </c>
      <c r="T300" s="1">
        <v>4.1120620805861097E-2</v>
      </c>
      <c r="U300" s="1">
        <v>0</v>
      </c>
      <c r="V300" s="1">
        <v>0</v>
      </c>
      <c r="W300" s="1">
        <v>0.11309841500036601</v>
      </c>
      <c r="X300" s="1">
        <v>0</v>
      </c>
      <c r="Y300" s="1">
        <v>0.57717654893072001</v>
      </c>
      <c r="Z300" s="1">
        <v>0.81656653812399205</v>
      </c>
    </row>
    <row r="301" spans="1:26" x14ac:dyDescent="0.3">
      <c r="A301" s="1" t="s">
        <v>863</v>
      </c>
      <c r="B301" s="1">
        <v>0</v>
      </c>
      <c r="C301" s="1">
        <v>6.7077534525194597E-3</v>
      </c>
      <c r="D301" s="1">
        <v>0</v>
      </c>
      <c r="E301" s="1">
        <v>0</v>
      </c>
      <c r="F301" s="1">
        <v>0.17346752128415999</v>
      </c>
      <c r="G301" s="1">
        <v>0</v>
      </c>
      <c r="H301" s="1">
        <v>7.3533621903130203E-2</v>
      </c>
      <c r="I301" s="1">
        <v>0</v>
      </c>
      <c r="J301" s="1">
        <v>0</v>
      </c>
      <c r="K301" s="1">
        <v>0.28323156029369601</v>
      </c>
      <c r="L301" s="1">
        <v>3.7945244565236902E-2</v>
      </c>
      <c r="M301" s="1">
        <v>0</v>
      </c>
      <c r="N301" s="1">
        <v>0.23806480907802399</v>
      </c>
      <c r="O301" s="1">
        <v>3.7866139541139598E-2</v>
      </c>
      <c r="P301" s="1">
        <v>1.3243974875286799E-3</v>
      </c>
      <c r="Q301" s="1">
        <v>0</v>
      </c>
      <c r="R301" s="1">
        <v>0</v>
      </c>
      <c r="S301" s="1">
        <v>1.28283913553388E-2</v>
      </c>
      <c r="T301" s="1">
        <v>7.8786827390299706E-3</v>
      </c>
      <c r="U301" s="1">
        <v>0</v>
      </c>
      <c r="V301" s="1">
        <v>0</v>
      </c>
      <c r="W301" s="1">
        <v>0.127151878300196</v>
      </c>
      <c r="X301" s="1">
        <v>0</v>
      </c>
      <c r="Y301" s="1">
        <v>0.54134218430345704</v>
      </c>
      <c r="Z301" s="1">
        <v>0.84005963054840405</v>
      </c>
    </row>
    <row r="302" spans="1:26" x14ac:dyDescent="0.3">
      <c r="A302" s="1" t="s">
        <v>864</v>
      </c>
      <c r="B302" s="1">
        <v>1.05913795286898E-2</v>
      </c>
      <c r="C302" s="1">
        <v>0</v>
      </c>
      <c r="D302" s="1">
        <v>0</v>
      </c>
      <c r="E302" s="1">
        <v>0.12646710102907099</v>
      </c>
      <c r="F302" s="1">
        <v>0</v>
      </c>
      <c r="G302" s="1">
        <v>1.10562567097361E-2</v>
      </c>
      <c r="H302" s="1">
        <v>3.7780830702311897E-2</v>
      </c>
      <c r="I302" s="1">
        <v>0</v>
      </c>
      <c r="J302" s="1">
        <v>0</v>
      </c>
      <c r="K302" s="1">
        <v>0.25075744819132401</v>
      </c>
      <c r="L302" s="1">
        <v>0</v>
      </c>
      <c r="M302" s="1">
        <v>0</v>
      </c>
      <c r="N302" s="1">
        <v>0.42872855245670599</v>
      </c>
      <c r="O302" s="1">
        <v>4.400622225096E-2</v>
      </c>
      <c r="P302" s="1">
        <v>0</v>
      </c>
      <c r="Q302" s="1">
        <v>0</v>
      </c>
      <c r="R302" s="1">
        <v>0</v>
      </c>
      <c r="S302" s="1">
        <v>2.0875447992308799E-4</v>
      </c>
      <c r="T302" s="1">
        <v>2.3358877768173001E-2</v>
      </c>
      <c r="U302" s="1">
        <v>0</v>
      </c>
      <c r="V302" s="1">
        <v>0</v>
      </c>
      <c r="W302" s="1">
        <v>6.7044576883105597E-2</v>
      </c>
      <c r="X302" s="1">
        <v>0</v>
      </c>
      <c r="Y302" s="1">
        <v>0.61409734310630704</v>
      </c>
      <c r="Z302" s="1">
        <v>0.78906283238595598</v>
      </c>
    </row>
    <row r="303" spans="1:26" x14ac:dyDescent="0.3">
      <c r="A303" s="1" t="s">
        <v>865</v>
      </c>
      <c r="B303" s="1">
        <v>7.5935167087602699E-3</v>
      </c>
      <c r="C303" s="1">
        <v>0</v>
      </c>
      <c r="D303" s="1">
        <v>0</v>
      </c>
      <c r="E303" s="1">
        <v>0.12599026619081699</v>
      </c>
      <c r="F303" s="1">
        <v>1.8930255276144801E-2</v>
      </c>
      <c r="G303" s="1">
        <v>0</v>
      </c>
      <c r="H303" s="1">
        <v>5.3889322384118199E-2</v>
      </c>
      <c r="I303" s="1">
        <v>0</v>
      </c>
      <c r="J303" s="1">
        <v>0</v>
      </c>
      <c r="K303" s="1">
        <v>0.20083648240860499</v>
      </c>
      <c r="L303" s="1">
        <v>4.3089624203378599E-2</v>
      </c>
      <c r="M303" s="1">
        <v>0</v>
      </c>
      <c r="N303" s="1">
        <v>0.346546767904159</v>
      </c>
      <c r="O303" s="1">
        <v>4.8758332490316102E-2</v>
      </c>
      <c r="P303" s="1">
        <v>0</v>
      </c>
      <c r="Q303" s="1">
        <v>0</v>
      </c>
      <c r="R303" s="1">
        <v>0</v>
      </c>
      <c r="S303" s="1">
        <v>0</v>
      </c>
      <c r="T303" s="1">
        <v>1.0078891162814199E-2</v>
      </c>
      <c r="U303" s="1">
        <v>0</v>
      </c>
      <c r="V303" s="1">
        <v>4.0811319632543697E-2</v>
      </c>
      <c r="W303" s="1">
        <v>0.103475221638343</v>
      </c>
      <c r="X303" s="1">
        <v>0</v>
      </c>
      <c r="Y303" s="1">
        <v>0.61168718775203201</v>
      </c>
      <c r="Z303" s="1">
        <v>0.79189821232122104</v>
      </c>
    </row>
    <row r="304" spans="1:26" x14ac:dyDescent="0.3">
      <c r="A304" s="1" t="s">
        <v>866</v>
      </c>
      <c r="B304" s="1">
        <v>0</v>
      </c>
      <c r="C304" s="1">
        <v>3.24622988546307E-2</v>
      </c>
      <c r="D304" s="1">
        <v>0</v>
      </c>
      <c r="E304" s="1">
        <v>0.113816575982845</v>
      </c>
      <c r="F304" s="1">
        <v>0.123988865667327</v>
      </c>
      <c r="G304" s="1">
        <v>0</v>
      </c>
      <c r="H304" s="1">
        <v>3.33843348552854E-2</v>
      </c>
      <c r="I304" s="1">
        <v>0</v>
      </c>
      <c r="J304" s="1">
        <v>0</v>
      </c>
      <c r="K304" s="1">
        <v>0.18766324242341201</v>
      </c>
      <c r="L304" s="1">
        <v>0</v>
      </c>
      <c r="M304" s="1">
        <v>0</v>
      </c>
      <c r="N304" s="1">
        <v>0.327293377272877</v>
      </c>
      <c r="O304" s="1">
        <v>4.8120972368795097E-2</v>
      </c>
      <c r="P304" s="1">
        <v>0</v>
      </c>
      <c r="Q304" s="1">
        <v>0</v>
      </c>
      <c r="R304" s="1">
        <v>0</v>
      </c>
      <c r="S304" s="1">
        <v>8.6719036824495395E-3</v>
      </c>
      <c r="T304" s="1">
        <v>2.0367416516261099E-2</v>
      </c>
      <c r="U304" s="1">
        <v>0</v>
      </c>
      <c r="V304" s="1">
        <v>0</v>
      </c>
      <c r="W304" s="1">
        <v>0.104231012376117</v>
      </c>
      <c r="X304" s="1">
        <v>0</v>
      </c>
      <c r="Y304" s="1">
        <v>0.57527647214864497</v>
      </c>
      <c r="Z304" s="1">
        <v>0.81815546473080303</v>
      </c>
    </row>
    <row r="305" spans="1:26" x14ac:dyDescent="0.3">
      <c r="A305" s="1" t="s">
        <v>867</v>
      </c>
      <c r="B305" s="1">
        <v>8.9375015072680301E-3</v>
      </c>
      <c r="C305" s="1">
        <v>0</v>
      </c>
      <c r="D305" s="1">
        <v>0</v>
      </c>
      <c r="E305" s="1">
        <v>2.4453162952332599E-2</v>
      </c>
      <c r="F305" s="1">
        <v>0.14350087491133501</v>
      </c>
      <c r="G305" s="1">
        <v>0</v>
      </c>
      <c r="H305" s="1">
        <v>6.3388447151519298E-2</v>
      </c>
      <c r="I305" s="1">
        <v>0</v>
      </c>
      <c r="J305" s="1">
        <v>5.78395047193569E-2</v>
      </c>
      <c r="K305" s="1">
        <v>0.14451384907790099</v>
      </c>
      <c r="L305" s="1">
        <v>6.7875061572470904E-2</v>
      </c>
      <c r="M305" s="1">
        <v>0</v>
      </c>
      <c r="N305" s="1">
        <v>0.29359313926819403</v>
      </c>
      <c r="O305" s="1">
        <v>9.1718017907393395E-2</v>
      </c>
      <c r="P305" s="2">
        <v>2.2653599187448002E-5</v>
      </c>
      <c r="Q305" s="1">
        <v>0</v>
      </c>
      <c r="R305" s="1">
        <v>0</v>
      </c>
      <c r="S305" s="1">
        <v>1.1222037154211899E-2</v>
      </c>
      <c r="T305" s="1">
        <v>1.25697510110099E-2</v>
      </c>
      <c r="U305" s="1">
        <v>0</v>
      </c>
      <c r="V305" s="1">
        <v>2.3943698746665101E-2</v>
      </c>
      <c r="W305" s="1">
        <v>5.6422300421154599E-2</v>
      </c>
      <c r="X305" s="1">
        <v>0</v>
      </c>
      <c r="Y305" s="1">
        <v>0.56022474067628703</v>
      </c>
      <c r="Z305" s="1">
        <v>0.83040137192377095</v>
      </c>
    </row>
    <row r="306" spans="1:26" x14ac:dyDescent="0.3">
      <c r="A306" s="1" t="s">
        <v>868</v>
      </c>
      <c r="B306" s="1">
        <v>0</v>
      </c>
      <c r="C306" s="1">
        <v>1.8502699275844098E-2</v>
      </c>
      <c r="D306" s="1">
        <v>0</v>
      </c>
      <c r="E306" s="1">
        <v>8.7108188992803502E-3</v>
      </c>
      <c r="F306" s="1">
        <v>9.5711584394337898E-2</v>
      </c>
      <c r="G306" s="1">
        <v>0</v>
      </c>
      <c r="H306" s="1">
        <v>4.5660175123445099E-2</v>
      </c>
      <c r="I306" s="1">
        <v>0</v>
      </c>
      <c r="J306" s="1">
        <v>0</v>
      </c>
      <c r="K306" s="1">
        <v>0.26878334632133</v>
      </c>
      <c r="L306" s="1">
        <v>2.23665985890939E-2</v>
      </c>
      <c r="M306" s="1">
        <v>0</v>
      </c>
      <c r="N306" s="1">
        <v>0.346970639291727</v>
      </c>
      <c r="O306" s="1">
        <v>0.11972224079067199</v>
      </c>
      <c r="P306" s="1">
        <v>0</v>
      </c>
      <c r="Q306" s="1">
        <v>0</v>
      </c>
      <c r="R306" s="1">
        <v>0</v>
      </c>
      <c r="S306" s="1">
        <v>7.5621799248132299E-3</v>
      </c>
      <c r="T306" s="1">
        <v>2.2107146924204599E-2</v>
      </c>
      <c r="U306" s="1">
        <v>0</v>
      </c>
      <c r="V306" s="1">
        <v>0</v>
      </c>
      <c r="W306" s="1">
        <v>4.3902570465251901E-2</v>
      </c>
      <c r="X306" s="1">
        <v>0</v>
      </c>
      <c r="Y306" s="1">
        <v>0.57183499718185704</v>
      </c>
      <c r="Z306" s="1">
        <v>0.82053963873929803</v>
      </c>
    </row>
    <row r="307" spans="1:26" x14ac:dyDescent="0.3">
      <c r="A307" s="1" t="s">
        <v>869</v>
      </c>
      <c r="B307" s="1">
        <v>0</v>
      </c>
      <c r="C307" s="1">
        <v>1.0020719419056599E-2</v>
      </c>
      <c r="D307" s="1">
        <v>0</v>
      </c>
      <c r="E307" s="1">
        <v>8.4496669266379207E-2</v>
      </c>
      <c r="F307" s="1">
        <v>2.24081547465796E-2</v>
      </c>
      <c r="G307" s="1">
        <v>0</v>
      </c>
      <c r="H307" s="1">
        <v>2.1300787050084501E-2</v>
      </c>
      <c r="I307" s="1">
        <v>0</v>
      </c>
      <c r="J307" s="1">
        <v>0</v>
      </c>
      <c r="K307" s="1">
        <v>0.32106028035474798</v>
      </c>
      <c r="L307" s="1">
        <v>4.4349158735284097E-2</v>
      </c>
      <c r="M307" s="1">
        <v>0</v>
      </c>
      <c r="N307" s="1">
        <v>0.247046229848876</v>
      </c>
      <c r="O307" s="1">
        <v>2.33989653062961E-2</v>
      </c>
      <c r="P307" s="1">
        <v>0</v>
      </c>
      <c r="Q307" s="1">
        <v>0</v>
      </c>
      <c r="R307" s="1">
        <v>0</v>
      </c>
      <c r="S307" s="1">
        <v>2.1082310069311101E-3</v>
      </c>
      <c r="T307" s="1">
        <v>2.98734507734114E-2</v>
      </c>
      <c r="U307" s="1">
        <v>0</v>
      </c>
      <c r="V307" s="1">
        <v>0</v>
      </c>
      <c r="W307" s="1">
        <v>0.193937353492353</v>
      </c>
      <c r="X307" s="1">
        <v>0</v>
      </c>
      <c r="Y307" s="1">
        <v>0.58055508163919201</v>
      </c>
      <c r="Z307" s="1">
        <v>0.81508038898692103</v>
      </c>
    </row>
    <row r="308" spans="1:26" x14ac:dyDescent="0.3">
      <c r="A308" s="1" t="s">
        <v>870</v>
      </c>
      <c r="B308" s="1">
        <v>0</v>
      </c>
      <c r="C308" s="1">
        <v>1.6647102820768901E-2</v>
      </c>
      <c r="D308" s="1">
        <v>3.5642488470455598E-2</v>
      </c>
      <c r="E308" s="1">
        <v>0</v>
      </c>
      <c r="F308" s="1">
        <v>0.11912071148509799</v>
      </c>
      <c r="G308" s="1">
        <v>0</v>
      </c>
      <c r="H308" s="1">
        <v>8.1508909461605494E-2</v>
      </c>
      <c r="I308" s="1">
        <v>0</v>
      </c>
      <c r="J308" s="1">
        <v>2.0653595253110502E-2</v>
      </c>
      <c r="K308" s="1">
        <v>0.30267656013792299</v>
      </c>
      <c r="L308" s="1">
        <v>5.8101300746150601E-2</v>
      </c>
      <c r="M308" s="1">
        <v>0</v>
      </c>
      <c r="N308" s="1">
        <v>0.198355915496159</v>
      </c>
      <c r="O308" s="1">
        <v>3.8256172372854703E-2</v>
      </c>
      <c r="P308" s="1">
        <v>0</v>
      </c>
      <c r="Q308" s="1">
        <v>0</v>
      </c>
      <c r="R308" s="1">
        <v>0</v>
      </c>
      <c r="S308" s="1">
        <v>1.4285035013150101E-2</v>
      </c>
      <c r="T308" s="1">
        <v>0</v>
      </c>
      <c r="U308" s="1">
        <v>5.77128551576051E-3</v>
      </c>
      <c r="V308" s="1">
        <v>7.2906718378184798E-3</v>
      </c>
      <c r="W308" s="1">
        <v>0.101690251389144</v>
      </c>
      <c r="X308" s="1">
        <v>0</v>
      </c>
      <c r="Y308" s="1">
        <v>0.47467656024823301</v>
      </c>
      <c r="Z308" s="1">
        <v>0.88140627912088598</v>
      </c>
    </row>
    <row r="309" spans="1:26" x14ac:dyDescent="0.3">
      <c r="A309" s="1" t="s">
        <v>871</v>
      </c>
      <c r="B309" s="1">
        <v>0</v>
      </c>
      <c r="C309" s="1">
        <v>1.7444250622691702E-2</v>
      </c>
      <c r="D309" s="1">
        <v>0</v>
      </c>
      <c r="E309" s="1">
        <v>2.0368051432250601E-2</v>
      </c>
      <c r="F309" s="1">
        <v>0.14314780170996699</v>
      </c>
      <c r="G309" s="1">
        <v>0</v>
      </c>
      <c r="H309" s="1">
        <v>6.6591391505076897E-2</v>
      </c>
      <c r="I309" s="1">
        <v>0</v>
      </c>
      <c r="J309" s="1">
        <v>0</v>
      </c>
      <c r="K309" s="1">
        <v>0.32644701090911799</v>
      </c>
      <c r="L309" s="1">
        <v>0</v>
      </c>
      <c r="M309" s="1">
        <v>0</v>
      </c>
      <c r="N309" s="1">
        <v>0.317135156000592</v>
      </c>
      <c r="O309" s="1">
        <v>2.4392606026663499E-2</v>
      </c>
      <c r="P309" s="1">
        <v>2.5696623357168201E-3</v>
      </c>
      <c r="Q309" s="1">
        <v>0</v>
      </c>
      <c r="R309" s="1">
        <v>0</v>
      </c>
      <c r="S309" s="1">
        <v>1.6426493492712E-2</v>
      </c>
      <c r="T309" s="1">
        <v>1.5924232672795802E-2</v>
      </c>
      <c r="U309" s="1">
        <v>0</v>
      </c>
      <c r="V309" s="1">
        <v>1.2891568953050599E-2</v>
      </c>
      <c r="W309" s="1">
        <v>3.6661774339364198E-2</v>
      </c>
      <c r="X309" s="1">
        <v>0</v>
      </c>
      <c r="Y309" s="1">
        <v>0.58351821334109599</v>
      </c>
      <c r="Z309" s="1">
        <v>0.81230718672337299</v>
      </c>
    </row>
    <row r="310" spans="1:26" x14ac:dyDescent="0.3">
      <c r="A310" s="1" t="s">
        <v>872</v>
      </c>
      <c r="B310" s="1">
        <v>2.3013725062595901E-3</v>
      </c>
      <c r="C310" s="1">
        <v>0</v>
      </c>
      <c r="D310" s="1">
        <v>0</v>
      </c>
      <c r="E310" s="1">
        <v>0</v>
      </c>
      <c r="F310" s="1">
        <v>2.8249398768998301E-2</v>
      </c>
      <c r="G310" s="1">
        <v>7.7935406740073402E-3</v>
      </c>
      <c r="H310" s="1">
        <v>6.2811060132841406E-2</v>
      </c>
      <c r="I310" s="1">
        <v>0</v>
      </c>
      <c r="J310" s="1">
        <v>0</v>
      </c>
      <c r="K310" s="1">
        <v>0.30749460246917698</v>
      </c>
      <c r="L310" s="1">
        <v>8.1532028602412196E-2</v>
      </c>
      <c r="M310" s="1">
        <v>0</v>
      </c>
      <c r="N310" s="1">
        <v>0.345206895639252</v>
      </c>
      <c r="O310" s="1">
        <v>3.0978368025471999E-2</v>
      </c>
      <c r="P310" s="1">
        <v>0</v>
      </c>
      <c r="Q310" s="1">
        <v>0</v>
      </c>
      <c r="R310" s="1">
        <v>0</v>
      </c>
      <c r="S310" s="1">
        <v>7.8035546004267802E-3</v>
      </c>
      <c r="T310" s="1">
        <v>2.0705460734267701E-2</v>
      </c>
      <c r="U310" s="1">
        <v>0</v>
      </c>
      <c r="V310" s="1">
        <v>0</v>
      </c>
      <c r="W310" s="1">
        <v>0.105123717846886</v>
      </c>
      <c r="X310" s="1">
        <v>0</v>
      </c>
      <c r="Y310" s="1">
        <v>0.57054114011307899</v>
      </c>
      <c r="Z310" s="1">
        <v>0.82110351069036502</v>
      </c>
    </row>
    <row r="311" spans="1:26" x14ac:dyDescent="0.3">
      <c r="A311" s="1" t="s">
        <v>873</v>
      </c>
      <c r="B311" s="1">
        <v>0</v>
      </c>
      <c r="C311" s="1">
        <v>6.4758753803405402E-3</v>
      </c>
      <c r="D311" s="1">
        <v>0</v>
      </c>
      <c r="E311" s="1">
        <v>0.101146330925202</v>
      </c>
      <c r="F311" s="1">
        <v>4.4819874751454498E-2</v>
      </c>
      <c r="G311" s="1">
        <v>0</v>
      </c>
      <c r="H311" s="1">
        <v>5.57046104617634E-2</v>
      </c>
      <c r="I311" s="1">
        <v>0</v>
      </c>
      <c r="J311" s="1">
        <v>0</v>
      </c>
      <c r="K311" s="1">
        <v>0.21533371610844501</v>
      </c>
      <c r="L311" s="1">
        <v>3.7432986579020701E-2</v>
      </c>
      <c r="M311" s="1">
        <v>0</v>
      </c>
      <c r="N311" s="1">
        <v>0.237666828464623</v>
      </c>
      <c r="O311" s="1">
        <v>4.70583808709268E-2</v>
      </c>
      <c r="P311" s="1">
        <v>0</v>
      </c>
      <c r="Q311" s="1">
        <v>0</v>
      </c>
      <c r="R311" s="1">
        <v>0</v>
      </c>
      <c r="S311" s="1">
        <v>3.4947496743884698E-4</v>
      </c>
      <c r="T311" s="1">
        <v>2.9093450591756099E-2</v>
      </c>
      <c r="U311" s="1">
        <v>0</v>
      </c>
      <c r="V311" s="1">
        <v>0</v>
      </c>
      <c r="W311" s="1">
        <v>0.224918470899029</v>
      </c>
      <c r="X311" s="1">
        <v>0</v>
      </c>
      <c r="Y311" s="1">
        <v>0.55036444738599799</v>
      </c>
      <c r="Z311" s="1">
        <v>0.835402174508594</v>
      </c>
    </row>
    <row r="312" spans="1:26" x14ac:dyDescent="0.3">
      <c r="A312" s="1" t="s">
        <v>874</v>
      </c>
      <c r="B312" s="1">
        <v>0</v>
      </c>
      <c r="C312" s="1">
        <v>7.7028842427238299E-3</v>
      </c>
      <c r="D312" s="1">
        <v>0</v>
      </c>
      <c r="E312" s="1">
        <v>0</v>
      </c>
      <c r="F312" s="1">
        <v>6.9295820988189594E-2</v>
      </c>
      <c r="G312" s="1">
        <v>0</v>
      </c>
      <c r="H312" s="1">
        <v>9.56431589948426E-3</v>
      </c>
      <c r="I312" s="1">
        <v>0</v>
      </c>
      <c r="J312" s="1">
        <v>0</v>
      </c>
      <c r="K312" s="1">
        <v>0.15160490709037999</v>
      </c>
      <c r="L312" s="1">
        <v>7.5231535554573695E-2</v>
      </c>
      <c r="M312" s="1">
        <v>0</v>
      </c>
      <c r="N312" s="1">
        <v>0.42946228829521099</v>
      </c>
      <c r="O312" s="1">
        <v>5.2667398870596301E-2</v>
      </c>
      <c r="P312" s="1">
        <v>0</v>
      </c>
      <c r="Q312" s="1">
        <v>0</v>
      </c>
      <c r="R312" s="1">
        <v>0</v>
      </c>
      <c r="S312" s="1">
        <v>0</v>
      </c>
      <c r="T312" s="1">
        <v>2.2589752561222799E-2</v>
      </c>
      <c r="U312" s="1">
        <v>0</v>
      </c>
      <c r="V312" s="1">
        <v>0</v>
      </c>
      <c r="W312" s="1">
        <v>0.18188109649761799</v>
      </c>
      <c r="X312" s="1">
        <v>0</v>
      </c>
      <c r="Y312" s="1">
        <v>0.60890668972312201</v>
      </c>
      <c r="Z312" s="1">
        <v>0.792697049522333</v>
      </c>
    </row>
    <row r="313" spans="1:26" x14ac:dyDescent="0.3">
      <c r="A313" s="1" t="s">
        <v>875</v>
      </c>
      <c r="B313" s="1">
        <v>0</v>
      </c>
      <c r="C313" s="1">
        <v>2.77255743126073E-3</v>
      </c>
      <c r="D313" s="1">
        <v>0</v>
      </c>
      <c r="E313" s="1">
        <v>0</v>
      </c>
      <c r="F313" s="1">
        <v>6.8912535235904196E-2</v>
      </c>
      <c r="G313" s="1">
        <v>0</v>
      </c>
      <c r="H313" s="1">
        <v>1.8304910661060499E-2</v>
      </c>
      <c r="I313" s="1">
        <v>0</v>
      </c>
      <c r="J313" s="1">
        <v>0</v>
      </c>
      <c r="K313" s="1">
        <v>0.16074763461793701</v>
      </c>
      <c r="L313" s="1">
        <v>8.1528164222055194E-2</v>
      </c>
      <c r="M313" s="1">
        <v>0</v>
      </c>
      <c r="N313" s="1">
        <v>0.33117330455816901</v>
      </c>
      <c r="O313" s="1">
        <v>4.3356483125353E-2</v>
      </c>
      <c r="P313" s="1">
        <v>0</v>
      </c>
      <c r="Q313" s="1">
        <v>0</v>
      </c>
      <c r="R313" s="1">
        <v>0</v>
      </c>
      <c r="S313" s="1">
        <v>3.5729637561945801E-4</v>
      </c>
      <c r="T313" s="1">
        <v>2.8854456478005702E-2</v>
      </c>
      <c r="U313" s="1">
        <v>0</v>
      </c>
      <c r="V313" s="1">
        <v>0</v>
      </c>
      <c r="W313" s="1">
        <v>0.263992657294636</v>
      </c>
      <c r="X313" s="1">
        <v>0</v>
      </c>
      <c r="Y313" s="1">
        <v>0.58455837240196096</v>
      </c>
      <c r="Z313" s="1">
        <v>0.81294117784264297</v>
      </c>
    </row>
    <row r="314" spans="1:26" x14ac:dyDescent="0.3">
      <c r="A314" s="1" t="s">
        <v>876</v>
      </c>
      <c r="B314" s="1">
        <v>0</v>
      </c>
      <c r="C314" s="1">
        <v>0</v>
      </c>
      <c r="D314" s="1">
        <v>0</v>
      </c>
      <c r="E314" s="1">
        <v>0</v>
      </c>
      <c r="F314" s="1">
        <v>5.8926388131131803E-2</v>
      </c>
      <c r="G314" s="1">
        <v>0</v>
      </c>
      <c r="H314" s="1">
        <v>7.1417363902432904E-2</v>
      </c>
      <c r="I314" s="1">
        <v>0</v>
      </c>
      <c r="J314" s="1">
        <v>0</v>
      </c>
      <c r="K314" s="1">
        <v>0.15415728911454901</v>
      </c>
      <c r="L314" s="1">
        <v>0.149743331477559</v>
      </c>
      <c r="M314" s="1">
        <v>0</v>
      </c>
      <c r="N314" s="1">
        <v>0.406953660407739</v>
      </c>
      <c r="O314" s="1">
        <v>1.10155841949883E-2</v>
      </c>
      <c r="P314" s="1">
        <v>0</v>
      </c>
      <c r="Q314" s="1">
        <v>0</v>
      </c>
      <c r="R314" s="1">
        <v>0</v>
      </c>
      <c r="S314" s="1">
        <v>1.6228073129205101E-2</v>
      </c>
      <c r="T314" s="1">
        <v>1.24536018969821E-2</v>
      </c>
      <c r="U314" s="1">
        <v>0</v>
      </c>
      <c r="V314" s="1">
        <v>1.29954837718581E-4</v>
      </c>
      <c r="W314" s="1">
        <v>0.11897475290769401</v>
      </c>
      <c r="X314" s="1">
        <v>0</v>
      </c>
      <c r="Y314" s="1">
        <v>0.591596059880934</v>
      </c>
      <c r="Z314" s="1">
        <v>0.80549412941685705</v>
      </c>
    </row>
    <row r="315" spans="1:26" x14ac:dyDescent="0.3">
      <c r="A315" s="1" t="s">
        <v>877</v>
      </c>
      <c r="B315" s="1">
        <v>3.87841233746909E-2</v>
      </c>
      <c r="C315" s="1">
        <v>0</v>
      </c>
      <c r="D315" s="1">
        <v>0</v>
      </c>
      <c r="E315" s="1">
        <v>6.9963377177471101E-3</v>
      </c>
      <c r="F315" s="1">
        <v>8.6563803326528202E-2</v>
      </c>
      <c r="G315" s="1">
        <v>0</v>
      </c>
      <c r="H315" s="1">
        <v>7.6702294334183393E-2</v>
      </c>
      <c r="I315" s="1">
        <v>0</v>
      </c>
      <c r="J315" s="1">
        <v>0</v>
      </c>
      <c r="K315" s="1">
        <v>0.28798862374400203</v>
      </c>
      <c r="L315" s="1">
        <v>4.8712944842416103E-2</v>
      </c>
      <c r="M315" s="1">
        <v>0</v>
      </c>
      <c r="N315" s="1">
        <v>0.30816422720485698</v>
      </c>
      <c r="O315" s="1">
        <v>2.3292383186253599E-2</v>
      </c>
      <c r="P315" s="1">
        <v>0</v>
      </c>
      <c r="Q315" s="1">
        <v>0</v>
      </c>
      <c r="R315" s="1">
        <v>0</v>
      </c>
      <c r="S315" s="1">
        <v>6.5597720908090497E-3</v>
      </c>
      <c r="T315" s="1">
        <v>9.3591174794209996E-3</v>
      </c>
      <c r="U315" s="1">
        <v>0</v>
      </c>
      <c r="V315" s="1">
        <v>0</v>
      </c>
      <c r="W315" s="1">
        <v>0.106876372699093</v>
      </c>
      <c r="X315" s="1">
        <v>0</v>
      </c>
      <c r="Y315" s="1">
        <v>0.56562393076288198</v>
      </c>
      <c r="Z315" s="1">
        <v>0.82390345590325298</v>
      </c>
    </row>
    <row r="316" spans="1:26" x14ac:dyDescent="0.3">
      <c r="A316" s="1" t="s">
        <v>878</v>
      </c>
      <c r="B316" s="1">
        <v>0</v>
      </c>
      <c r="C316" s="1">
        <v>7.7242848149167806E-2</v>
      </c>
      <c r="D316" s="1">
        <v>0</v>
      </c>
      <c r="E316" s="1">
        <v>4.5689262249257803E-2</v>
      </c>
      <c r="F316" s="1">
        <v>0.17655095884156299</v>
      </c>
      <c r="G316" s="1">
        <v>0</v>
      </c>
      <c r="H316" s="1">
        <v>2.4159213040420499E-2</v>
      </c>
      <c r="I316" s="1">
        <v>0</v>
      </c>
      <c r="J316" s="1">
        <v>2.8843402169477601E-3</v>
      </c>
      <c r="K316" s="1">
        <v>0.34327865346332598</v>
      </c>
      <c r="L316" s="1">
        <v>0</v>
      </c>
      <c r="M316" s="1">
        <v>0</v>
      </c>
      <c r="N316" s="1">
        <v>0.177372963209176</v>
      </c>
      <c r="O316" s="1">
        <v>3.7854045735621497E-2</v>
      </c>
      <c r="P316" s="1">
        <v>1.9897048684509402E-3</v>
      </c>
      <c r="Q316" s="1">
        <v>0</v>
      </c>
      <c r="R316" s="1">
        <v>0</v>
      </c>
      <c r="S316" s="1">
        <v>3.12101895523215E-3</v>
      </c>
      <c r="T316" s="1">
        <v>3.0444478303213899E-2</v>
      </c>
      <c r="U316" s="1">
        <v>0</v>
      </c>
      <c r="V316" s="1">
        <v>2.9596183542507301E-2</v>
      </c>
      <c r="W316" s="1">
        <v>4.9816329425115401E-2</v>
      </c>
      <c r="X316" s="1">
        <v>0</v>
      </c>
      <c r="Y316" s="1">
        <v>0.510133129665993</v>
      </c>
      <c r="Z316" s="1">
        <v>0.85950667631885203</v>
      </c>
    </row>
    <row r="317" spans="1:26" x14ac:dyDescent="0.3">
      <c r="A317" s="1" t="s">
        <v>879</v>
      </c>
      <c r="B317" s="1">
        <v>0</v>
      </c>
      <c r="C317" s="1">
        <v>5.9205655725266003E-2</v>
      </c>
      <c r="D317" s="1">
        <v>0</v>
      </c>
      <c r="E317" s="1">
        <v>0</v>
      </c>
      <c r="F317" s="1">
        <v>0.140298588688437</v>
      </c>
      <c r="G317" s="1">
        <v>0</v>
      </c>
      <c r="H317" s="1">
        <v>4.7561764891036598E-2</v>
      </c>
      <c r="I317" s="1">
        <v>0</v>
      </c>
      <c r="J317" s="1">
        <v>2.2781368660079099E-2</v>
      </c>
      <c r="K317" s="1">
        <v>0.21214992724145301</v>
      </c>
      <c r="L317" s="1">
        <v>8.55280099059169E-4</v>
      </c>
      <c r="M317" s="1">
        <v>0</v>
      </c>
      <c r="N317" s="1">
        <v>0.33148272600989798</v>
      </c>
      <c r="O317" s="1">
        <v>3.4823655733552901E-2</v>
      </c>
      <c r="P317" s="1">
        <v>3.2028878970530002E-3</v>
      </c>
      <c r="Q317" s="1">
        <v>1.2399303272093799E-2</v>
      </c>
      <c r="R317" s="1">
        <v>0</v>
      </c>
      <c r="S317" s="1">
        <v>1.2695995701773599E-2</v>
      </c>
      <c r="T317" s="1">
        <v>4.3414064834643301E-2</v>
      </c>
      <c r="U317" s="1">
        <v>0</v>
      </c>
      <c r="V317" s="1">
        <v>8.5560813119820601E-3</v>
      </c>
      <c r="W317" s="1">
        <v>7.0572699933672003E-2</v>
      </c>
      <c r="X317" s="1">
        <v>0</v>
      </c>
      <c r="Y317" s="1">
        <v>0.54933813512709795</v>
      </c>
      <c r="Z317" s="1">
        <v>0.83638049354057897</v>
      </c>
    </row>
    <row r="318" spans="1:26" x14ac:dyDescent="0.3">
      <c r="A318" s="1" t="s">
        <v>880</v>
      </c>
      <c r="B318" s="1">
        <v>3.3553281757986698E-2</v>
      </c>
      <c r="C318" s="1">
        <v>0</v>
      </c>
      <c r="D318" s="1">
        <v>0</v>
      </c>
      <c r="E318" s="1">
        <v>0</v>
      </c>
      <c r="F318" s="1">
        <v>5.74559332535289E-2</v>
      </c>
      <c r="G318" s="1">
        <v>1.4147494806773899E-2</v>
      </c>
      <c r="H318" s="1">
        <v>9.1809281429822601E-2</v>
      </c>
      <c r="I318" s="1">
        <v>0</v>
      </c>
      <c r="J318" s="1">
        <v>0</v>
      </c>
      <c r="K318" s="1">
        <v>0.37551889874545402</v>
      </c>
      <c r="L318" s="1">
        <v>0</v>
      </c>
      <c r="M318" s="1">
        <v>0</v>
      </c>
      <c r="N318" s="1">
        <v>0.26576190885475898</v>
      </c>
      <c r="O318" s="1">
        <v>3.9058288845969402E-2</v>
      </c>
      <c r="P318" s="1">
        <v>0</v>
      </c>
      <c r="Q318" s="1">
        <v>0</v>
      </c>
      <c r="R318" s="1">
        <v>0</v>
      </c>
      <c r="S318" s="1">
        <v>6.0013605368692997E-3</v>
      </c>
      <c r="T318" s="1">
        <v>9.5692937189380996E-3</v>
      </c>
      <c r="U318" s="1">
        <v>0</v>
      </c>
      <c r="V318" s="1">
        <v>0</v>
      </c>
      <c r="W318" s="1">
        <v>0.107124258049898</v>
      </c>
      <c r="X318" s="1">
        <v>0</v>
      </c>
      <c r="Y318" s="1">
        <v>0.51092772771436001</v>
      </c>
      <c r="Z318" s="1">
        <v>0.86083899445468404</v>
      </c>
    </row>
    <row r="319" spans="1:26" x14ac:dyDescent="0.3">
      <c r="A319" s="1" t="s">
        <v>881</v>
      </c>
      <c r="B319" s="1">
        <v>0</v>
      </c>
      <c r="C319" s="1">
        <v>2.9194513914028501E-2</v>
      </c>
      <c r="D319" s="1">
        <v>0</v>
      </c>
      <c r="E319" s="1">
        <v>9.0467112427627006E-2</v>
      </c>
      <c r="F319" s="1">
        <v>2.83853659205511E-2</v>
      </c>
      <c r="G319" s="1">
        <v>1.7064056035191899E-3</v>
      </c>
      <c r="H319" s="1">
        <v>1.1869483146276401E-2</v>
      </c>
      <c r="I319" s="1">
        <v>0</v>
      </c>
      <c r="J319" s="1">
        <v>6.3895346928096201E-3</v>
      </c>
      <c r="K319" s="1">
        <v>9.6164405176556902E-2</v>
      </c>
      <c r="L319" s="1">
        <v>0.102674555623627</v>
      </c>
      <c r="M319" s="1">
        <v>0</v>
      </c>
      <c r="N319" s="1">
        <v>0.32522935293435201</v>
      </c>
      <c r="O319" s="1">
        <v>0.100418216236466</v>
      </c>
      <c r="P319" s="1">
        <v>0</v>
      </c>
      <c r="Q319" s="1">
        <v>0</v>
      </c>
      <c r="R319" s="1">
        <v>0</v>
      </c>
      <c r="S319" s="1">
        <v>9.6895444700565905E-3</v>
      </c>
      <c r="T319" s="1">
        <v>3.59108460460697E-2</v>
      </c>
      <c r="U319" s="1">
        <v>0</v>
      </c>
      <c r="V319" s="1">
        <v>0</v>
      </c>
      <c r="W319" s="1">
        <v>0.16190066380806001</v>
      </c>
      <c r="X319" s="1">
        <v>0</v>
      </c>
      <c r="Y319" s="1">
        <v>0.56501518288581698</v>
      </c>
      <c r="Z319" s="1">
        <v>0.82437944447997902</v>
      </c>
    </row>
    <row r="320" spans="1:26" x14ac:dyDescent="0.3">
      <c r="A320" s="1" t="s">
        <v>882</v>
      </c>
      <c r="B320" s="1">
        <v>0</v>
      </c>
      <c r="C320" s="1">
        <v>1.92587678687046E-3</v>
      </c>
      <c r="D320" s="1">
        <v>0</v>
      </c>
      <c r="E320" s="1">
        <v>0.107770221406548</v>
      </c>
      <c r="F320" s="1">
        <v>5.2336344491980102E-2</v>
      </c>
      <c r="G320" s="1">
        <v>0.15796643653385001</v>
      </c>
      <c r="H320" s="1">
        <v>7.6344437653424399E-3</v>
      </c>
      <c r="I320" s="1">
        <v>0</v>
      </c>
      <c r="J320" s="1">
        <v>0</v>
      </c>
      <c r="K320" s="1">
        <v>0.112686864028383</v>
      </c>
      <c r="L320" s="1">
        <v>0</v>
      </c>
      <c r="M320" s="1">
        <v>0</v>
      </c>
      <c r="N320" s="1">
        <v>0.34481703553892401</v>
      </c>
      <c r="O320" s="1">
        <v>1.6340282619752799E-2</v>
      </c>
      <c r="P320" s="1">
        <v>0</v>
      </c>
      <c r="Q320" s="1">
        <v>0</v>
      </c>
      <c r="R320" s="1">
        <v>0</v>
      </c>
      <c r="S320" s="1">
        <v>6.1005652674737502E-3</v>
      </c>
      <c r="T320" s="1">
        <v>3.7182099037856797E-2</v>
      </c>
      <c r="U320" s="1">
        <v>0</v>
      </c>
      <c r="V320" s="1">
        <v>0</v>
      </c>
      <c r="W320" s="1">
        <v>0.15523983052301901</v>
      </c>
      <c r="X320" s="1">
        <v>0</v>
      </c>
      <c r="Y320" s="1">
        <v>0.56999060871477003</v>
      </c>
      <c r="Z320" s="1">
        <v>0.82093111812293396</v>
      </c>
    </row>
    <row r="321" spans="1:26" x14ac:dyDescent="0.3">
      <c r="A321" s="1" t="s">
        <v>883</v>
      </c>
      <c r="B321" s="1">
        <v>3.2111810613644098E-2</v>
      </c>
      <c r="C321" s="1">
        <v>0</v>
      </c>
      <c r="D321" s="1">
        <v>0</v>
      </c>
      <c r="E321" s="1">
        <v>2.58068575458449E-2</v>
      </c>
      <c r="F321" s="1">
        <v>6.4233876183984601E-2</v>
      </c>
      <c r="G321" s="1">
        <v>0.103049583177569</v>
      </c>
      <c r="H321" s="1">
        <v>5.4672568590528603E-2</v>
      </c>
      <c r="I321" s="1">
        <v>0</v>
      </c>
      <c r="J321" s="1">
        <v>0</v>
      </c>
      <c r="K321" s="1">
        <v>0.305932975995723</v>
      </c>
      <c r="L321" s="1">
        <v>1.96654812994215E-2</v>
      </c>
      <c r="M321" s="1">
        <v>0</v>
      </c>
      <c r="N321" s="1">
        <v>0.268838690462814</v>
      </c>
      <c r="O321" s="1">
        <v>2.87203411916221E-2</v>
      </c>
      <c r="P321" s="1">
        <v>0</v>
      </c>
      <c r="Q321" s="1">
        <v>0</v>
      </c>
      <c r="R321" s="1">
        <v>0</v>
      </c>
      <c r="S321" s="1">
        <v>3.4506530161200599E-3</v>
      </c>
      <c r="T321" s="1">
        <v>2.9859139008073898E-3</v>
      </c>
      <c r="U321" s="1">
        <v>0</v>
      </c>
      <c r="V321" s="1">
        <v>0</v>
      </c>
      <c r="W321" s="1">
        <v>9.0531248021920599E-2</v>
      </c>
      <c r="X321" s="1">
        <v>0</v>
      </c>
      <c r="Y321" s="1">
        <v>0.56598865511066399</v>
      </c>
      <c r="Z321" s="1">
        <v>0.82366441084916497</v>
      </c>
    </row>
    <row r="322" spans="1:26" x14ac:dyDescent="0.3">
      <c r="A322" s="1" t="s">
        <v>884</v>
      </c>
      <c r="B322" s="1">
        <v>5.4903027295545902E-3</v>
      </c>
      <c r="C322" s="1">
        <v>0</v>
      </c>
      <c r="D322" s="1">
        <v>0</v>
      </c>
      <c r="E322" s="1">
        <v>0.14594565242635599</v>
      </c>
      <c r="F322" s="1">
        <v>2.9807020919253802E-2</v>
      </c>
      <c r="G322" s="1">
        <v>4.61619418511394E-2</v>
      </c>
      <c r="H322" s="1">
        <v>4.3442930073188203E-2</v>
      </c>
      <c r="I322" s="1">
        <v>0</v>
      </c>
      <c r="J322" s="1">
        <v>0</v>
      </c>
      <c r="K322" s="1">
        <v>0.225237261749312</v>
      </c>
      <c r="L322" s="1">
        <v>7.8710931059498192E-3</v>
      </c>
      <c r="M322" s="1">
        <v>0</v>
      </c>
      <c r="N322" s="1">
        <v>0.33799779493687998</v>
      </c>
      <c r="O322" s="1">
        <v>5.6251864814805298E-2</v>
      </c>
      <c r="P322" s="1">
        <v>0</v>
      </c>
      <c r="Q322" s="1">
        <v>0</v>
      </c>
      <c r="R322" s="1">
        <v>0</v>
      </c>
      <c r="S322" s="1">
        <v>2.2743615204747899E-3</v>
      </c>
      <c r="T322" s="1">
        <v>1.32676205418269E-2</v>
      </c>
      <c r="U322" s="1">
        <v>0</v>
      </c>
      <c r="V322" s="1">
        <v>0</v>
      </c>
      <c r="W322" s="1">
        <v>8.6252155331258795E-2</v>
      </c>
      <c r="X322" s="1">
        <v>0</v>
      </c>
      <c r="Y322" s="1">
        <v>0.58542452219130503</v>
      </c>
      <c r="Z322" s="1">
        <v>0.81041261829772304</v>
      </c>
    </row>
    <row r="323" spans="1:26" x14ac:dyDescent="0.3">
      <c r="A323" s="1" t="s">
        <v>885</v>
      </c>
      <c r="B323" s="1">
        <v>8.5114010209957208E-3</v>
      </c>
      <c r="C323" s="1">
        <v>0</v>
      </c>
      <c r="D323" s="1">
        <v>0</v>
      </c>
      <c r="E323" s="1">
        <v>2.2071182364050899E-2</v>
      </c>
      <c r="F323" s="1">
        <v>4.8691380061367397E-2</v>
      </c>
      <c r="G323" s="1">
        <v>0.11738721139310999</v>
      </c>
      <c r="H323" s="1">
        <v>3.96496323049483E-2</v>
      </c>
      <c r="I323" s="1">
        <v>0</v>
      </c>
      <c r="J323" s="1">
        <v>0</v>
      </c>
      <c r="K323" s="1">
        <v>0.24659670066299599</v>
      </c>
      <c r="L323" s="1">
        <v>0</v>
      </c>
      <c r="M323" s="1">
        <v>0</v>
      </c>
      <c r="N323" s="1">
        <v>0.39848044003511002</v>
      </c>
      <c r="O323" s="1">
        <v>2.8715021372198401E-2</v>
      </c>
      <c r="P323" s="1">
        <v>0</v>
      </c>
      <c r="Q323" s="1">
        <v>0</v>
      </c>
      <c r="R323" s="1">
        <v>0</v>
      </c>
      <c r="S323" s="1">
        <v>1.81287586409365E-2</v>
      </c>
      <c r="T323" s="1">
        <v>1.9385507560342199E-2</v>
      </c>
      <c r="U323" s="1">
        <v>0</v>
      </c>
      <c r="V323" s="1">
        <v>0</v>
      </c>
      <c r="W323" s="1">
        <v>5.2382764583944599E-2</v>
      </c>
      <c r="X323" s="1">
        <v>0</v>
      </c>
      <c r="Y323" s="1">
        <v>0.60381747824791299</v>
      </c>
      <c r="Z323" s="1">
        <v>0.79824804105332303</v>
      </c>
    </row>
    <row r="324" spans="1:26" x14ac:dyDescent="0.3">
      <c r="A324" s="1" t="s">
        <v>886</v>
      </c>
      <c r="B324" s="1">
        <v>2.7465020512583399E-2</v>
      </c>
      <c r="C324" s="1">
        <v>0</v>
      </c>
      <c r="D324" s="1">
        <v>0</v>
      </c>
      <c r="E324" s="1">
        <v>8.6149342008545494E-3</v>
      </c>
      <c r="F324" s="1">
        <v>7.7333525272046996E-2</v>
      </c>
      <c r="G324" s="1">
        <v>0</v>
      </c>
      <c r="H324" s="1">
        <v>6.4620290041873502E-2</v>
      </c>
      <c r="I324" s="1">
        <v>0</v>
      </c>
      <c r="J324" s="1">
        <v>0</v>
      </c>
      <c r="K324" s="1">
        <v>0.30611308352465</v>
      </c>
      <c r="L324" s="1">
        <v>0.14118674084103899</v>
      </c>
      <c r="M324" s="1">
        <v>0</v>
      </c>
      <c r="N324" s="1">
        <v>0.25068806016832101</v>
      </c>
      <c r="O324" s="1">
        <v>2.9533998342451202E-2</v>
      </c>
      <c r="P324" s="1">
        <v>0</v>
      </c>
      <c r="Q324" s="1">
        <v>0</v>
      </c>
      <c r="R324" s="1">
        <v>0</v>
      </c>
      <c r="S324" s="1">
        <v>4.0672631865223503E-3</v>
      </c>
      <c r="T324" s="1">
        <v>6.7698607826510698E-3</v>
      </c>
      <c r="U324" s="1">
        <v>0</v>
      </c>
      <c r="V324" s="1">
        <v>0</v>
      </c>
      <c r="W324" s="1">
        <v>8.36072231270064E-2</v>
      </c>
      <c r="X324" s="1">
        <v>0</v>
      </c>
      <c r="Y324" s="1">
        <v>0.55693345883964995</v>
      </c>
      <c r="Z324" s="1">
        <v>0.83103432801301202</v>
      </c>
    </row>
    <row r="325" spans="1:26" x14ac:dyDescent="0.3">
      <c r="A325" s="1" t="s">
        <v>887</v>
      </c>
      <c r="B325" s="1">
        <v>0</v>
      </c>
      <c r="C325" s="1">
        <v>1.5850038860650801E-2</v>
      </c>
      <c r="D325" s="1">
        <v>0</v>
      </c>
      <c r="E325" s="1">
        <v>0</v>
      </c>
      <c r="F325" s="1">
        <v>0.16215757310085699</v>
      </c>
      <c r="G325" s="1">
        <v>0</v>
      </c>
      <c r="H325" s="1">
        <v>8.3902605064278199E-2</v>
      </c>
      <c r="I325" s="1">
        <v>0</v>
      </c>
      <c r="J325" s="1">
        <v>0</v>
      </c>
      <c r="K325" s="1">
        <v>0.320543456242249</v>
      </c>
      <c r="L325" s="1">
        <v>2.8050362292831501E-2</v>
      </c>
      <c r="M325" s="1">
        <v>0</v>
      </c>
      <c r="N325" s="1">
        <v>0.25745034646145698</v>
      </c>
      <c r="O325" s="1">
        <v>3.9000371899870899E-2</v>
      </c>
      <c r="P325" s="1">
        <v>0</v>
      </c>
      <c r="Q325" s="1">
        <v>0</v>
      </c>
      <c r="R325" s="1">
        <v>0</v>
      </c>
      <c r="S325" s="1">
        <v>7.5017038587830102E-3</v>
      </c>
      <c r="T325" s="1">
        <v>0</v>
      </c>
      <c r="U325" s="1">
        <v>0</v>
      </c>
      <c r="V325" s="1">
        <v>4.2312620240614902E-3</v>
      </c>
      <c r="W325" s="1">
        <v>8.1312280194960895E-2</v>
      </c>
      <c r="X325" s="1">
        <v>0</v>
      </c>
      <c r="Y325" s="1">
        <v>0.59377833170602601</v>
      </c>
      <c r="Z325" s="1">
        <v>0.80495641146326602</v>
      </c>
    </row>
    <row r="326" spans="1:26" x14ac:dyDescent="0.3">
      <c r="A326" s="1" t="s">
        <v>888</v>
      </c>
      <c r="B326" s="1">
        <v>0</v>
      </c>
      <c r="C326" s="1">
        <v>3.0016181533005899E-2</v>
      </c>
      <c r="D326" s="1">
        <v>7.0358048556942096E-3</v>
      </c>
      <c r="E326" s="1">
        <v>7.1059494360863298E-2</v>
      </c>
      <c r="F326" s="1">
        <v>0.16513498716540101</v>
      </c>
      <c r="G326" s="1">
        <v>0</v>
      </c>
      <c r="H326" s="1">
        <v>5.9622677788219801E-2</v>
      </c>
      <c r="I326" s="1">
        <v>0</v>
      </c>
      <c r="J326" s="1">
        <v>2.92501398927714E-2</v>
      </c>
      <c r="K326" s="1">
        <v>0.24264366405430299</v>
      </c>
      <c r="L326" s="1">
        <v>0</v>
      </c>
      <c r="M326" s="1">
        <v>1.3139667418767801E-2</v>
      </c>
      <c r="N326" s="1">
        <v>0.25295901650675501</v>
      </c>
      <c r="O326" s="1">
        <v>3.8868710949709899E-3</v>
      </c>
      <c r="P326" s="1">
        <v>1.119146527176E-3</v>
      </c>
      <c r="Q326" s="1">
        <v>3.48100499672982E-3</v>
      </c>
      <c r="R326" s="1">
        <v>0</v>
      </c>
      <c r="S326" s="1">
        <v>1.02927955371383E-2</v>
      </c>
      <c r="T326" s="1">
        <v>7.7379553395743803E-2</v>
      </c>
      <c r="U326" s="1">
        <v>0</v>
      </c>
      <c r="V326" s="1">
        <v>2.2058491215975699E-2</v>
      </c>
      <c r="W326" s="1">
        <v>1.09205036564842E-2</v>
      </c>
      <c r="X326" s="1">
        <v>0</v>
      </c>
      <c r="Y326" s="1">
        <v>0.51134599675831605</v>
      </c>
      <c r="Z326" s="1">
        <v>0.85872430457919802</v>
      </c>
    </row>
    <row r="327" spans="1:26" x14ac:dyDescent="0.3">
      <c r="A327" s="1" t="s">
        <v>889</v>
      </c>
      <c r="B327" s="1">
        <v>0</v>
      </c>
      <c r="C327" s="1">
        <v>1.3966550425542901E-2</v>
      </c>
      <c r="D327" s="1">
        <v>0</v>
      </c>
      <c r="E327" s="1">
        <v>0.13163968862087699</v>
      </c>
      <c r="F327" s="1">
        <v>0</v>
      </c>
      <c r="G327" s="1">
        <v>0</v>
      </c>
      <c r="H327" s="1">
        <v>6.0570835566532803E-2</v>
      </c>
      <c r="I327" s="1">
        <v>0</v>
      </c>
      <c r="J327" s="1">
        <v>0</v>
      </c>
      <c r="K327" s="1">
        <v>0.31779225195018401</v>
      </c>
      <c r="L327" s="1">
        <v>6.9467079319588801E-2</v>
      </c>
      <c r="M327" s="1">
        <v>0</v>
      </c>
      <c r="N327" s="1">
        <v>0.23303497994785499</v>
      </c>
      <c r="O327" s="1">
        <v>6.9710843862676994E-2</v>
      </c>
      <c r="P327" s="1">
        <v>0</v>
      </c>
      <c r="Q327" s="1">
        <v>0</v>
      </c>
      <c r="R327" s="1">
        <v>0</v>
      </c>
      <c r="S327" s="1">
        <v>0</v>
      </c>
      <c r="T327" s="1">
        <v>3.0783781856003199E-2</v>
      </c>
      <c r="U327" s="1">
        <v>0</v>
      </c>
      <c r="V327" s="1">
        <v>1.6002874985764201E-3</v>
      </c>
      <c r="W327" s="1">
        <v>7.1433700952162699E-2</v>
      </c>
      <c r="X327" s="1">
        <v>0</v>
      </c>
      <c r="Y327" s="1">
        <v>0.528477455768259</v>
      </c>
      <c r="Z327" s="1">
        <v>0.85016596629418995</v>
      </c>
    </row>
    <row r="328" spans="1:26" x14ac:dyDescent="0.3">
      <c r="A328" s="1" t="s">
        <v>890</v>
      </c>
      <c r="B328" s="1">
        <v>0</v>
      </c>
      <c r="C328" s="1">
        <v>4.3530430069882602E-2</v>
      </c>
      <c r="D328" s="1">
        <v>2.3478612073828699E-2</v>
      </c>
      <c r="E328" s="1">
        <v>0</v>
      </c>
      <c r="F328" s="1">
        <v>0.17043376270355701</v>
      </c>
      <c r="G328" s="1">
        <v>0</v>
      </c>
      <c r="H328" s="1">
        <v>7.0743529322101095E-2</v>
      </c>
      <c r="I328" s="1">
        <v>0</v>
      </c>
      <c r="J328" s="1">
        <v>0</v>
      </c>
      <c r="K328" s="1">
        <v>0.20274569564697101</v>
      </c>
      <c r="L328" s="1">
        <v>1.09170200293732E-2</v>
      </c>
      <c r="M328" s="1">
        <v>0</v>
      </c>
      <c r="N328" s="1">
        <v>0.32468251298427198</v>
      </c>
      <c r="O328" s="1">
        <v>1.00549972391066E-2</v>
      </c>
      <c r="P328" s="1">
        <v>6.54770962208146E-4</v>
      </c>
      <c r="Q328" s="1">
        <v>0</v>
      </c>
      <c r="R328" s="1">
        <v>0</v>
      </c>
      <c r="S328" s="1">
        <v>1.04840535058298E-2</v>
      </c>
      <c r="T328" s="1">
        <v>5.0425338436089699E-2</v>
      </c>
      <c r="U328" s="1">
        <v>0</v>
      </c>
      <c r="V328" s="1">
        <v>1.03362142930604E-2</v>
      </c>
      <c r="W328" s="1">
        <v>7.1513062733719907E-2</v>
      </c>
      <c r="X328" s="1">
        <v>0</v>
      </c>
      <c r="Y328" s="1">
        <v>0.40110402014249802</v>
      </c>
      <c r="Z328" s="1">
        <v>0.91984778716002402</v>
      </c>
    </row>
    <row r="329" spans="1:26" x14ac:dyDescent="0.3">
      <c r="A329" s="1" t="s">
        <v>891</v>
      </c>
      <c r="B329" s="1">
        <v>0</v>
      </c>
      <c r="C329" s="1">
        <v>9.3938580855495793E-3</v>
      </c>
      <c r="D329" s="1">
        <v>0</v>
      </c>
      <c r="E329" s="1">
        <v>1.0828005920518901E-2</v>
      </c>
      <c r="F329" s="1">
        <v>5.7819354788403603E-2</v>
      </c>
      <c r="G329" s="1">
        <v>0</v>
      </c>
      <c r="H329" s="1">
        <v>2.28018306960747E-2</v>
      </c>
      <c r="I329" s="1">
        <v>0</v>
      </c>
      <c r="J329" s="1">
        <v>0</v>
      </c>
      <c r="K329" s="1">
        <v>0.18209787940484301</v>
      </c>
      <c r="L329" s="1">
        <v>0</v>
      </c>
      <c r="M329" s="1">
        <v>0</v>
      </c>
      <c r="N329" s="1">
        <v>0.44998680769166799</v>
      </c>
      <c r="O329" s="1">
        <v>0</v>
      </c>
      <c r="P329" s="1">
        <v>0</v>
      </c>
      <c r="Q329" s="1">
        <v>0</v>
      </c>
      <c r="R329" s="1">
        <v>0</v>
      </c>
      <c r="S329" s="1">
        <v>1.30829399559882E-2</v>
      </c>
      <c r="T329" s="1">
        <v>5.8806021749958498E-2</v>
      </c>
      <c r="U329" s="1">
        <v>0</v>
      </c>
      <c r="V329" s="1">
        <v>1.3935772883454199E-2</v>
      </c>
      <c r="W329" s="1">
        <v>0.181247528823542</v>
      </c>
      <c r="X329" s="1">
        <v>0</v>
      </c>
      <c r="Y329" s="1">
        <v>0.58734994804200802</v>
      </c>
      <c r="Z329" s="1">
        <v>0.80933370578367603</v>
      </c>
    </row>
    <row r="330" spans="1:26" x14ac:dyDescent="0.3">
      <c r="A330" s="1" t="s">
        <v>892</v>
      </c>
      <c r="B330" s="1">
        <v>1.3511049107377099E-2</v>
      </c>
      <c r="C330" s="1">
        <v>0</v>
      </c>
      <c r="D330" s="1">
        <v>8.3755405833087302E-3</v>
      </c>
      <c r="E330" s="1">
        <v>6.0815774877816503E-2</v>
      </c>
      <c r="F330" s="1">
        <v>4.6600625511381298E-2</v>
      </c>
      <c r="G330" s="1">
        <v>4.6444412248420802E-2</v>
      </c>
      <c r="H330" s="1">
        <v>2.9649804837949E-2</v>
      </c>
      <c r="I330" s="1">
        <v>0</v>
      </c>
      <c r="J330" s="1">
        <v>0</v>
      </c>
      <c r="K330" s="1">
        <v>0.267261621009586</v>
      </c>
      <c r="L330" s="1">
        <v>2.58770937263538E-2</v>
      </c>
      <c r="M330" s="1">
        <v>0</v>
      </c>
      <c r="N330" s="1">
        <v>0.31225365323941001</v>
      </c>
      <c r="O330" s="1">
        <v>2.0659986186625699E-2</v>
      </c>
      <c r="P330" s="1">
        <v>0</v>
      </c>
      <c r="Q330" s="1">
        <v>0</v>
      </c>
      <c r="R330" s="1">
        <v>0</v>
      </c>
      <c r="S330" s="1">
        <v>1.46801185112699E-2</v>
      </c>
      <c r="T330" s="1">
        <v>3.25963645159306E-2</v>
      </c>
      <c r="U330" s="1">
        <v>0</v>
      </c>
      <c r="V330" s="1">
        <v>2.0011657813366099E-2</v>
      </c>
      <c r="W330" s="1">
        <v>0.10126229783120499</v>
      </c>
      <c r="X330" s="1">
        <v>0</v>
      </c>
      <c r="Y330" s="1">
        <v>0.54759683341245602</v>
      </c>
      <c r="Z330" s="1">
        <v>0.83599788888672399</v>
      </c>
    </row>
    <row r="331" spans="1:26" x14ac:dyDescent="0.3">
      <c r="A331" s="1" t="s">
        <v>893</v>
      </c>
      <c r="B331" s="1">
        <v>2.07334439393249E-2</v>
      </c>
      <c r="C331" s="1">
        <v>0</v>
      </c>
      <c r="D331" s="1">
        <v>0</v>
      </c>
      <c r="E331" s="1">
        <v>8.0626536003806492E-3</v>
      </c>
      <c r="F331" s="1">
        <v>6.7231392786782099E-2</v>
      </c>
      <c r="G331" s="1">
        <v>1.5079431149391601E-2</v>
      </c>
      <c r="H331" s="1">
        <v>4.5378897275518498E-2</v>
      </c>
      <c r="I331" s="1">
        <v>0</v>
      </c>
      <c r="J331" s="1">
        <v>0</v>
      </c>
      <c r="K331" s="1">
        <v>0.28533333494170399</v>
      </c>
      <c r="L331" s="1">
        <v>3.2774408936750897E-2</v>
      </c>
      <c r="M331" s="1">
        <v>0</v>
      </c>
      <c r="N331" s="1">
        <v>0.36734556233724502</v>
      </c>
      <c r="O331" s="1">
        <v>2.30427329523962E-2</v>
      </c>
      <c r="P331" s="1">
        <v>0</v>
      </c>
      <c r="Q331" s="1">
        <v>0</v>
      </c>
      <c r="R331" s="1">
        <v>0</v>
      </c>
      <c r="S331" s="1">
        <v>8.8133781113419497E-3</v>
      </c>
      <c r="T331" s="1">
        <v>1.4265271970331601E-3</v>
      </c>
      <c r="U331" s="1">
        <v>0</v>
      </c>
      <c r="V331" s="1">
        <v>0</v>
      </c>
      <c r="W331" s="1">
        <v>0.124778236772132</v>
      </c>
      <c r="X331" s="1">
        <v>0</v>
      </c>
      <c r="Y331" s="1">
        <v>0.62312922754054101</v>
      </c>
      <c r="Z331" s="1">
        <v>0.78207739523589404</v>
      </c>
    </row>
  </sheetData>
  <phoneticPr fontId="1" type="noConversion"/>
  <conditionalFormatting sqref="B2:W3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CGA-THYM</vt:lpstr>
      <vt:lpstr>GSE33566</vt:lpstr>
      <vt:lpstr>GSE93272</vt:lpstr>
      <vt:lpstr>GSE1384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她喜爱</dc:creator>
  <cp:lastModifiedBy>她喜爱</cp:lastModifiedBy>
  <dcterms:created xsi:type="dcterms:W3CDTF">2015-06-05T18:19:34Z</dcterms:created>
  <dcterms:modified xsi:type="dcterms:W3CDTF">2022-03-10T14:12:57Z</dcterms:modified>
</cp:coreProperties>
</file>